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ngjun\Desktop\Fei\Paper\Fei\Wenbo_peach\GenomeBiology\Final\"/>
    </mc:Choice>
  </mc:AlternateContent>
  <xr:revisionPtr revIDLastSave="0" documentId="13_ncr:1_{B6516291-C80C-4CCB-929A-3B6591F006FE}" xr6:coauthVersionLast="47" xr6:coauthVersionMax="47" xr10:uidLastSave="{00000000-0000-0000-0000-000000000000}"/>
  <bookViews>
    <workbookView xWindow="-120" yWindow="-120" windowWidth="29040" windowHeight="15720" tabRatio="894" xr2:uid="{97C48254-4062-4019-B22F-681563D49D2C}"/>
  </bookViews>
  <sheets>
    <sheet name="TableS1" sheetId="1" r:id="rId1"/>
    <sheet name="TableS2" sheetId="2" r:id="rId2"/>
    <sheet name="TableS3" sheetId="23" r:id="rId3"/>
    <sheet name="TableS4" sheetId="3" r:id="rId4"/>
    <sheet name="TableS5" sheetId="4" r:id="rId5"/>
    <sheet name="TableS6" sheetId="28" r:id="rId6"/>
    <sheet name="TableS7" sheetId="17" r:id="rId7"/>
    <sheet name="TableS8" sheetId="18" r:id="rId8"/>
    <sheet name="TableS9" sheetId="8" r:id="rId9"/>
    <sheet name="Table S10" sheetId="22" r:id="rId10"/>
    <sheet name="Table S11" sheetId="21" r:id="rId11"/>
    <sheet name="Table S12" sheetId="19" r:id="rId12"/>
    <sheet name="Table S13" sheetId="20" r:id="rId13"/>
    <sheet name="Table S14" sheetId="16" r:id="rId14"/>
    <sheet name="Table S15" sheetId="24" r:id="rId15"/>
    <sheet name="Table S16" sheetId="7" r:id="rId16"/>
    <sheet name="Table S17" sheetId="15" r:id="rId17"/>
  </sheets>
  <definedNames>
    <definedName name="_xlnm._FilterDatabase" localSheetId="8" hidden="1">TableS9!$M$1:$M$306</definedName>
    <definedName name="OLE_LINK1" localSheetId="16">'Table S17'!$A$3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3" l="1"/>
  <c r="G14" i="3"/>
  <c r="E14" i="3"/>
</calcChain>
</file>

<file path=xl/sharedStrings.xml><?xml version="1.0" encoding="utf-8"?>
<sst xmlns="http://schemas.openxmlformats.org/spreadsheetml/2006/main" count="5417" uniqueCount="3128">
  <si>
    <t>HiFi</t>
    <phoneticPr fontId="1" type="noConversion"/>
  </si>
  <si>
    <t>Illumina</t>
    <phoneticPr fontId="1" type="noConversion"/>
  </si>
  <si>
    <t>Mean length (bp)</t>
    <phoneticPr fontId="1" type="noConversion"/>
  </si>
  <si>
    <t>Total base (bp)</t>
    <phoneticPr fontId="1" type="noConversion"/>
  </si>
  <si>
    <t>Contigs</t>
    <phoneticPr fontId="1" type="noConversion"/>
  </si>
  <si>
    <t>N50</t>
    <phoneticPr fontId="1" type="noConversion"/>
  </si>
  <si>
    <t>N90</t>
  </si>
  <si>
    <t>Type</t>
    <phoneticPr fontId="1" type="noConversion"/>
  </si>
  <si>
    <t>MITE</t>
    <phoneticPr fontId="1" type="noConversion"/>
  </si>
  <si>
    <t>SINE</t>
  </si>
  <si>
    <t>LINE</t>
  </si>
  <si>
    <t>LTR element</t>
    <phoneticPr fontId="1" type="noConversion"/>
  </si>
  <si>
    <t>DNA elements</t>
  </si>
  <si>
    <t>Unclassified</t>
  </si>
  <si>
    <t>Satellites</t>
    <phoneticPr fontId="1" type="noConversion"/>
  </si>
  <si>
    <t>Simple repeats</t>
  </si>
  <si>
    <t>Low complexity</t>
  </si>
  <si>
    <t>R02</t>
  </si>
  <si>
    <t>R03</t>
  </si>
  <si>
    <t>R04</t>
  </si>
  <si>
    <t>R05</t>
  </si>
  <si>
    <t>R06</t>
  </si>
  <si>
    <t>R07</t>
  </si>
  <si>
    <t>R08</t>
  </si>
  <si>
    <t>R100</t>
  </si>
  <si>
    <t>R102</t>
  </si>
  <si>
    <t>R103</t>
  </si>
  <si>
    <t>R105</t>
  </si>
  <si>
    <t>R106</t>
  </si>
  <si>
    <t>R111</t>
  </si>
  <si>
    <t>R112</t>
  </si>
  <si>
    <t>R113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7</t>
  </si>
  <si>
    <t>R128</t>
  </si>
  <si>
    <t>R12</t>
  </si>
  <si>
    <t>R130</t>
  </si>
  <si>
    <t>R131</t>
  </si>
  <si>
    <t>R132</t>
  </si>
  <si>
    <t>R134</t>
  </si>
  <si>
    <t>R135</t>
  </si>
  <si>
    <t>R136</t>
  </si>
  <si>
    <t>R138</t>
  </si>
  <si>
    <t>R139</t>
  </si>
  <si>
    <t>R13</t>
  </si>
  <si>
    <t>R141</t>
  </si>
  <si>
    <t>R142</t>
  </si>
  <si>
    <t>R143</t>
  </si>
  <si>
    <t>R145</t>
  </si>
  <si>
    <t>R146</t>
  </si>
  <si>
    <t>R147</t>
  </si>
  <si>
    <t>R148</t>
  </si>
  <si>
    <t>R149</t>
  </si>
  <si>
    <t>R151</t>
  </si>
  <si>
    <t>R153</t>
  </si>
  <si>
    <t>R157</t>
  </si>
  <si>
    <t>R158</t>
  </si>
  <si>
    <t>R15</t>
  </si>
  <si>
    <t>R160</t>
  </si>
  <si>
    <t>R162</t>
  </si>
  <si>
    <t>R164</t>
  </si>
  <si>
    <t>R166</t>
  </si>
  <si>
    <t>R168</t>
  </si>
  <si>
    <t>R169</t>
  </si>
  <si>
    <t>R16</t>
  </si>
  <si>
    <t>R173</t>
  </si>
  <si>
    <t>R174</t>
  </si>
  <si>
    <t>R175</t>
  </si>
  <si>
    <t>R178</t>
  </si>
  <si>
    <t>R179</t>
  </si>
  <si>
    <t>R17</t>
  </si>
  <si>
    <t>R180</t>
  </si>
  <si>
    <t>R181</t>
  </si>
  <si>
    <t>R182</t>
  </si>
  <si>
    <t>R183</t>
  </si>
  <si>
    <t>R184</t>
  </si>
  <si>
    <t>R185</t>
  </si>
  <si>
    <t>R186</t>
  </si>
  <si>
    <t>R187</t>
  </si>
  <si>
    <t>R188</t>
  </si>
  <si>
    <t>R189</t>
  </si>
  <si>
    <t>R18</t>
  </si>
  <si>
    <t>R190</t>
  </si>
  <si>
    <t>R191</t>
  </si>
  <si>
    <t>R192</t>
  </si>
  <si>
    <t>R193</t>
  </si>
  <si>
    <t>R194</t>
  </si>
  <si>
    <t>R195</t>
  </si>
  <si>
    <t>R196</t>
  </si>
  <si>
    <t>R197</t>
  </si>
  <si>
    <t>R19</t>
  </si>
  <si>
    <t>R202</t>
  </si>
  <si>
    <t>R203</t>
  </si>
  <si>
    <t>R206</t>
  </si>
  <si>
    <t>R209</t>
  </si>
  <si>
    <t>R20</t>
  </si>
  <si>
    <t>R212</t>
  </si>
  <si>
    <t>R214</t>
  </si>
  <si>
    <t>R215</t>
  </si>
  <si>
    <t>R216</t>
  </si>
  <si>
    <t>R218</t>
  </si>
  <si>
    <t>R219</t>
  </si>
  <si>
    <t>R21</t>
  </si>
  <si>
    <t>R220</t>
  </si>
  <si>
    <t>R223</t>
  </si>
  <si>
    <t>R225</t>
  </si>
  <si>
    <t>R226</t>
  </si>
  <si>
    <t>R227</t>
  </si>
  <si>
    <t>R229</t>
  </si>
  <si>
    <t>R232</t>
  </si>
  <si>
    <t>R233</t>
  </si>
  <si>
    <t>R235</t>
  </si>
  <si>
    <t>R236</t>
  </si>
  <si>
    <t>R237</t>
  </si>
  <si>
    <t>R238</t>
  </si>
  <si>
    <t>R239</t>
  </si>
  <si>
    <t>R240</t>
  </si>
  <si>
    <t>R241</t>
  </si>
  <si>
    <t>R243</t>
  </si>
  <si>
    <t>R244</t>
  </si>
  <si>
    <t>R245</t>
  </si>
  <si>
    <t>R246</t>
  </si>
  <si>
    <t>R247</t>
  </si>
  <si>
    <t>R24</t>
  </si>
  <si>
    <t>R250</t>
  </si>
  <si>
    <t>R251</t>
  </si>
  <si>
    <t>R255</t>
  </si>
  <si>
    <t>R257</t>
  </si>
  <si>
    <t>R258</t>
  </si>
  <si>
    <t>R25</t>
  </si>
  <si>
    <t>R260</t>
  </si>
  <si>
    <t>R261</t>
  </si>
  <si>
    <t>R262</t>
  </si>
  <si>
    <t>R263</t>
  </si>
  <si>
    <t>R264</t>
  </si>
  <si>
    <t>R268</t>
  </si>
  <si>
    <t>R269</t>
  </si>
  <si>
    <t>R26</t>
  </si>
  <si>
    <t>R270</t>
  </si>
  <si>
    <t>R271</t>
  </si>
  <si>
    <t>R272</t>
  </si>
  <si>
    <t>R276</t>
  </si>
  <si>
    <t>R278</t>
  </si>
  <si>
    <t>R279</t>
  </si>
  <si>
    <t>R27</t>
  </si>
  <si>
    <t>R282</t>
  </si>
  <si>
    <t>R285</t>
  </si>
  <si>
    <t>R286</t>
  </si>
  <si>
    <t>R287</t>
  </si>
  <si>
    <t>R288</t>
  </si>
  <si>
    <t>R289</t>
  </si>
  <si>
    <t>R28</t>
  </si>
  <si>
    <t>R291</t>
  </si>
  <si>
    <t>R292</t>
  </si>
  <si>
    <t>R294</t>
  </si>
  <si>
    <t>R295</t>
  </si>
  <si>
    <t>R296</t>
  </si>
  <si>
    <t>R297</t>
  </si>
  <si>
    <t>R298</t>
  </si>
  <si>
    <t>R29</t>
  </si>
  <si>
    <t>R300</t>
  </si>
  <si>
    <t>R301</t>
  </si>
  <si>
    <t>R302</t>
  </si>
  <si>
    <t>R303</t>
  </si>
  <si>
    <t>R305</t>
  </si>
  <si>
    <t>R308</t>
  </si>
  <si>
    <t>R309</t>
  </si>
  <si>
    <t>R30</t>
  </si>
  <si>
    <t>R313</t>
  </si>
  <si>
    <t>R316</t>
  </si>
  <si>
    <t>R317</t>
  </si>
  <si>
    <t>R31</t>
  </si>
  <si>
    <t>R320</t>
  </si>
  <si>
    <t>R322</t>
  </si>
  <si>
    <t>R323</t>
  </si>
  <si>
    <t>R324</t>
  </si>
  <si>
    <t>R325</t>
  </si>
  <si>
    <t>R326</t>
  </si>
  <si>
    <t>R328</t>
  </si>
  <si>
    <t>R330</t>
  </si>
  <si>
    <t>R331</t>
  </si>
  <si>
    <t>R333</t>
  </si>
  <si>
    <t>R334</t>
  </si>
  <si>
    <t>R336</t>
  </si>
  <si>
    <t>R337</t>
  </si>
  <si>
    <t>R338</t>
  </si>
  <si>
    <t>R339</t>
  </si>
  <si>
    <t>R33</t>
  </si>
  <si>
    <t>R340</t>
  </si>
  <si>
    <t>R341</t>
  </si>
  <si>
    <t>R343</t>
  </si>
  <si>
    <t>R344</t>
  </si>
  <si>
    <t>R345</t>
  </si>
  <si>
    <t>R346</t>
  </si>
  <si>
    <t>R348</t>
  </si>
  <si>
    <t>R349</t>
  </si>
  <si>
    <t>R350</t>
  </si>
  <si>
    <t>R351</t>
  </si>
  <si>
    <t>R352</t>
  </si>
  <si>
    <t>R353</t>
  </si>
  <si>
    <t>R354</t>
  </si>
  <si>
    <t>R355</t>
  </si>
  <si>
    <t>R356</t>
  </si>
  <si>
    <t>R357</t>
  </si>
  <si>
    <t>R358</t>
  </si>
  <si>
    <t>R359</t>
  </si>
  <si>
    <t>R361</t>
  </si>
  <si>
    <t>R362</t>
  </si>
  <si>
    <t>R364</t>
  </si>
  <si>
    <t>R365</t>
  </si>
  <si>
    <t>R366</t>
  </si>
  <si>
    <t>R367</t>
  </si>
  <si>
    <t>R368</t>
  </si>
  <si>
    <t>R369</t>
  </si>
  <si>
    <t>R36</t>
  </si>
  <si>
    <t>R370</t>
  </si>
  <si>
    <t>R371</t>
  </si>
  <si>
    <t>R372</t>
  </si>
  <si>
    <t>R373</t>
  </si>
  <si>
    <t>R374</t>
  </si>
  <si>
    <t>R375</t>
  </si>
  <si>
    <t>R376</t>
  </si>
  <si>
    <t>R377</t>
  </si>
  <si>
    <t>R378</t>
  </si>
  <si>
    <t>R379</t>
  </si>
  <si>
    <t>R37</t>
  </si>
  <si>
    <t>R380</t>
  </si>
  <si>
    <t>R381</t>
  </si>
  <si>
    <t>R382</t>
  </si>
  <si>
    <t>R383</t>
  </si>
  <si>
    <t>R384</t>
  </si>
  <si>
    <t>R385</t>
  </si>
  <si>
    <t>R386</t>
  </si>
  <si>
    <t>R387</t>
  </si>
  <si>
    <t>R388</t>
  </si>
  <si>
    <t>R389</t>
  </si>
  <si>
    <t>R38</t>
  </si>
  <si>
    <t>R390</t>
  </si>
  <si>
    <t>R391</t>
  </si>
  <si>
    <t>R392</t>
  </si>
  <si>
    <t>R393</t>
  </si>
  <si>
    <t>R394</t>
  </si>
  <si>
    <t>R395</t>
  </si>
  <si>
    <t>R396</t>
  </si>
  <si>
    <t>R397</t>
  </si>
  <si>
    <t>R398</t>
  </si>
  <si>
    <t>R399</t>
  </si>
  <si>
    <t>R39</t>
  </si>
  <si>
    <t>R400</t>
  </si>
  <si>
    <t>R401</t>
  </si>
  <si>
    <t>R402</t>
  </si>
  <si>
    <t>R403</t>
  </si>
  <si>
    <t>R404</t>
  </si>
  <si>
    <t>R405</t>
  </si>
  <si>
    <t>R406</t>
  </si>
  <si>
    <t>R407</t>
  </si>
  <si>
    <t>R408</t>
  </si>
  <si>
    <t>R40</t>
  </si>
  <si>
    <t>R41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3</t>
  </si>
  <si>
    <t>R54</t>
  </si>
  <si>
    <t>R55</t>
  </si>
  <si>
    <t>R57</t>
  </si>
  <si>
    <t>R58</t>
  </si>
  <si>
    <t>R59</t>
  </si>
  <si>
    <t>R60</t>
  </si>
  <si>
    <t>R62</t>
  </si>
  <si>
    <t>R64</t>
  </si>
  <si>
    <t>R65</t>
  </si>
  <si>
    <t>R66</t>
  </si>
  <si>
    <t>R67</t>
  </si>
  <si>
    <t>R68</t>
  </si>
  <si>
    <t>R69</t>
  </si>
  <si>
    <t>R71</t>
  </si>
  <si>
    <t>R72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5</t>
  </si>
  <si>
    <t>R96</t>
  </si>
  <si>
    <t>R98</t>
  </si>
  <si>
    <t>R99</t>
  </si>
  <si>
    <t>Molecular function</t>
  </si>
  <si>
    <t>catalytic activity, acting on a nucleic acid</t>
  </si>
  <si>
    <t>GO:0140640</t>
  </si>
  <si>
    <t>ADP binding</t>
  </si>
  <si>
    <t>GO:0043531</t>
  </si>
  <si>
    <t>catalytic activity, acting on RNA</t>
  </si>
  <si>
    <t>GO:0140098</t>
  </si>
  <si>
    <t>Biological process</t>
  </si>
  <si>
    <t>signaling</t>
  </si>
  <si>
    <t>GO:0023052</t>
  </si>
  <si>
    <t>signal transduction</t>
  </si>
  <si>
    <t>GO:0007165</t>
  </si>
  <si>
    <t>cell communication</t>
  </si>
  <si>
    <t>GO:0007154</t>
  </si>
  <si>
    <t>cellular response to stimulus</t>
  </si>
  <si>
    <t>GO:0051716</t>
  </si>
  <si>
    <t>HJML genome</t>
    <phoneticPr fontId="1" type="noConversion"/>
  </si>
  <si>
    <t>adenyl ribonucleotide binding</t>
  </si>
  <si>
    <t>GO:0032559</t>
  </si>
  <si>
    <t>adenyl nucleotide binding</t>
  </si>
  <si>
    <t>GO:0030554</t>
  </si>
  <si>
    <t>purine ribonucleotide binding</t>
  </si>
  <si>
    <t>GO:0032555</t>
  </si>
  <si>
    <t>purine nucleotide binding</t>
  </si>
  <si>
    <t>GO:0017076</t>
  </si>
  <si>
    <t>ribonucleotide binding</t>
  </si>
  <si>
    <t>GO:0032553</t>
  </si>
  <si>
    <t>carbohydrate derivative binding</t>
  </si>
  <si>
    <t>GO:0097367</t>
  </si>
  <si>
    <t>anion binding</t>
  </si>
  <si>
    <t>GO:0043168</t>
  </si>
  <si>
    <t>nucleotide binding</t>
  </si>
  <si>
    <t>GO:0000166</t>
  </si>
  <si>
    <t>nucleoside phosphate binding</t>
  </si>
  <si>
    <t>GO:1901265</t>
  </si>
  <si>
    <t>small molecule binding</t>
  </si>
  <si>
    <t>GO:0036094</t>
  </si>
  <si>
    <t>/</t>
    <phoneticPr fontId="1" type="noConversion"/>
  </si>
  <si>
    <t>Europe</t>
  </si>
  <si>
    <t>America</t>
  </si>
  <si>
    <t>na</t>
  </si>
  <si>
    <t>China</t>
  </si>
  <si>
    <t>Japan</t>
  </si>
  <si>
    <t>Region</t>
    <phoneticPr fontId="1" type="noConversion"/>
  </si>
  <si>
    <t>Group</t>
    <phoneticPr fontId="1" type="noConversion"/>
  </si>
  <si>
    <t>Objective</t>
  </si>
  <si>
    <t>Primer name</t>
  </si>
  <si>
    <t>Gene-specific primer (5’ to 3’)</t>
  </si>
  <si>
    <t>Nested gene-specific primer (5’ to 3’)</t>
  </si>
  <si>
    <t>TRV-based virus-induced gene silencing</t>
  </si>
  <si>
    <t>TRV2-PpBL</t>
  </si>
  <si>
    <t>TAAGGTTACCGAATTCCCAAACACCCCCTACCATCA</t>
  </si>
  <si>
    <t>GCTCGGTACCGGATCCCTTAGCATCCATGATATAATCCAAAGG</t>
  </si>
  <si>
    <t>Transient overexpression &amp; Dual-luciferase assays</t>
  </si>
  <si>
    <t>SK-PpBL</t>
  </si>
  <si>
    <t>AGAACTAGTGGATCCATGTTGGGAATGGAAGACGCA</t>
  </si>
  <si>
    <t>CAGCGAATTGGTACCTTACTTAGCATCCATGATATAATCCAAA</t>
  </si>
  <si>
    <t>Dual-luciferase assays</t>
  </si>
  <si>
    <t>SK-PpNAC1</t>
  </si>
  <si>
    <t>AGAACTAGTGGATCCATGGAGAGCACCGACTCCTCC</t>
  </si>
  <si>
    <t>CAGCGAATTGGTACCCTATCCCAAATTGGACTCAGAAAAC</t>
  </si>
  <si>
    <t>GGTATCGATAAGCTTTTTCAATAATCTCTTTAATCCTTAATATAAGAA</t>
  </si>
  <si>
    <t>TGGCGTCTTCCATGGTTATTCGACACAGACAGATATGAGATTG</t>
  </si>
  <si>
    <t>GGTATCGATAAGCTTTCGTTCATCTCCTAGTATTTCTTTCTTG</t>
  </si>
  <si>
    <t>TGGCGTCTTCCATGGCTTGTTATATTAATATCTCTCTCACTCCTTAAC</t>
  </si>
  <si>
    <t>Promoter activity assays</t>
  </si>
  <si>
    <t>LUC-PpBL-653bp</t>
  </si>
  <si>
    <t>ggtatcgataagcttTATATATATACATATATATGTCGTCACTGTTGATACG</t>
  </si>
  <si>
    <t>tggcgtcttccatggTACTTACTTTTGATTTTGATTTTTCAGACA</t>
  </si>
  <si>
    <t>LUC-PpBL-1500bp</t>
  </si>
  <si>
    <t>ggtatcgataagcttGAAAATACTAATATAGCAACGCAAATGA</t>
  </si>
  <si>
    <t>tggcgtcttccatggTACTTACTTTGATTTTGATTTTCAAGACA</t>
  </si>
  <si>
    <t>Retrotransposon fragment amplification</t>
  </si>
  <si>
    <t>PpBL-promoter-2500bp</t>
  </si>
  <si>
    <t>ggatcttccagagatTCTCATAAGAACAGAATATGGGTATAGCA</t>
  </si>
  <si>
    <t>CTGCCGTTCGACGATGTATAATCTTTCTTTAGATCCAAATACAGTCG</t>
  </si>
  <si>
    <t>Stable overexpression in tomato fruit</t>
  </si>
  <si>
    <t>004-PpBL</t>
  </si>
  <si>
    <t>ttacaattaccatggggcgcgccATGTTGGGAATGGAAGACGCA</t>
  </si>
  <si>
    <t>aacatcgtatgggtaggtaccCTTAGCATCCATGATATAATCCAAAGG</t>
  </si>
  <si>
    <t>Protein extraction</t>
  </si>
  <si>
    <t>pGEX-4T-1-PpBL</t>
  </si>
  <si>
    <t>GGATCTGGTTCCGCGTGGATCCATGTTGGGAATGGAAGACGCA</t>
  </si>
  <si>
    <t>GATGCGGCCGCTCGAGTCGACTTACTTAGCATCCATGATATAATCCAAA</t>
  </si>
  <si>
    <t>pGEX-4T-1-PpNAC1</t>
  </si>
  <si>
    <t>GGATCTGGTTCCGCGTGGATCCATGGAGAGCACCGACTCCTCC</t>
  </si>
  <si>
    <t>GATGCGGCCGCTCGAGTCGACCTATCCCAAATTGGACTCAGAAAAC</t>
  </si>
  <si>
    <t>Quantitative Real-time PCR</t>
  </si>
  <si>
    <t>ACTIN</t>
  </si>
  <si>
    <t>GCCTTGGTCGGTCTTGATCA</t>
  </si>
  <si>
    <t>TTGGGAAGGTCAGAAGCCAC</t>
  </si>
  <si>
    <t>CCGCTCCCTCAGGCTAAAAA</t>
  </si>
  <si>
    <t>TCAGCCTTGTTCTTCGGGTC</t>
  </si>
  <si>
    <t>TGGAGAAGGAGCCTGTGACT</t>
  </si>
  <si>
    <t>GGACTCAGCTGCAGGTTCAA</t>
  </si>
  <si>
    <t>ACGGAAGTTGTGGAAGCCAA</t>
  </si>
  <si>
    <t>TCCTTCCGAGCCTCACCTTA</t>
  </si>
  <si>
    <t>ATCCGACCTCTGCATCGTCA</t>
  </si>
  <si>
    <t>GACCGGATTCGACACGATCA</t>
  </si>
  <si>
    <t>GGCCGGAACTTATGACCCAA</t>
  </si>
  <si>
    <t>CATGACCACCAACGACTGGA</t>
  </si>
  <si>
    <t>CGGCCCAAGGAATATGAAGAAC</t>
  </si>
  <si>
    <t>CATTGTCGCATGGAAGGATCTG</t>
  </si>
  <si>
    <t>TCTCAGATCTTTTCCTGTGCCA</t>
  </si>
  <si>
    <t>CCTGTTTCATGAACATGCTTCC</t>
  </si>
  <si>
    <t>GCTAACAACATTGAGAAACTTGGGA</t>
  </si>
  <si>
    <t>TCTTCACTCTGTTTTGAGTTGAGAA</t>
  </si>
  <si>
    <t>AGCCATAGGAGGGATGAGCA</t>
  </si>
  <si>
    <t>AACATGAGCAAGGCCAGAGG</t>
  </si>
  <si>
    <t>PpBL</t>
  </si>
  <si>
    <t>TGAGGGACAGGAAGTACCCA</t>
  </si>
  <si>
    <t>TCTTCATGCCAAGCAAGGCT</t>
  </si>
  <si>
    <t>Electrophoretic mobility shift assay</t>
  </si>
  <si>
    <t>PpALMT4-probe1</t>
  </si>
  <si>
    <t>TATAAGAAACACACTTATAGGGGCGTGGCTCCAATTCAGCCAACTATATA</t>
  </si>
  <si>
    <t>TATATAGTTGGCTGAATTGGAGCCACGCCCCTATAAGTGTGTTTCTTATA</t>
  </si>
  <si>
    <t>PpALMT4-probe2</t>
  </si>
  <si>
    <t>GGGCAGAAAGACTCTCCCCTTTTCGTATGGCCTTTCCAATATCTCACAGA</t>
  </si>
  <si>
    <t>TCTGTGAGATATTGGAAAGGCCATACGAAAAGGGGAGAGTCTTTCTGCCC</t>
  </si>
  <si>
    <t>PpALMT4-probe3</t>
  </si>
  <si>
    <t>GTCAATTCTAGAGCCAACCGGATCGTAACACGTGGAGGGCCTGAACCTGGACGGCTG</t>
  </si>
  <si>
    <t>CAGCCGTCCAGGTTCAGGCCCTCCACGTGTTACGATCCGGTTGGCTCTAGAATTGAC</t>
  </si>
  <si>
    <t>PpALMT4-probe4</t>
  </si>
  <si>
    <t>GTCCCCAGTTTTTATCTGTTTTCCGTGCGTTCTATAACTTTCTCCACGTC</t>
  </si>
  <si>
    <t>GACGTGGAGAAAGTTATAGAACGCACGGAAAACAGATAAAAACTGGGGAC</t>
  </si>
  <si>
    <t>PpALMT4-probe5</t>
  </si>
  <si>
    <t>CTTGTACGAGTCAAGATCCCCCTCGTGTACTATTTGTTTCTCTGAAACTC</t>
  </si>
  <si>
    <t>GAGTTTCAGAGAAACAAATAGTACACGAGGGGGATCTTGACTCGTACAAG</t>
  </si>
  <si>
    <t>No. reads</t>
  </si>
  <si>
    <t>Depth (×)</t>
  </si>
  <si>
    <t>Hi-C</t>
  </si>
  <si>
    <t>Technology</t>
  </si>
  <si>
    <t>Pseudo-chromosomes</t>
  </si>
  <si>
    <t>No. sequences</t>
  </si>
  <si>
    <t>Total length (bp)</t>
  </si>
  <si>
    <t>Longest (bp)</t>
  </si>
  <si>
    <t>Shortest (bp)</t>
  </si>
  <si>
    <t>No. elements</t>
  </si>
  <si>
    <t>Length (bp)</t>
  </si>
  <si>
    <t>Total</t>
  </si>
  <si>
    <t>Total bases</t>
  </si>
  <si>
    <t>Coverage 1× (%)</t>
  </si>
  <si>
    <t>Coverage 5× (%)</t>
  </si>
  <si>
    <t>Accession name</t>
  </si>
  <si>
    <t>No. genes</t>
  </si>
  <si>
    <t>Group I</t>
  </si>
  <si>
    <t>Group II</t>
  </si>
  <si>
    <t>Group III</t>
  </si>
  <si>
    <t>Group IV</t>
  </si>
  <si>
    <t>Group V</t>
  </si>
  <si>
    <t>Group VI</t>
  </si>
  <si>
    <t>LUC-PpALMT (Prupe.1G308100)</t>
  </si>
  <si>
    <t>LUC-PpGST1 (Prupe.3G013600)</t>
  </si>
  <si>
    <t>SRR13515750</t>
  </si>
  <si>
    <t>SRR13515752</t>
  </si>
  <si>
    <t>SRR13515768</t>
  </si>
  <si>
    <t>SRR13515770</t>
  </si>
  <si>
    <t>Fruit 1</t>
  </si>
  <si>
    <t>Fruit 2</t>
  </si>
  <si>
    <t>Fruit 3</t>
  </si>
  <si>
    <t>Leaf</t>
  </si>
  <si>
    <t>Phloem</t>
  </si>
  <si>
    <t>Flower</t>
  </si>
  <si>
    <t>Seed</t>
  </si>
  <si>
    <t>Root</t>
  </si>
  <si>
    <t>This study</t>
  </si>
  <si>
    <t>Tissue</t>
  </si>
  <si>
    <t>mapping rate</t>
  </si>
  <si>
    <t>Data source</t>
  </si>
  <si>
    <t>Sample ID</t>
    <phoneticPr fontId="1" type="noConversion"/>
  </si>
  <si>
    <t>Quetta</t>
  </si>
  <si>
    <t>TX2B7N</t>
  </si>
  <si>
    <t>TX2C104N</t>
  </si>
  <si>
    <t>Pegaso</t>
  </si>
  <si>
    <t>Nectaross</t>
  </si>
  <si>
    <t>TX4D170</t>
  </si>
  <si>
    <t>Lisbeth</t>
  </si>
  <si>
    <t>Flordacrest</t>
  </si>
  <si>
    <t>Flordaking</t>
  </si>
  <si>
    <t>Autumn Red</t>
  </si>
  <si>
    <t>Tropic Prince</t>
  </si>
  <si>
    <t>TX4E169</t>
  </si>
  <si>
    <t>TX4F244C</t>
  </si>
  <si>
    <t>NJN70</t>
  </si>
  <si>
    <t>NJN76</t>
  </si>
  <si>
    <t>SilverRoad</t>
  </si>
  <si>
    <t>StarkDelicious</t>
  </si>
  <si>
    <t>SunKing</t>
  </si>
  <si>
    <t>Sungrand</t>
  </si>
  <si>
    <t>GYT026</t>
  </si>
  <si>
    <t>I138</t>
  </si>
  <si>
    <t>NJC3</t>
  </si>
  <si>
    <t>63-13-28</t>
  </si>
  <si>
    <t>63-14-14</t>
  </si>
  <si>
    <t>63-18-4</t>
  </si>
  <si>
    <t>63-13-35</t>
  </si>
  <si>
    <t>62-43</t>
  </si>
  <si>
    <t>63-15-33</t>
  </si>
  <si>
    <t>04-5-51</t>
  </si>
  <si>
    <t>93-17-36</t>
  </si>
  <si>
    <t>Flordaglo</t>
  </si>
  <si>
    <t>Accession</t>
    <phoneticPr fontId="1" type="noConversion"/>
  </si>
  <si>
    <t>Hjml.2g002356</t>
    <phoneticPr fontId="1" type="noConversion"/>
  </si>
  <si>
    <t>Hjml.4g001911</t>
    <phoneticPr fontId="1" type="noConversion"/>
  </si>
  <si>
    <t>Hjml.4g001470</t>
    <phoneticPr fontId="1" type="noConversion"/>
  </si>
  <si>
    <t>Hjml.5g000872</t>
    <phoneticPr fontId="1" type="noConversion"/>
  </si>
  <si>
    <t>Hjml.8g001087</t>
    <phoneticPr fontId="1" type="noConversion"/>
  </si>
  <si>
    <t>Hjml.1g003548</t>
    <phoneticPr fontId="1" type="noConversion"/>
  </si>
  <si>
    <t>Hjml.5g002317</t>
    <phoneticPr fontId="1" type="noConversion"/>
  </si>
  <si>
    <t>Hjml.6g001498</t>
    <phoneticPr fontId="1" type="noConversion"/>
  </si>
  <si>
    <t>Hjml.4g002993</t>
    <phoneticPr fontId="1" type="noConversion"/>
  </si>
  <si>
    <t>na: missing data</t>
    <phoneticPr fontId="1" type="noConversion"/>
  </si>
  <si>
    <t>Bai Xiang Lu</t>
  </si>
  <si>
    <t>Zhong Shan Zao Lu</t>
  </si>
  <si>
    <t>Zhao Xia</t>
  </si>
  <si>
    <t>Zhao Hui</t>
  </si>
  <si>
    <t>Chi Yuan Mi</t>
  </si>
  <si>
    <t>Run Zhou Shui Mi</t>
  </si>
  <si>
    <t>Ying Qing</t>
  </si>
  <si>
    <t>Xia Hui 8</t>
  </si>
  <si>
    <t>Dwarf Norman</t>
  </si>
  <si>
    <t>Jin Xu</t>
  </si>
  <si>
    <t>Feng Guan 1</t>
  </si>
  <si>
    <t>Feng Guan 2</t>
  </si>
  <si>
    <t>Favolate 3</t>
  </si>
  <si>
    <t>Fertini Morettini</t>
  </si>
  <si>
    <t>Rumiana</t>
  </si>
  <si>
    <t>Elberta</t>
  </si>
  <si>
    <t>Triumph</t>
  </si>
  <si>
    <t>Phillips</t>
  </si>
  <si>
    <t>SpringGold</t>
  </si>
  <si>
    <t>Vesuvio</t>
  </si>
  <si>
    <t>Babiole</t>
  </si>
  <si>
    <t>Redtop</t>
  </si>
  <si>
    <t>Redhaven</t>
  </si>
  <si>
    <t>Cullinan</t>
  </si>
  <si>
    <t>McNeely</t>
  </si>
  <si>
    <t>SpringCrest</t>
  </si>
  <si>
    <t>Babygold 5</t>
  </si>
  <si>
    <t>Mai Xiang</t>
  </si>
  <si>
    <t>Babygold 7</t>
  </si>
  <si>
    <t>Babygold 8</t>
  </si>
  <si>
    <t>Dixon</t>
  </si>
  <si>
    <t>Tuscan</t>
  </si>
  <si>
    <t>Suncling</t>
  </si>
  <si>
    <t>Halford</t>
  </si>
  <si>
    <t>Fortuna</t>
  </si>
  <si>
    <t>Cardinal</t>
  </si>
  <si>
    <t>Qing Feng</t>
  </si>
  <si>
    <t>Da Jin Dan</t>
  </si>
  <si>
    <t>Huang Mi Tao</t>
  </si>
  <si>
    <t>Huang Nian Hu</t>
  </si>
  <si>
    <t>Xiao Jin Dan</t>
  </si>
  <si>
    <t>Tian Jin Huang Rou</t>
  </si>
  <si>
    <t>Xi'an Xing Nang Tao</t>
  </si>
  <si>
    <t>Cheng Xiang</t>
  </si>
  <si>
    <t>Flame Prince</t>
  </si>
  <si>
    <t>Tou Xin Hong</t>
  </si>
  <si>
    <t>Sunfre</t>
  </si>
  <si>
    <t>Independence</t>
  </si>
  <si>
    <t>Bei Nong 1</t>
  </si>
  <si>
    <t>Nectared 6</t>
  </si>
  <si>
    <t>Summer Beauty</t>
  </si>
  <si>
    <t>Okitsu</t>
  </si>
  <si>
    <t>Early Red 2</t>
  </si>
  <si>
    <t>Bei Nong 2</t>
  </si>
  <si>
    <t>Feavourtop</t>
  </si>
  <si>
    <t>Hei You Tao</t>
  </si>
  <si>
    <t>Zao Hua You Tao</t>
  </si>
  <si>
    <t>Amsden June</t>
  </si>
  <si>
    <t>Mei Yin 15</t>
  </si>
  <si>
    <t>Zi Jin Hong 3</t>
  </si>
  <si>
    <t>Bai Mang Pan Tao</t>
  </si>
  <si>
    <t>Feng Hua Pan Tao</t>
  </si>
  <si>
    <t>Mei Guo Pan Tao</t>
  </si>
  <si>
    <t>Chang Sheng Pan Tao</t>
  </si>
  <si>
    <t>Sa Hua Hong Pan Tao</t>
  </si>
  <si>
    <t>Huang Lu Pan Tao</t>
  </si>
  <si>
    <t>Jia Qing Pan Tao</t>
  </si>
  <si>
    <t>Wan Pan Tao</t>
  </si>
  <si>
    <t>Springtime</t>
  </si>
  <si>
    <t>Huang Rou Pan Tao</t>
  </si>
  <si>
    <t>Zao Kui Mi</t>
  </si>
  <si>
    <t>Zao Lu Pan Tao</t>
  </si>
  <si>
    <t>Rui Pan 1</t>
  </si>
  <si>
    <t>Rui Pan 5</t>
  </si>
  <si>
    <t>Zao Huang Pan Tao</t>
  </si>
  <si>
    <t>Mei Guo Hong Pan Tao</t>
  </si>
  <si>
    <t>Yu Xia Pan Tao</t>
  </si>
  <si>
    <t>Saotome</t>
  </si>
  <si>
    <t>Hong Tao</t>
  </si>
  <si>
    <t>Ping Bei Zi</t>
  </si>
  <si>
    <t>Lu Shui Tao</t>
  </si>
  <si>
    <t>Yang Zhou Zao Tian Tao</t>
  </si>
  <si>
    <t>Okayamawase</t>
  </si>
  <si>
    <t>Gui Zhou Qing Tao</t>
  </si>
  <si>
    <t>Nan Shan Tian Tao</t>
  </si>
  <si>
    <t>Bei Jing Yi Xian Hong</t>
  </si>
  <si>
    <t>Wan Shuo Mi</t>
  </si>
  <si>
    <t>Shuang Bai</t>
  </si>
  <si>
    <t>Asama Hakuto</t>
  </si>
  <si>
    <t>Xiao Gan LZ</t>
  </si>
  <si>
    <t>Bai Hua(Tang Hang)</t>
  </si>
  <si>
    <t>Zhe Jin 2</t>
  </si>
  <si>
    <t>Kanto 5</t>
  </si>
  <si>
    <t>Kanto 14</t>
  </si>
  <si>
    <t>Wan Shu Da Pan Tao</t>
  </si>
  <si>
    <t>NJ271</t>
  </si>
  <si>
    <t>Qiu Kui</t>
  </si>
  <si>
    <t>Jin Feng</t>
  </si>
  <si>
    <t>Jin Cheng</t>
  </si>
  <si>
    <t>Jin Yan</t>
  </si>
  <si>
    <t>Myojyo</t>
  </si>
  <si>
    <t>German Gold</t>
  </si>
  <si>
    <t>Troubador</t>
  </si>
  <si>
    <t>Marigold</t>
  </si>
  <si>
    <t>Harken</t>
  </si>
  <si>
    <t>Babygold 9</t>
  </si>
  <si>
    <t>Carona</t>
  </si>
  <si>
    <t>Vivian</t>
  </si>
  <si>
    <t>Yamato Wase</t>
  </si>
  <si>
    <t>Huang Nian He</t>
  </si>
  <si>
    <t>Huo Lian Jin Dan</t>
  </si>
  <si>
    <t>Huang Xin Tao</t>
  </si>
  <si>
    <t>Chang Li Huang Rou</t>
  </si>
  <si>
    <t>Da Zhao Huang Tao</t>
  </si>
  <si>
    <t>Fukushima Daitama Hakuho</t>
  </si>
  <si>
    <t>Da Ye Huang Gan Tao</t>
  </si>
  <si>
    <t>Ju Huang</t>
  </si>
  <si>
    <t>Akatsuki</t>
  </si>
  <si>
    <t>Blaze Prince</t>
  </si>
  <si>
    <t>Xi Shan Pan Tao</t>
  </si>
  <si>
    <t>Shen Zhou Shui Mi( Zao)</t>
  </si>
  <si>
    <t>Zao Li Guang Tao</t>
  </si>
  <si>
    <t>Ka Shi Li Guang</t>
  </si>
  <si>
    <t>Du Hakuho</t>
  </si>
  <si>
    <t>He Yang You Tao</t>
  </si>
  <si>
    <t>Tama Kan</t>
  </si>
  <si>
    <t>Legrand</t>
  </si>
  <si>
    <t>Nectared 4</t>
  </si>
  <si>
    <t>Fantasia</t>
  </si>
  <si>
    <t>Fa Guo You Tao</t>
  </si>
  <si>
    <t>Ao 19</t>
  </si>
  <si>
    <t>Zi Jin Hong 2</t>
  </si>
  <si>
    <t>Kurakatowase</t>
  </si>
  <si>
    <t>Bai Mi Pan Tao</t>
  </si>
  <si>
    <t>Chen Pu Pan Tao</t>
  </si>
  <si>
    <t>124 Pan Tao</t>
  </si>
  <si>
    <t>Yu Lu Pan Tao</t>
  </si>
  <si>
    <t>Li He Pan Tao</t>
  </si>
  <si>
    <t>Xiang Jin Pan</t>
  </si>
  <si>
    <t>Zao Jin Lu</t>
  </si>
  <si>
    <t>Hakuho 2</t>
  </si>
  <si>
    <t>Ban Jin Tao</t>
  </si>
  <si>
    <t>Su Hong</t>
  </si>
  <si>
    <t>Bai Sha</t>
  </si>
  <si>
    <t>Okayashi</t>
  </si>
  <si>
    <t>Cao Bai Tao</t>
  </si>
  <si>
    <t>Hui Yu Lu</t>
  </si>
  <si>
    <t>Xia Hui 5</t>
  </si>
  <si>
    <t>Xia Hui 6</t>
  </si>
  <si>
    <t>Xia Hui 7</t>
  </si>
  <si>
    <t>Xue Xiang Lu</t>
  </si>
  <si>
    <t>Ying Hua Lu</t>
  </si>
  <si>
    <t>Xin Bai Hua</t>
  </si>
  <si>
    <t>Early Chinese Cling</t>
  </si>
  <si>
    <t>Yellow St.John</t>
  </si>
  <si>
    <t>Robin</t>
  </si>
  <si>
    <t>Sunagowase</t>
  </si>
  <si>
    <t>Hakoromo</t>
  </si>
  <si>
    <t>Tachibanawase</t>
  </si>
  <si>
    <t>Hakuyo</t>
  </si>
  <si>
    <t>Hakuto</t>
  </si>
  <si>
    <t>Ai Zhi Bai Tao</t>
  </si>
  <si>
    <t>Chula</t>
  </si>
  <si>
    <t>Da Tuan Mi Lu</t>
  </si>
  <si>
    <t>Hu Jing Mi Lu</t>
  </si>
  <si>
    <t>Zhou Ye Huang Lu</t>
  </si>
  <si>
    <t>Qing Pi Qiu Tao</t>
  </si>
  <si>
    <t>Da Yu Lu Co60</t>
  </si>
  <si>
    <t>Xi Pu Da Yu Lu</t>
  </si>
  <si>
    <t>Tian Jing Shui Mi(Wan)</t>
  </si>
  <si>
    <t>Long Hua Shui Mi</t>
  </si>
  <si>
    <t>Chang Li Xue Tao</t>
  </si>
  <si>
    <t>Zao Feng Wang</t>
  </si>
  <si>
    <t>An Nong Shui Mi</t>
  </si>
  <si>
    <t>Feng Bai</t>
  </si>
  <si>
    <t>Hua Yu</t>
  </si>
  <si>
    <r>
      <t>Hikawa</t>
    </r>
    <r>
      <rPr>
        <sz val="10"/>
        <color theme="1"/>
        <rFont val="宋体"/>
        <family val="3"/>
        <charset val="134"/>
      </rPr>
      <t>　</t>
    </r>
    <r>
      <rPr>
        <sz val="10"/>
        <color theme="1"/>
        <rFont val="Arial"/>
        <family val="2"/>
      </rPr>
      <t>Hakuhou</t>
    </r>
  </si>
  <si>
    <t>Reddomun</t>
  </si>
  <si>
    <t>Xin Feng Lu</t>
  </si>
  <si>
    <t>Beni Shimizu</t>
  </si>
  <si>
    <t>Abehakuto</t>
  </si>
  <si>
    <t>Yang Shan Tao</t>
  </si>
  <si>
    <t>Xin Bai Feng</t>
  </si>
  <si>
    <t>Qian Jin Zi</t>
  </si>
  <si>
    <t>Hong Rou Tao 1</t>
  </si>
  <si>
    <t>Zao Bai Feng 79</t>
  </si>
  <si>
    <t>Lekeku</t>
  </si>
  <si>
    <t>Wu Yue Xian Bian Gan</t>
  </si>
  <si>
    <t>Chun Mi Wang</t>
  </si>
  <si>
    <t>Stark Saturn</t>
  </si>
  <si>
    <t>Yue 192</t>
  </si>
  <si>
    <t>Yi Li Pan Tao</t>
  </si>
  <si>
    <t>Da Hu Jing</t>
  </si>
  <si>
    <t>Nong Ling90</t>
  </si>
  <si>
    <t>Yang Tao97</t>
  </si>
  <si>
    <t>Denjyoro</t>
  </si>
  <si>
    <t>Jin Xia Pan Tao</t>
  </si>
  <si>
    <t>Zhong Hu Jing</t>
  </si>
  <si>
    <t>Chang Zhou Bai Hua</t>
  </si>
  <si>
    <t>Qin Wang</t>
  </si>
  <si>
    <t>Zi Tao</t>
  </si>
  <si>
    <t>Hong Ye Pan Tao</t>
  </si>
  <si>
    <t>Nishinohakuto</t>
  </si>
  <si>
    <t>Nong Ling89</t>
  </si>
  <si>
    <t>Gan Xuan4</t>
  </si>
  <si>
    <t>Yang Shan 1</t>
  </si>
  <si>
    <t>Yang Shan 2</t>
  </si>
  <si>
    <t>Xi Kong</t>
  </si>
  <si>
    <t>Jian Ding Qiu Tao</t>
  </si>
  <si>
    <t>Silver Star</t>
  </si>
  <si>
    <t>99-13-9</t>
  </si>
  <si>
    <t>Jing Tang Wan Mi</t>
  </si>
  <si>
    <t>Ri Ben Bai Tao</t>
  </si>
  <si>
    <t>Hong Bu Ruan</t>
  </si>
  <si>
    <t>Xu Mi</t>
  </si>
  <si>
    <t>Wan Hong Mi</t>
  </si>
  <si>
    <t>Shinokubo</t>
  </si>
  <si>
    <t>Yan Hong</t>
  </si>
  <si>
    <t>Brazil 6</t>
  </si>
  <si>
    <t>Feng Lu</t>
  </si>
  <si>
    <t>Yuan Chun Bai</t>
  </si>
  <si>
    <t>Qing Mao Zi Bai Hua</t>
  </si>
  <si>
    <t>Liu He Shui Mi</t>
  </si>
  <si>
    <t>Wu Jiang Bai</t>
  </si>
  <si>
    <t>Xiao Hong Hua</t>
  </si>
  <si>
    <t>Da Hong Hua</t>
  </si>
  <si>
    <t>Xi Mi</t>
  </si>
  <si>
    <t>Bai Hua Shui Mi</t>
  </si>
  <si>
    <t>Feng Hua Yu Lu(Zao)</t>
  </si>
  <si>
    <t>Feng Hua Yu Lu(Wan)</t>
  </si>
  <si>
    <t>Shang Shan Da Yu Lu</t>
  </si>
  <si>
    <t>Ren Pu Shui Mi</t>
  </si>
  <si>
    <t>Qi Yuan Shui Mi</t>
  </si>
  <si>
    <t>Ban Han</t>
  </si>
  <si>
    <t>Wei Nan Tian Tao</t>
  </si>
  <si>
    <t>Chong Yang Hong</t>
  </si>
  <si>
    <t>Chun Yan</t>
  </si>
  <si>
    <t>Yan Wo Hong</t>
  </si>
  <si>
    <t>Hong Gan Lu</t>
  </si>
  <si>
    <t>Kawanakajima Hakutou</t>
  </si>
  <si>
    <t>Lai Shan Mi</t>
  </si>
  <si>
    <t>Pi Qiu Tao</t>
  </si>
  <si>
    <t>E Tao 1</t>
  </si>
  <si>
    <t>Natsuotome</t>
  </si>
  <si>
    <t>Reihou</t>
  </si>
  <si>
    <t>Spring Honey</t>
  </si>
  <si>
    <t>Zao Shu Li He Yu Lu</t>
  </si>
  <si>
    <t>Shi Wo Shui Mi</t>
  </si>
  <si>
    <t>Chiyohime</t>
  </si>
  <si>
    <t>Beni Hakuto</t>
  </si>
  <si>
    <t>Zheng Ji</t>
  </si>
  <si>
    <t>Ye Ji Hong</t>
  </si>
  <si>
    <t>Chang Yin 1</t>
  </si>
  <si>
    <r>
      <t>Ｗ</t>
    </r>
    <r>
      <rPr>
        <sz val="10"/>
        <color theme="1"/>
        <rFont val="Arial"/>
        <family val="2"/>
      </rPr>
      <t>u Ji Hei Rou Tao</t>
    </r>
  </si>
  <si>
    <t>Mika</t>
  </si>
  <si>
    <t>Yoshihime</t>
  </si>
  <si>
    <t>Wan Hu Jing</t>
  </si>
  <si>
    <t>Zao Bai Hua</t>
  </si>
  <si>
    <t>Bai Li</t>
  </si>
  <si>
    <t>Chi Yu</t>
  </si>
  <si>
    <t>Odama Hakuho</t>
  </si>
  <si>
    <t>Mu Yang Tao</t>
  </si>
  <si>
    <t>Maravilha</t>
  </si>
  <si>
    <t>Xiao Hong Pao</t>
  </si>
  <si>
    <t>Jin Jiu Hong</t>
  </si>
  <si>
    <t>Dian Hua Bai Feng</t>
  </si>
  <si>
    <t>Cahgahckaei</t>
  </si>
  <si>
    <t>16-17</t>
  </si>
  <si>
    <t>16-18</t>
  </si>
  <si>
    <t>15-35</t>
  </si>
  <si>
    <t>16-12</t>
  </si>
  <si>
    <t>13-22</t>
  </si>
  <si>
    <t>14-31</t>
  </si>
  <si>
    <t>16-21</t>
  </si>
  <si>
    <t>14-40</t>
  </si>
  <si>
    <t>14-34</t>
  </si>
  <si>
    <t>14-23</t>
  </si>
  <si>
    <t>13-33</t>
  </si>
  <si>
    <t>16-41</t>
  </si>
  <si>
    <t>13-14</t>
  </si>
  <si>
    <t>14-32</t>
  </si>
  <si>
    <t>17-5</t>
  </si>
  <si>
    <t>13-27</t>
  </si>
  <si>
    <t>15-20</t>
  </si>
  <si>
    <t>13-16</t>
  </si>
  <si>
    <t>14-35</t>
  </si>
  <si>
    <t>18-23</t>
  </si>
  <si>
    <t>13-19</t>
  </si>
  <si>
    <t>16-23</t>
  </si>
  <si>
    <t>14-21</t>
  </si>
  <si>
    <t>18-22</t>
  </si>
  <si>
    <t>16-29</t>
  </si>
  <si>
    <t>18-8</t>
  </si>
  <si>
    <t>16-10</t>
  </si>
  <si>
    <t>16-33</t>
  </si>
  <si>
    <t>13-25</t>
  </si>
  <si>
    <t>16-24</t>
  </si>
  <si>
    <t>17-21</t>
  </si>
  <si>
    <t>17-20</t>
  </si>
  <si>
    <t>17-19</t>
  </si>
  <si>
    <t>15-41</t>
  </si>
  <si>
    <t>16-16</t>
  </si>
  <si>
    <t>14-26</t>
  </si>
  <si>
    <t>15-8</t>
  </si>
  <si>
    <t>16-1</t>
  </si>
  <si>
    <t>17-6</t>
  </si>
  <si>
    <t>13-40</t>
  </si>
  <si>
    <t>15-9</t>
  </si>
  <si>
    <t>13-30</t>
  </si>
  <si>
    <t>16-11</t>
  </si>
  <si>
    <t>13-31</t>
  </si>
  <si>
    <t>13-32</t>
  </si>
  <si>
    <t>14-14</t>
  </si>
  <si>
    <t>18-9</t>
  </si>
  <si>
    <t>18-16</t>
  </si>
  <si>
    <t>13-38</t>
  </si>
  <si>
    <t>16-15</t>
  </si>
  <si>
    <t>15-14</t>
  </si>
  <si>
    <t>15-30</t>
  </si>
  <si>
    <t>15-5</t>
  </si>
  <si>
    <t>17-12</t>
  </si>
  <si>
    <t>13-41</t>
  </si>
  <si>
    <t>17-23</t>
  </si>
  <si>
    <t>18-2</t>
  </si>
  <si>
    <t>15-31</t>
  </si>
  <si>
    <t>16-4</t>
  </si>
  <si>
    <t>18-21</t>
  </si>
  <si>
    <t>15-10</t>
  </si>
  <si>
    <t>14-33</t>
  </si>
  <si>
    <t>15-11</t>
  </si>
  <si>
    <t>14-17</t>
  </si>
  <si>
    <t>17-15</t>
  </si>
  <si>
    <t>16-5</t>
  </si>
  <si>
    <t>17-16</t>
  </si>
  <si>
    <t>18-7</t>
  </si>
  <si>
    <t>15-1</t>
  </si>
  <si>
    <t>14-37</t>
  </si>
  <si>
    <t>16-30</t>
  </si>
  <si>
    <t>13-26</t>
  </si>
  <si>
    <t>17-4</t>
  </si>
  <si>
    <t>15-4</t>
  </si>
  <si>
    <t>14-15</t>
  </si>
  <si>
    <t>14-22</t>
  </si>
  <si>
    <t>15-15</t>
  </si>
  <si>
    <t>15-26</t>
  </si>
  <si>
    <t>14-19</t>
  </si>
  <si>
    <t>13-24</t>
  </si>
  <si>
    <t>17-1</t>
  </si>
  <si>
    <t>16-28</t>
  </si>
  <si>
    <t>16-27</t>
  </si>
  <si>
    <t>15-19</t>
  </si>
  <si>
    <t>15-39</t>
  </si>
  <si>
    <t>14-38</t>
  </si>
  <si>
    <t>13-35</t>
  </si>
  <si>
    <t>16-26</t>
  </si>
  <si>
    <t>14-27</t>
  </si>
  <si>
    <t>18-20</t>
  </si>
  <si>
    <t>13-13</t>
  </si>
  <si>
    <t>15-40</t>
  </si>
  <si>
    <t>13-28</t>
  </si>
  <si>
    <t>14-18</t>
  </si>
  <si>
    <t>18-3</t>
  </si>
  <si>
    <t>15-25</t>
  </si>
  <si>
    <t>18-24</t>
  </si>
  <si>
    <t>18-19</t>
  </si>
  <si>
    <t>13-18</t>
  </si>
  <si>
    <t>18-13</t>
  </si>
  <si>
    <t>16-39</t>
  </si>
  <si>
    <t>13-17</t>
  </si>
  <si>
    <t>16-34</t>
  </si>
  <si>
    <t>15-17</t>
  </si>
  <si>
    <t>18-17</t>
  </si>
  <si>
    <t>16-32</t>
  </si>
  <si>
    <t>18-12</t>
  </si>
  <si>
    <t>17-7</t>
  </si>
  <si>
    <t>16-8</t>
  </si>
  <si>
    <t>17-8</t>
  </si>
  <si>
    <t>15-21</t>
  </si>
  <si>
    <t>17-24</t>
  </si>
  <si>
    <t>15-16</t>
  </si>
  <si>
    <t>18-5</t>
  </si>
  <si>
    <t>16-9</t>
  </si>
  <si>
    <t>15-32</t>
  </si>
  <si>
    <t>15-28</t>
  </si>
  <si>
    <t>16-22</t>
  </si>
  <si>
    <t>16-13</t>
  </si>
  <si>
    <t>15-34</t>
  </si>
  <si>
    <t>15-38</t>
  </si>
  <si>
    <t>16-31</t>
  </si>
  <si>
    <t>15-6</t>
  </si>
  <si>
    <t>17-22</t>
  </si>
  <si>
    <t>13-15</t>
  </si>
  <si>
    <t>16-25</t>
  </si>
  <si>
    <t>13-39</t>
  </si>
  <si>
    <t>15-33</t>
  </si>
  <si>
    <t>15-27</t>
  </si>
  <si>
    <t>16-20</t>
  </si>
  <si>
    <t>14-30</t>
  </si>
  <si>
    <t>18-15</t>
  </si>
  <si>
    <t>15-12</t>
  </si>
  <si>
    <t>14-36</t>
  </si>
  <si>
    <t>15-7</t>
  </si>
  <si>
    <t>17-9</t>
  </si>
  <si>
    <t>17-17</t>
  </si>
  <si>
    <t>16-35</t>
  </si>
  <si>
    <t>16-3</t>
  </si>
  <si>
    <t>18-1</t>
  </si>
  <si>
    <t>13-23</t>
  </si>
  <si>
    <t>18-11</t>
  </si>
  <si>
    <t>14-39</t>
  </si>
  <si>
    <t>16-37</t>
  </si>
  <si>
    <t>14-25</t>
  </si>
  <si>
    <t>18-18</t>
  </si>
  <si>
    <t>15-24</t>
  </si>
  <si>
    <t>16-7</t>
  </si>
  <si>
    <t>18-14</t>
  </si>
  <si>
    <t>18-10</t>
  </si>
  <si>
    <t>16-40</t>
  </si>
  <si>
    <t>Malate content（mg/g）</t>
    <phoneticPr fontId="1" type="noConversion"/>
  </si>
  <si>
    <t>red</t>
  </si>
  <si>
    <t>red</t>
    <phoneticPr fontId="11" type="noConversion"/>
  </si>
  <si>
    <t>yellow</t>
  </si>
  <si>
    <t>white</t>
  </si>
  <si>
    <t>No. clean read pairs</t>
  </si>
  <si>
    <t>Malate content 2018 (mg/g)</t>
  </si>
  <si>
    <t>Malate content 2019 (mg/g)</t>
  </si>
  <si>
    <t>Average malate content (mg/g)</t>
  </si>
  <si>
    <t>Flesh color</t>
  </si>
  <si>
    <r>
      <t xml:space="preserve">Expression of </t>
    </r>
    <r>
      <rPr>
        <b/>
        <i/>
        <sz val="10"/>
        <color theme="1"/>
        <rFont val="Arial"/>
        <family val="2"/>
      </rPr>
      <t>PpBL</t>
    </r>
    <r>
      <rPr>
        <b/>
        <sz val="10"/>
        <color theme="1"/>
        <rFont val="Arial"/>
        <family val="2"/>
      </rPr>
      <t xml:space="preserve"> (FPKM)</t>
    </r>
  </si>
  <si>
    <t>Individual</t>
  </si>
  <si>
    <t>HJML</t>
    <phoneticPr fontId="1" type="noConversion"/>
  </si>
  <si>
    <t>FHYL</t>
    <phoneticPr fontId="1" type="noConversion"/>
  </si>
  <si>
    <t>HJML</t>
    <phoneticPr fontId="1" type="noConversion"/>
  </si>
  <si>
    <t>FHYL</t>
    <phoneticPr fontId="1" type="noConversion"/>
  </si>
  <si>
    <t>FHYL genome</t>
    <phoneticPr fontId="1" type="noConversion"/>
  </si>
  <si>
    <t>flesh color</t>
    <phoneticPr fontId="1" type="noConversion"/>
  </si>
  <si>
    <t>exon</t>
    <phoneticPr fontId="1" type="noConversion"/>
  </si>
  <si>
    <t>intron</t>
    <phoneticPr fontId="1" type="noConversion"/>
  </si>
  <si>
    <t>heterocyclic compound binding</t>
  </si>
  <si>
    <t>GO:1901363</t>
  </si>
  <si>
    <t>ion binding</t>
  </si>
  <si>
    <t>GO:0043167</t>
  </si>
  <si>
    <t>organic cyclic compound binding</t>
  </si>
  <si>
    <t>GO:0097159</t>
  </si>
  <si>
    <t>RNA-DNA hybrid ribonuclease activity</t>
  </si>
  <si>
    <t>GO:0004523</t>
  </si>
  <si>
    <t>RNA endonuclease activity, producing 5'-phosphomonoesters</t>
  </si>
  <si>
    <t>GO:0016891</t>
  </si>
  <si>
    <t>RNA endonuclease activity</t>
  </si>
  <si>
    <t>GO:0004521</t>
  </si>
  <si>
    <t>RNA nuclease activity</t>
  </si>
  <si>
    <t>GO:0004540</t>
  </si>
  <si>
    <t>endonuclease activity, active with either ribo- or deoxyribonucleic acids and producing 5'-phosphomonoesters</t>
  </si>
  <si>
    <t>GO:0016893</t>
  </si>
  <si>
    <t>endonuclease activity</t>
  </si>
  <si>
    <t>GO:0004519</t>
  </si>
  <si>
    <t>DNA topoisomerase activity</t>
  </si>
  <si>
    <t>GO:0003916</t>
  </si>
  <si>
    <t>binding</t>
  </si>
  <si>
    <t>GO:0005488</t>
  </si>
  <si>
    <t>dioxygenase activity</t>
  </si>
  <si>
    <t>GO:0051213</t>
  </si>
  <si>
    <t>oxidoreductase activity, acting on single donors with incorporation of molecular oxygen, incorporation of two atoms of oxygen</t>
  </si>
  <si>
    <t>GO:0016702</t>
  </si>
  <si>
    <t>xenobiotic transmembrane transporter activity</t>
  </si>
  <si>
    <t>GO:0042910</t>
  </si>
  <si>
    <t>cysteine-type peptidase activity</t>
  </si>
  <si>
    <t>GO:0008234</t>
  </si>
  <si>
    <t>oxidoreductase activity, acting on single donors with incorporation of molecular oxygen</t>
  </si>
  <si>
    <t>GO:0016701</t>
  </si>
  <si>
    <t>nuclease activity</t>
  </si>
  <si>
    <t>GO:0004518</t>
  </si>
  <si>
    <t>DNA topoisomerase type II (double strand cut, ATP-hydrolyzing) activity</t>
  </si>
  <si>
    <t>GO:0003918</t>
  </si>
  <si>
    <t>antiporter activity</t>
  </si>
  <si>
    <t>GO:0015297</t>
  </si>
  <si>
    <t>DNA metabolic process</t>
  </si>
  <si>
    <t>GO:0006259</t>
  </si>
  <si>
    <t>DNA integration</t>
  </si>
  <si>
    <t>GO:0015074</t>
  </si>
  <si>
    <t>DNA topological change</t>
  </si>
  <si>
    <t>GO:0006265</t>
  </si>
  <si>
    <t>DNA conformation change</t>
  </si>
  <si>
    <t>GO:0071103</t>
  </si>
  <si>
    <t>xenobiotic transmembrane transport</t>
  </si>
  <si>
    <t>GO:0006855</t>
  </si>
  <si>
    <t>xenobiotic transport</t>
  </si>
  <si>
    <t>GO:0042908</t>
  </si>
  <si>
    <t>light green</t>
  </si>
  <si>
    <t>Percentage (%)</t>
    <phoneticPr fontId="1" type="noConversion"/>
  </si>
  <si>
    <t>Prunus persica cv. 'Yingzui'</t>
    <phoneticPr fontId="1" type="noConversion"/>
  </si>
  <si>
    <t>https://ngdc.cncb.ac.cn/gwh/Assembly/37799/show</t>
    <phoneticPr fontId="1" type="noConversion"/>
  </si>
  <si>
    <t>Hjml.1g000377</t>
  </si>
  <si>
    <t>Hjml.1g000900</t>
  </si>
  <si>
    <t>Hjml.1g001193</t>
  </si>
  <si>
    <t>Hjml.1g001333</t>
  </si>
  <si>
    <t>Hjml.1g001980</t>
  </si>
  <si>
    <t>Hjml.1g002133</t>
  </si>
  <si>
    <t>Hjml.1g002134</t>
  </si>
  <si>
    <t>Hjml.1g003859</t>
  </si>
  <si>
    <t>Hjml.1g004352</t>
  </si>
  <si>
    <t>Hjml.1g004447</t>
  </si>
  <si>
    <t>Hjml.1g004460</t>
  </si>
  <si>
    <t>Hjml.1g006139</t>
  </si>
  <si>
    <t>Hjml.2g001648</t>
  </si>
  <si>
    <t>Hjml.2g001945</t>
  </si>
  <si>
    <t>Hjml.2g002095</t>
  </si>
  <si>
    <t>Hjml.2g002110</t>
  </si>
  <si>
    <t>Hjml.2g002292</t>
  </si>
  <si>
    <t>Hjml.2g002314</t>
  </si>
  <si>
    <t>Hjml.2g002332</t>
  </si>
  <si>
    <t>Hjml.2g002429</t>
  </si>
  <si>
    <t>Hjml.2g002445</t>
  </si>
  <si>
    <t>Hjml.2g002454</t>
  </si>
  <si>
    <t>Hjml.2g002505</t>
  </si>
  <si>
    <t>Hjml.2g002538</t>
  </si>
  <si>
    <t>Hjml.2g002551</t>
  </si>
  <si>
    <t>Hjml.2g002813</t>
  </si>
  <si>
    <t>Hjml.2g002832</t>
  </si>
  <si>
    <t>Hjml.2g002875</t>
  </si>
  <si>
    <t>Hjml.2g002888</t>
  </si>
  <si>
    <t>Hjml.2g002912</t>
  </si>
  <si>
    <t>Hjml.2g002955</t>
  </si>
  <si>
    <t>Hjml.2g002958</t>
  </si>
  <si>
    <t>Hjml.2g002995</t>
  </si>
  <si>
    <t>Hjml.2g003005</t>
  </si>
  <si>
    <t>Hjml.2g003014</t>
  </si>
  <si>
    <t>Hjml.2g003024</t>
  </si>
  <si>
    <t>Hjml.2g003035</t>
  </si>
  <si>
    <t>Hjml.2g003067</t>
  </si>
  <si>
    <t>Hjml.2g003079</t>
  </si>
  <si>
    <t>Hjml.2g003104</t>
  </si>
  <si>
    <t>Hjml.2g003162</t>
  </si>
  <si>
    <t>Hjml.2g003207</t>
  </si>
  <si>
    <t>Hjml.2g003241</t>
  </si>
  <si>
    <t>Hjml.2g003255</t>
  </si>
  <si>
    <t>Hjml.2g003275</t>
  </si>
  <si>
    <t>Hjml.2g003288</t>
  </si>
  <si>
    <t>Hjml.2g003289</t>
  </si>
  <si>
    <t>Hjml.3g000075</t>
  </si>
  <si>
    <t>Hjml.4g000083</t>
  </si>
  <si>
    <t>Hjml.4g000092</t>
  </si>
  <si>
    <t>Hjml.4g000115</t>
  </si>
  <si>
    <t>Hjml.4g000135</t>
  </si>
  <si>
    <t>Hjml.4g000156</t>
  </si>
  <si>
    <t>Hjml.4g000177</t>
  </si>
  <si>
    <t>Hjml.4g000194</t>
  </si>
  <si>
    <t>Hjml.4g000196</t>
  </si>
  <si>
    <t>Hjml.4g000199</t>
  </si>
  <si>
    <t>Hjml.4g000200</t>
  </si>
  <si>
    <t>Hjml.4g000211</t>
  </si>
  <si>
    <t>Hjml.4g000261</t>
  </si>
  <si>
    <t>Hjml.4g000326</t>
  </si>
  <si>
    <t>Hjml.4g000365</t>
  </si>
  <si>
    <t>Hjml.4g000383</t>
  </si>
  <si>
    <t>Hjml.4g000384</t>
  </si>
  <si>
    <t>Hjml.4g000388</t>
  </si>
  <si>
    <t>Hjml.4g000389</t>
  </si>
  <si>
    <t>Hjml.4g000393</t>
  </si>
  <si>
    <t>Hjml.4g000395</t>
  </si>
  <si>
    <t>Hjml.4g000419</t>
  </si>
  <si>
    <t>Hjml.4g000430</t>
  </si>
  <si>
    <t>Hjml.4g000456</t>
  </si>
  <si>
    <t>Hjml.4g000474</t>
  </si>
  <si>
    <t>Hjml.4g000534</t>
  </si>
  <si>
    <t>Hjml.4g000593</t>
  </si>
  <si>
    <t>Hjml.4g000628</t>
  </si>
  <si>
    <t>Hjml.4g000693</t>
  </si>
  <si>
    <t>Hjml.4g000825</t>
  </si>
  <si>
    <t>Hjml.4g000859</t>
  </si>
  <si>
    <t>Hjml.4g000860</t>
  </si>
  <si>
    <t>Hjml.4g000863</t>
  </si>
  <si>
    <t>Hjml.4g000929</t>
  </si>
  <si>
    <t>Hjml.4g000960</t>
  </si>
  <si>
    <t>Hjml.5g001729</t>
  </si>
  <si>
    <t>Hjml.6g000611</t>
  </si>
  <si>
    <t>Hjml.6g001127</t>
  </si>
  <si>
    <t>Hjml.6g001318</t>
  </si>
  <si>
    <t>Hjml.7g000034</t>
  </si>
  <si>
    <t>Hjml.7g000789</t>
  </si>
  <si>
    <t>Hjml.7g001598</t>
  </si>
  <si>
    <t>Hjml.7g001905</t>
  </si>
  <si>
    <t>Hjml.7g002015</t>
  </si>
  <si>
    <t>Hjml.7g002016</t>
  </si>
  <si>
    <t>Hjml.7g002327</t>
  </si>
  <si>
    <t>Hjml.7g002391</t>
  </si>
  <si>
    <t>Hjml.7g002392</t>
  </si>
  <si>
    <t>Hjml.7g002398</t>
  </si>
  <si>
    <t>Hjml.7g002399</t>
  </si>
  <si>
    <t>Hjml.7g002446</t>
  </si>
  <si>
    <t>Hjml.7g002480</t>
  </si>
  <si>
    <t>Hjml.7g002482</t>
  </si>
  <si>
    <t>Hjml.7g002491</t>
  </si>
  <si>
    <t>Hjml.7g002571</t>
  </si>
  <si>
    <t>Hjml.7g002629</t>
  </si>
  <si>
    <t>Hjml.7g002647</t>
  </si>
  <si>
    <t>Hjml.7g002650</t>
  </si>
  <si>
    <t>Hjml.7g002671</t>
  </si>
  <si>
    <t>Hjml.8g000165</t>
  </si>
  <si>
    <t>Hjml.8g000217</t>
  </si>
  <si>
    <t>Hjml.8g000420</t>
  </si>
  <si>
    <t>Hjml.8g000486</t>
  </si>
  <si>
    <t>Hjml.8g000487</t>
  </si>
  <si>
    <t>Hjml.8g000874</t>
  </si>
  <si>
    <t>Hjml.8g000902</t>
  </si>
  <si>
    <t>Hjml.8g001339</t>
  </si>
  <si>
    <t>Hjml.8g001412</t>
  </si>
  <si>
    <t>Hjml.8g001413</t>
  </si>
  <si>
    <t>Hjml.8g001776</t>
  </si>
  <si>
    <t>Hjml.8g001896</t>
  </si>
  <si>
    <t>Hjml.8g002467</t>
  </si>
  <si>
    <t>Serine/threonine-protein phosphatase</t>
  </si>
  <si>
    <t>Transcription factor</t>
  </si>
  <si>
    <t>Unknown protein</t>
  </si>
  <si>
    <t>GDSL esterase/lipase</t>
  </si>
  <si>
    <t>F-box domain-containing protein</t>
  </si>
  <si>
    <t>Reverse transcriptase domain-containing protein</t>
  </si>
  <si>
    <t>T20M3.17 protein</t>
  </si>
  <si>
    <t>Protein kinase superfamily protein</t>
  </si>
  <si>
    <t>CCHC-type domain-containing protein</t>
  </si>
  <si>
    <t>AAI domain-containing protein</t>
  </si>
  <si>
    <t>WD repeat-containing protein 38</t>
  </si>
  <si>
    <t>AB hydrolase-1 domain-containing protein</t>
  </si>
  <si>
    <t>FBD domain-containing protein</t>
  </si>
  <si>
    <t>BHLH domain-containing protein</t>
  </si>
  <si>
    <t>Protein kinase domain-containing protein</t>
  </si>
  <si>
    <t>Pentatricopeptide repeat-containing protein</t>
  </si>
  <si>
    <t>MACPF domain-containing protein</t>
  </si>
  <si>
    <t>Short-chain dehydrogenase/reductase</t>
  </si>
  <si>
    <t>VASt domain-containing protein</t>
  </si>
  <si>
    <t>Phosphatidylinositol 4-phosphate 5-kinase 8</t>
  </si>
  <si>
    <t>Dolichyl pyrophosphate Glc1Man9GlcNAc2 alpha-1,3-glucosyltransferase</t>
  </si>
  <si>
    <t>Glutathione transferase</t>
  </si>
  <si>
    <t>Signal transducer, putative (DUF3550/UPF0682)</t>
  </si>
  <si>
    <t>Fe2OG dioxygenase domain-containing protein</t>
  </si>
  <si>
    <t>UDP-glycosyltransferase 13</t>
  </si>
  <si>
    <t>Heavy metal-associated isoprenylated plant protein 33</t>
  </si>
  <si>
    <t>PGG domain-containing protein</t>
  </si>
  <si>
    <t>Auxin response factor</t>
  </si>
  <si>
    <t>NAM-associated domain-containing protein</t>
  </si>
  <si>
    <t>Protein FAR1-RELATED SEQUENCE</t>
  </si>
  <si>
    <t>Pectin lyase-like superfamily protein</t>
  </si>
  <si>
    <t>AP-4 complex subunit epsilon</t>
  </si>
  <si>
    <t>DUF1985 domain-containing protein</t>
  </si>
  <si>
    <t>Germin-like protein</t>
  </si>
  <si>
    <t>Protein CDI</t>
  </si>
  <si>
    <t>gag_pre-integrs domain-containing protein</t>
  </si>
  <si>
    <t>NB-ARC domain-containing disease resistance protein</t>
  </si>
  <si>
    <t>Protein MAINTENANCE OF PSII UNDER HIGH LIGHT 1</t>
  </si>
  <si>
    <t>Chaperone protein DnaJ</t>
  </si>
  <si>
    <t>Orotidine 5'-phosphate decarboxylase</t>
  </si>
  <si>
    <t>Dirigent protein</t>
  </si>
  <si>
    <t>Zinc finger CCCH domain-containing protein 22</t>
  </si>
  <si>
    <t>Structure-specific endonuclease subunit slx1</t>
  </si>
  <si>
    <t>MBOAT_2 domain-containing protein</t>
  </si>
  <si>
    <t>Cytochrome P450 superfamily protein</t>
  </si>
  <si>
    <t>ATP-dependent zinc metalloprotease FtsH</t>
  </si>
  <si>
    <t>WRKY domain-containing protein</t>
  </si>
  <si>
    <t>ULP_PROTEASE domain-containing protein</t>
  </si>
  <si>
    <t>Diacylglycerol kinase</t>
  </si>
  <si>
    <t>Aminotran_5 domain-containing protein</t>
  </si>
  <si>
    <t>Beta-galactosidase</t>
  </si>
  <si>
    <t>Pectate lyase</t>
  </si>
  <si>
    <t>DNA polymerase catalytic subunit</t>
  </si>
  <si>
    <t>ABC transporter G family member 5</t>
  </si>
  <si>
    <t>Regulator of chromosome condensation (RCC1) family protein</t>
  </si>
  <si>
    <t>Cyclic nucleotide-binding domain-containing protein</t>
  </si>
  <si>
    <t>Carbonic anhydrase</t>
  </si>
  <si>
    <t>Reverse transcriptase Ty1/copia-type domain-containing protein</t>
  </si>
  <si>
    <t>BED-type domain-containing protein</t>
  </si>
  <si>
    <t>DUF4283 domain-containing protein</t>
  </si>
  <si>
    <t>Delta-9 desaturase-like 2 protein</t>
  </si>
  <si>
    <t>NmrA domain-containing protein</t>
  </si>
  <si>
    <t>Protein DETOXIFICATION</t>
  </si>
  <si>
    <t>ADP-ribosyl cyclase/cyclic ADP-ribose hydrolase</t>
  </si>
  <si>
    <t>Gb|AAD25831.1</t>
  </si>
  <si>
    <t>Ubiquitin thioesterase OTU1</t>
  </si>
  <si>
    <t>SWIM-type domain-containing protein</t>
  </si>
  <si>
    <t>Delta-9 desaturase-like 3 protein</t>
  </si>
  <si>
    <t>Indole-3-acetate O-methyltransferase 1</t>
  </si>
  <si>
    <t>Acid phosphatase/vanadium-dependent haloperoxidase-related protein</t>
  </si>
  <si>
    <t>LRRNT_2 domain-containing protein</t>
  </si>
  <si>
    <t>Cytochrome P450 - like protein</t>
  </si>
  <si>
    <t>Agglutinin domain-containing protein</t>
  </si>
  <si>
    <t>Phosphoglycolate phosphatase 1</t>
  </si>
  <si>
    <t>Emb|CAB69840.1</t>
  </si>
  <si>
    <t>E3 ubiquitin-protein ligase RSL1</t>
  </si>
  <si>
    <t>Cyclin-dependent protein kinase inhibitor SMR3</t>
  </si>
  <si>
    <t>MADS-box domain-containing protein</t>
  </si>
  <si>
    <t>Retrotran_gag_3 domain-containing protein</t>
  </si>
  <si>
    <t>PKS_ER domain-containing protein</t>
  </si>
  <si>
    <t>RBR-type E3 ubiquitin transferase</t>
  </si>
  <si>
    <t>Heat shock 70 kDa protein 4</t>
  </si>
  <si>
    <t>PAP_fibrillin domain-containing protein</t>
  </si>
  <si>
    <t>Transposon Ty1-H Gag-Pol polyprotein</t>
  </si>
  <si>
    <t>RNase H type-1 domain-containing protein</t>
  </si>
  <si>
    <t>zf-CCHC_4 domain-containing protein</t>
  </si>
  <si>
    <t>Protein CHROMATIN REMODELING 24</t>
  </si>
  <si>
    <t>Exostosin domain-containing protein</t>
  </si>
  <si>
    <t>Dof-type domain-containing protein</t>
  </si>
  <si>
    <t>Interferon-induced GTP-binding protein Mx</t>
  </si>
  <si>
    <t>Peptidase A1 domain-containing protein</t>
  </si>
  <si>
    <t>RING-type domain-containing protein</t>
  </si>
  <si>
    <t>Succinate--CoA ligase [ADP-forming] subunit beta</t>
  </si>
  <si>
    <t>Metallothionein-like protein 4B</t>
  </si>
  <si>
    <t>O-fucosyltransferase family protein</t>
  </si>
  <si>
    <t>B-like cyclin</t>
  </si>
  <si>
    <t>EKC/KEOPS complex subunit CGI121</t>
  </si>
  <si>
    <t>Beta-D-xylosidase 1</t>
  </si>
  <si>
    <t>E3 ubiquitin-protein transferase MAEA</t>
  </si>
  <si>
    <t>Bromo domain-containing protein</t>
  </si>
  <si>
    <t>SAM-dependent MTase DRM-type domain-containing protein</t>
  </si>
  <si>
    <t>Gene ID</t>
    <phoneticPr fontId="1" type="noConversion"/>
  </si>
  <si>
    <t>Annotation</t>
    <phoneticPr fontId="1" type="noConversion"/>
  </si>
  <si>
    <t>Hjml.1g003860</t>
  </si>
  <si>
    <t>Hjml.2g001931</t>
  </si>
  <si>
    <t>Hjml.2g002503</t>
  </si>
  <si>
    <t>Hjml.2g002509</t>
  </si>
  <si>
    <t>Hjml.2g002519</t>
  </si>
  <si>
    <t>Hjml.2g002812</t>
  </si>
  <si>
    <t>Hjml.2g002831</t>
  </si>
  <si>
    <t>Hjml.2g002941</t>
  </si>
  <si>
    <t>Hjml.2g002969</t>
  </si>
  <si>
    <t>Hjml.2g002991</t>
  </si>
  <si>
    <t>Hjml.2g003314</t>
  </si>
  <si>
    <t>Hjml.4g000166</t>
  </si>
  <si>
    <t>Hjml.4g000178</t>
  </si>
  <si>
    <t>Hjml.4g000265</t>
  </si>
  <si>
    <t>Hjml.4g000368</t>
  </si>
  <si>
    <t>Hjml.4g000627</t>
  </si>
  <si>
    <t>Hjml.4g000999</t>
  </si>
  <si>
    <t>Hjml.4g002091</t>
  </si>
  <si>
    <t>Hjml.6g002926</t>
  </si>
  <si>
    <t>Hjml.7g000651</t>
  </si>
  <si>
    <t>Hjml.7g000834</t>
  </si>
  <si>
    <t>Hjml.7g002014</t>
  </si>
  <si>
    <t>Hjml.7g002419</t>
  </si>
  <si>
    <t>Hjml.7g002479</t>
  </si>
  <si>
    <t>Hjml.8g001777</t>
  </si>
  <si>
    <t>Hjml.8g001921</t>
  </si>
  <si>
    <t>L-lactate dehydrogenase</t>
  </si>
  <si>
    <t>RNA helicase</t>
  </si>
  <si>
    <t>Retrovirus-related Pol polyprotein from transposon RE1</t>
  </si>
  <si>
    <t>AT4g31930/F10N7_260</t>
  </si>
  <si>
    <t>NB-ARC domain-containing protein</t>
  </si>
  <si>
    <t>Transmembrane protein, putative (DUF247)</t>
  </si>
  <si>
    <t>Cytochrome P450</t>
  </si>
  <si>
    <t>Lactoylglutathione lyase</t>
  </si>
  <si>
    <t>Protein argonaute 2</t>
  </si>
  <si>
    <t>Protein DEFECTIVE IN EXINE FORMATION 1</t>
  </si>
  <si>
    <t>UDP-glycosyltransferase 1</t>
  </si>
  <si>
    <t>Cytochrome P450 71D8</t>
  </si>
  <si>
    <t>PMD domain-containing protein</t>
  </si>
  <si>
    <t>Hexosyltransferase</t>
  </si>
  <si>
    <t>Beta-D-xylosidase 4</t>
  </si>
  <si>
    <t>Aldehyde dehydrogenase family 1 member A3</t>
  </si>
  <si>
    <t>Hjml.1g002510</t>
  </si>
  <si>
    <t>Hjml.2g001453</t>
  </si>
  <si>
    <t>Hjml.2g001454</t>
  </si>
  <si>
    <t>Hjml.2g001465</t>
  </si>
  <si>
    <t>Hjml.2g002068</t>
  </si>
  <si>
    <t>Hjml.2g003403</t>
  </si>
  <si>
    <t>Hjml.3g001394</t>
  </si>
  <si>
    <t>Hjml.3g001395</t>
  </si>
  <si>
    <t>Hjml.3g001849</t>
  </si>
  <si>
    <t>Hjml.3g003342</t>
  </si>
  <si>
    <t>Hjml.5g000104</t>
  </si>
  <si>
    <t>Hjml.5g000161</t>
  </si>
  <si>
    <t>Hjml.5g000174</t>
  </si>
  <si>
    <t>Hjml.6g000070</t>
  </si>
  <si>
    <t>Hjml.6g000206</t>
  </si>
  <si>
    <t>Hjml.6g000798</t>
  </si>
  <si>
    <t>Hjml.6g000800</t>
  </si>
  <si>
    <t>Hjml.6g000801</t>
  </si>
  <si>
    <t>Hjml.6g002133</t>
  </si>
  <si>
    <t>Hjml.8g001196</t>
  </si>
  <si>
    <t>ABL interactor-like protein 3</t>
  </si>
  <si>
    <t>Cyclin</t>
  </si>
  <si>
    <t>Ribosomal RNA small subunit methyltransferase F</t>
  </si>
  <si>
    <t>Hydroxyacylglutathione hydrolase-like protein</t>
  </si>
  <si>
    <t>Ankyrin repeat domain-containing protein 50</t>
  </si>
  <si>
    <t>YqaJ domain-containing protein</t>
  </si>
  <si>
    <t>KIX_2 domain-containing protein</t>
  </si>
  <si>
    <t>Polyamine transporter RMV1</t>
  </si>
  <si>
    <t>Receptor-like serine/threonine-protein kinase</t>
  </si>
  <si>
    <t>UDP glycosyltransferase 9</t>
  </si>
  <si>
    <t>F-box protein</t>
  </si>
  <si>
    <t>E3 ubiquitin-protein ligase SINA-like 10</t>
  </si>
  <si>
    <t>Hjml.1g000325</t>
  </si>
  <si>
    <t>Hjml.2g003227</t>
  </si>
  <si>
    <t>Hjml.3g001153</t>
  </si>
  <si>
    <t>Hjml.3g001850</t>
  </si>
  <si>
    <t>Hjml.3g002021</t>
  </si>
  <si>
    <t>Hjml.5g000890</t>
  </si>
  <si>
    <t>Hjml.6g000799</t>
  </si>
  <si>
    <t>Hjml.7g000510</t>
  </si>
  <si>
    <t>Cellulose synthase-like protein G1</t>
  </si>
  <si>
    <t>Retrotrans_gag domain-containing protein</t>
  </si>
  <si>
    <t>BUSCO completeness</t>
  </si>
  <si>
    <t>LTR Assembly Index (LAI)</t>
  </si>
  <si>
    <t>QV score</t>
  </si>
  <si>
    <t>Table S4. Summary statistics of repeat sequences</t>
  </si>
  <si>
    <t>Table S1. Summary statistics of the sequencing data for HJML and FHYL</t>
  </si>
  <si>
    <t>Table S2. Statistics of the HJML and FHYL genome assemblies</t>
  </si>
  <si>
    <t>Table S3 Assessments of the HJML and FHYL genome assemblies</t>
  </si>
  <si>
    <t>Count</t>
  </si>
  <si>
    <t>upstream 2kb</t>
  </si>
  <si>
    <t>&gt;upstream 2kb</t>
  </si>
  <si>
    <t xml:space="preserve">Intergenic </t>
  </si>
  <si>
    <t>Gene</t>
  </si>
  <si>
    <t>GO ID</t>
  </si>
  <si>
    <t>GO name</t>
  </si>
  <si>
    <t>Category</t>
  </si>
  <si>
    <t>Enrichment P value (adjusted)</t>
  </si>
  <si>
    <t>Species</t>
    <phoneticPr fontId="1" type="noConversion"/>
  </si>
  <si>
    <t>SRR12596865</t>
  </si>
  <si>
    <t>SRR12596875</t>
  </si>
  <si>
    <t>SRR12596762</t>
  </si>
  <si>
    <t>SRR12596743</t>
  </si>
  <si>
    <t>SRR12596829</t>
  </si>
  <si>
    <t>SRR12596824</t>
  </si>
  <si>
    <t>SRR12596737</t>
  </si>
  <si>
    <t>SRR12596748</t>
  </si>
  <si>
    <t>SRR12596822</t>
  </si>
  <si>
    <t>SRR12596650</t>
  </si>
  <si>
    <t>SRR12596630</t>
  </si>
  <si>
    <t>SRR12596835</t>
  </si>
  <si>
    <t>SRR12596820</t>
  </si>
  <si>
    <t>SRR12596843</t>
  </si>
  <si>
    <t>SRR12596832</t>
  </si>
  <si>
    <t>SRR12596741</t>
  </si>
  <si>
    <t>SRR12596729</t>
  </si>
  <si>
    <t>SRR12596601</t>
  </si>
  <si>
    <t>SRR12596596</t>
  </si>
  <si>
    <t>SRR12596803</t>
  </si>
  <si>
    <t>SRR12596887</t>
  </si>
  <si>
    <t>SRR12596815</t>
  </si>
  <si>
    <t>SRR12596925</t>
  </si>
  <si>
    <t>SRR12596869</t>
  </si>
  <si>
    <t>SRR12596807</t>
  </si>
  <si>
    <t>SRR12596627</t>
  </si>
  <si>
    <t>SRR12596585</t>
  </si>
  <si>
    <t>SRR12596572</t>
  </si>
  <si>
    <t>SRR12596787</t>
  </si>
  <si>
    <t>SRR12596906</t>
  </si>
  <si>
    <t>SRR12596697</t>
  </si>
  <si>
    <t>SRR12596635</t>
  </si>
  <si>
    <t>SRR12596681</t>
  </si>
  <si>
    <t>SRR12596863</t>
  </si>
  <si>
    <t>SRR12596689</t>
  </si>
  <si>
    <t>SRR12596653</t>
  </si>
  <si>
    <t>SRR12596598</t>
  </si>
  <si>
    <t>Accession No.</t>
    <phoneticPr fontId="1" type="noConversion"/>
  </si>
  <si>
    <t>Hjml.1g000066</t>
  </si>
  <si>
    <t>Oxygen-dependent choline dehydrogenase</t>
  </si>
  <si>
    <t>Hjml.1g000210</t>
  </si>
  <si>
    <t>DNA repair and recombination protein RadA</t>
  </si>
  <si>
    <t>Hjml.1g000211</t>
  </si>
  <si>
    <t>Protein kinase C</t>
  </si>
  <si>
    <t>Hjml.1g000315</t>
  </si>
  <si>
    <t>RRM domain-containing protein</t>
  </si>
  <si>
    <t>Hjml.1g000327</t>
  </si>
  <si>
    <t>Cellulose synthase-like protein G2</t>
  </si>
  <si>
    <t>Hjml.1g000350</t>
  </si>
  <si>
    <t>Hjml.1g000441</t>
  </si>
  <si>
    <t>Thaumatin-like protein 1</t>
  </si>
  <si>
    <t>Hjml.1g000454</t>
  </si>
  <si>
    <t>Hjml.1g000511</t>
  </si>
  <si>
    <t>Ammonium transporter</t>
  </si>
  <si>
    <t>Hjml.1g000590</t>
  </si>
  <si>
    <t>Hjml.1g000703</t>
  </si>
  <si>
    <t>Membrane fusion protein Use1</t>
  </si>
  <si>
    <t>Hjml.1g000710</t>
  </si>
  <si>
    <t>TPT domain-containing protein</t>
  </si>
  <si>
    <t>Hjml.1g000711</t>
  </si>
  <si>
    <t>Oligosaccharyltransferase complex subunit OSTC</t>
  </si>
  <si>
    <t>Hjml.1g000721</t>
  </si>
  <si>
    <t>Hjml.1g000746</t>
  </si>
  <si>
    <t>DUF1664 domain-containing protein</t>
  </si>
  <si>
    <t>Hjml.1g000770</t>
  </si>
  <si>
    <t>Core-2/I-branching beta-1,6-N-acetylglucosaminyltransferase family protein</t>
  </si>
  <si>
    <t>Hjml.1g000778</t>
  </si>
  <si>
    <t>At1g09520/F14J9_18</t>
  </si>
  <si>
    <t>Hjml.1g000783</t>
  </si>
  <si>
    <t>Hjml.1g002504</t>
  </si>
  <si>
    <t>Hjml.1g002505</t>
  </si>
  <si>
    <t>50S ribosomal protein L21e</t>
  </si>
  <si>
    <t>Hjml.1g002508</t>
  </si>
  <si>
    <t>SNARE associated Golgi protein family</t>
  </si>
  <si>
    <t>Hjml.1g002521</t>
  </si>
  <si>
    <t>Potassium transporter</t>
  </si>
  <si>
    <t>Hjml.1g002523</t>
  </si>
  <si>
    <t>Hjml.1g002540</t>
  </si>
  <si>
    <t>Hjml.1g002541</t>
  </si>
  <si>
    <t>Hjml.1g002550</t>
  </si>
  <si>
    <t>Cytochrome b-c1 complex subunit Rieske, mitochondrial</t>
  </si>
  <si>
    <t>Hjml.1g002782</t>
  </si>
  <si>
    <t>ABC transporter C family member 9</t>
  </si>
  <si>
    <t>Hjml.1g002868</t>
  </si>
  <si>
    <t>Protein SIEVE ELEMENT OCCLUSION C</t>
  </si>
  <si>
    <t>Hjml.1g002950</t>
  </si>
  <si>
    <t>GRF-type domain-containing protein</t>
  </si>
  <si>
    <t>Hjml.1g003169</t>
  </si>
  <si>
    <t>Ubiquitin-conjugating enzyme E2 2</t>
  </si>
  <si>
    <t>Hjml.1g003202</t>
  </si>
  <si>
    <t>Origin of replication complex subunit 6</t>
  </si>
  <si>
    <t>Hjml.1g003564</t>
  </si>
  <si>
    <t>T6J4.11 protein</t>
  </si>
  <si>
    <t>Hjml.1g003565</t>
  </si>
  <si>
    <t>Hjml.1g003577</t>
  </si>
  <si>
    <t>Transmembrane protein, putative (DUF1218)</t>
  </si>
  <si>
    <t>Hjml.1g003578</t>
  </si>
  <si>
    <t>Ribulose bisphosphate carboxylase small subunit, chloroplastic</t>
  </si>
  <si>
    <t>Hjml.1g004880</t>
  </si>
  <si>
    <t>Aspartate aminotransferase</t>
  </si>
  <si>
    <t>Hjml.2g000036</t>
  </si>
  <si>
    <t>4-coumarate--CoA ligase 2</t>
  </si>
  <si>
    <t>Hjml.2g000093</t>
  </si>
  <si>
    <t>Hjml.2g000110</t>
  </si>
  <si>
    <t>Hjml.2g000128</t>
  </si>
  <si>
    <t>Aldo-keto reductase family 1 member A1-A</t>
  </si>
  <si>
    <t>Hjml.2g000168</t>
  </si>
  <si>
    <t>Hjml.2g000187</t>
  </si>
  <si>
    <t>Lysine-specific demethylase 3B</t>
  </si>
  <si>
    <t>Hjml.2g000736</t>
  </si>
  <si>
    <t>Protein phosphatase 1L</t>
  </si>
  <si>
    <t>Hjml.2g000737</t>
  </si>
  <si>
    <t>Late embryogenesis abundant protein D-19</t>
  </si>
  <si>
    <t>Hjml.2g000738</t>
  </si>
  <si>
    <t>Anaphase-promoting complex subunit 1</t>
  </si>
  <si>
    <t>Hjml.2g000948</t>
  </si>
  <si>
    <t>30S ribosomal protein S8</t>
  </si>
  <si>
    <t>Hjml.2g001005</t>
  </si>
  <si>
    <t>SET domain-containing protein</t>
  </si>
  <si>
    <t>Hjml.2g001284</t>
  </si>
  <si>
    <t>NAC domain-containing protein</t>
  </si>
  <si>
    <t>Hjml.2g001316</t>
  </si>
  <si>
    <t>Ras-related protein Rab-25</t>
  </si>
  <si>
    <t>Hjml.2g001317</t>
  </si>
  <si>
    <t>RING-type E3 ubiquitin transferase</t>
  </si>
  <si>
    <t>Hjml.2g001353</t>
  </si>
  <si>
    <t>Importin N-terminal domain-containing protein</t>
  </si>
  <si>
    <t>Hjml.2g001357</t>
  </si>
  <si>
    <t>Hjml.2g001463</t>
  </si>
  <si>
    <t>Glycos_transf_1 domain-containing protein</t>
  </si>
  <si>
    <t>Hjml.2g001484</t>
  </si>
  <si>
    <t>3-methyl-2-oxobutanoate hydroxymethyltransferase</t>
  </si>
  <si>
    <t>Hjml.2g001824</t>
  </si>
  <si>
    <t>Hjml.2g001842</t>
  </si>
  <si>
    <t>Ycf20-like protein</t>
  </si>
  <si>
    <t>Hjml.2g001843</t>
  </si>
  <si>
    <t>DUF641 domain-containing protein</t>
  </si>
  <si>
    <t>Hjml.2g001844</t>
  </si>
  <si>
    <t>PMEI domain-containing protein</t>
  </si>
  <si>
    <t>Hjml.2g002232</t>
  </si>
  <si>
    <t>Hjml.2g003245</t>
  </si>
  <si>
    <t>Crossover junction endonuclease MUS81</t>
  </si>
  <si>
    <t>Hjml.2g003247</t>
  </si>
  <si>
    <t>Hjml.2g003248</t>
  </si>
  <si>
    <t>Hjml.2g003249</t>
  </si>
  <si>
    <t>Hjml.2g003254</t>
  </si>
  <si>
    <t>Bifunctional inhibitor/lipid-transfer protein/seed storage 2S albumin superfamily protein</t>
  </si>
  <si>
    <t>Hjml.2g003399</t>
  </si>
  <si>
    <t>Hjml.2g003401</t>
  </si>
  <si>
    <t>BRF1 domain-containing protein</t>
  </si>
  <si>
    <t>Hjml.2g003402</t>
  </si>
  <si>
    <t>Hjml.2g003417</t>
  </si>
  <si>
    <t>Leucine--tRNA ligase</t>
  </si>
  <si>
    <t>Hjml.2g003418</t>
  </si>
  <si>
    <t>Hjml.3g000625</t>
  </si>
  <si>
    <t>Hjml.3g000641</t>
  </si>
  <si>
    <t>Glycine-rich RNA-binding protein</t>
  </si>
  <si>
    <t>Hjml.3g000642</t>
  </si>
  <si>
    <t>COBRA-like protein</t>
  </si>
  <si>
    <t>Hjml.3g000644</t>
  </si>
  <si>
    <t>RPAP3_C domain-containing protein</t>
  </si>
  <si>
    <t>Hjml.3g000706</t>
  </si>
  <si>
    <t>ABA-inducible protein-like</t>
  </si>
  <si>
    <t>Hjml.3g000906</t>
  </si>
  <si>
    <t>Hjml.3g001156</t>
  </si>
  <si>
    <t>KEN domain-containing protein</t>
  </si>
  <si>
    <t>Hjml.3g001157</t>
  </si>
  <si>
    <t>Hjml.3g001214</t>
  </si>
  <si>
    <t>Hjml.3g001363</t>
  </si>
  <si>
    <t>Hjml.3g001390</t>
  </si>
  <si>
    <t>4-hydroxyphenylpyruvate dioxygenase</t>
  </si>
  <si>
    <t>Hjml.3g001410</t>
  </si>
  <si>
    <t>AAA domain-containing protein</t>
  </si>
  <si>
    <t>Hjml.3g001485</t>
  </si>
  <si>
    <t>Transposon Ty3-I Gag-Pol polyprotein</t>
  </si>
  <si>
    <t>Hjml.3g001675</t>
  </si>
  <si>
    <t>Nuclear transcription factor Y subunit C-4</t>
  </si>
  <si>
    <t>Hjml.3g002414</t>
  </si>
  <si>
    <t>Hjml.3g002442</t>
  </si>
  <si>
    <t>MYB transcription factor</t>
  </si>
  <si>
    <t>Hjml.3g002959</t>
  </si>
  <si>
    <t>30S ribosomal protein S9</t>
  </si>
  <si>
    <t>Hjml.3g002976</t>
  </si>
  <si>
    <t>Hjml.3g002983</t>
  </si>
  <si>
    <t>Hjml.3g003144</t>
  </si>
  <si>
    <t>Protein FLUORESCENT IN BLUE LIGHT, chloroplastic</t>
  </si>
  <si>
    <t>Hjml.3g003378</t>
  </si>
  <si>
    <t>Hjml.3g003391</t>
  </si>
  <si>
    <t>Deglycase PYRAB04690</t>
  </si>
  <si>
    <t>Hjml.3g003450</t>
  </si>
  <si>
    <t>Dehydrogenase/reductase SDR family member 4</t>
  </si>
  <si>
    <t>Hjml.3g003498</t>
  </si>
  <si>
    <t>Charged multivesicular body protein 7</t>
  </si>
  <si>
    <t>Hjml.4g001090</t>
  </si>
  <si>
    <t>TF-B3 domain-containing protein</t>
  </si>
  <si>
    <t>Hjml.4g001108</t>
  </si>
  <si>
    <t>Protein translation factor SUI1 homolog 1</t>
  </si>
  <si>
    <t>Hjml.4g001124</t>
  </si>
  <si>
    <t>Hjml.4g001278</t>
  </si>
  <si>
    <t>Hjml.4g002154</t>
  </si>
  <si>
    <t>Hjml.4g002156</t>
  </si>
  <si>
    <t>WAT1-related protein</t>
  </si>
  <si>
    <t>Hjml.4g002220</t>
  </si>
  <si>
    <t>Hjml.4g002221</t>
  </si>
  <si>
    <t>Hjml.4g002229</t>
  </si>
  <si>
    <t>Hjml.4g002230</t>
  </si>
  <si>
    <t>WPP domain-associated protein</t>
  </si>
  <si>
    <t>Hjml.5g000016</t>
  </si>
  <si>
    <t>Nudix hydrolase 8</t>
  </si>
  <si>
    <t>Hjml.5g000017</t>
  </si>
  <si>
    <t>PPPDE domain-containing protein</t>
  </si>
  <si>
    <t>Hjml.5g000069</t>
  </si>
  <si>
    <t>GCK domain-containing protein</t>
  </si>
  <si>
    <t>Hjml.5g000080</t>
  </si>
  <si>
    <t>Signaling peptide TAXIMIN 2</t>
  </si>
  <si>
    <t>Hjml.5g000081</t>
  </si>
  <si>
    <t>AT-rich interactive domain-containing protein 5</t>
  </si>
  <si>
    <t>Hjml.5g000095</t>
  </si>
  <si>
    <t>Heavy metal-associated isoprenylated plant protein 44</t>
  </si>
  <si>
    <t>Hjml.5g000116</t>
  </si>
  <si>
    <t>MLO-like protein</t>
  </si>
  <si>
    <t>Hjml.5g000120</t>
  </si>
  <si>
    <t>Glucan endo-1,3-beta-D-glucosidase</t>
  </si>
  <si>
    <t>Hjml.5g000121</t>
  </si>
  <si>
    <t>Glutamate receptor</t>
  </si>
  <si>
    <t>Hjml.5g000129</t>
  </si>
  <si>
    <t>Hjml.5g000133</t>
  </si>
  <si>
    <t>Actin cytoskeleton-regulatory complex protein pan1</t>
  </si>
  <si>
    <t>Hjml.5g000151</t>
  </si>
  <si>
    <t>RWP-RK domain-containing protein</t>
  </si>
  <si>
    <t>Hjml.5g000157</t>
  </si>
  <si>
    <t>Integral membrane hemolysin-III-like protein</t>
  </si>
  <si>
    <t>Hjml.5g000159</t>
  </si>
  <si>
    <t>Hjml.5g000160</t>
  </si>
  <si>
    <t>Hjml.5g000214</t>
  </si>
  <si>
    <t>Hjml.5g000215</t>
  </si>
  <si>
    <t>Hjml.5g000227</t>
  </si>
  <si>
    <t>8-amino-7-oxononanoate synthase</t>
  </si>
  <si>
    <t>Hjml.5g000655</t>
  </si>
  <si>
    <t>Casein kinase II subunit beta</t>
  </si>
  <si>
    <t>Hjml.5g000756</t>
  </si>
  <si>
    <t>Cullin domain-containing protein</t>
  </si>
  <si>
    <t>Hjml.5g000762</t>
  </si>
  <si>
    <t>Non-specific serine/threonine protein kinase</t>
  </si>
  <si>
    <t>Hjml.5g000874</t>
  </si>
  <si>
    <t>Hjml.5g000875</t>
  </si>
  <si>
    <t>Hjml.5g000885</t>
  </si>
  <si>
    <t>Adenine phosphoribosyltransferase</t>
  </si>
  <si>
    <t>Hjml.5g000887</t>
  </si>
  <si>
    <t>T-box transcription factor, putative (DUF863)</t>
  </si>
  <si>
    <t>Hjml.5g000891</t>
  </si>
  <si>
    <t>Hjml.5g000918</t>
  </si>
  <si>
    <t>Gypsy retrotransposon integrase-like protein 1</t>
  </si>
  <si>
    <t>Hjml.5g001252</t>
  </si>
  <si>
    <t>Hjml.5g001264</t>
  </si>
  <si>
    <t>Hjml.5g001496</t>
  </si>
  <si>
    <t>Hjml.5g001497</t>
  </si>
  <si>
    <t>Nuclear pore complex protein NUP98B</t>
  </si>
  <si>
    <t>Hjml.5g001506</t>
  </si>
  <si>
    <t>Hjml.6g000013</t>
  </si>
  <si>
    <t>Hjml.6g000029</t>
  </si>
  <si>
    <t>Pyruvate dehydrogenase E1 component subunit beta</t>
  </si>
  <si>
    <t>Hjml.6g000041</t>
  </si>
  <si>
    <t>Sterol O-acyltransferase, putative (DUF1639)</t>
  </si>
  <si>
    <t>Hjml.6g000045</t>
  </si>
  <si>
    <t>Tubulin alpha chain</t>
  </si>
  <si>
    <t>Hjml.6g000058</t>
  </si>
  <si>
    <t>Cytokinin riboside 5'-monophosphate phosphoribohydrolase</t>
  </si>
  <si>
    <t>Hjml.6g000072</t>
  </si>
  <si>
    <t>Hjml.6g000086</t>
  </si>
  <si>
    <t>Transmembrane protein 45B</t>
  </si>
  <si>
    <t>Hjml.6g000095</t>
  </si>
  <si>
    <t>Hjml.6g000096</t>
  </si>
  <si>
    <t>Hjml.6g000111</t>
  </si>
  <si>
    <t>Formate--tetrahydrofolate ligase</t>
  </si>
  <si>
    <t>Hjml.6g000151</t>
  </si>
  <si>
    <t>Hjml.6g000161</t>
  </si>
  <si>
    <t>Octanoyltransferase</t>
  </si>
  <si>
    <t>Hjml.6g000204</t>
  </si>
  <si>
    <t>Transducin/WD40 repeat-like superfamily protein</t>
  </si>
  <si>
    <t>Hjml.6g000598</t>
  </si>
  <si>
    <t>4HBT domain-containing protein</t>
  </si>
  <si>
    <t>Hjml.6g000608</t>
  </si>
  <si>
    <t>Enolase</t>
  </si>
  <si>
    <t>Hjml.6g000674</t>
  </si>
  <si>
    <t>Tropinone reductase homolog</t>
  </si>
  <si>
    <t>Hjml.6g000687</t>
  </si>
  <si>
    <t>Hjml.6g000766</t>
  </si>
  <si>
    <t>Hjml.6g000776</t>
  </si>
  <si>
    <t>Thaumatin-like protein</t>
  </si>
  <si>
    <t>Hjml.6g000794</t>
  </si>
  <si>
    <t>Histone H2B</t>
  </si>
  <si>
    <t>Hjml.6g000849</t>
  </si>
  <si>
    <t>Hjml.6g000967</t>
  </si>
  <si>
    <t>Hjml.6g001067</t>
  </si>
  <si>
    <t>Hjml.6g001102</t>
  </si>
  <si>
    <t>Hjml.6g001103</t>
  </si>
  <si>
    <t>RNA 3'-terminal phosphate cyclase-like protein</t>
  </si>
  <si>
    <t>Hjml.6g001496</t>
  </si>
  <si>
    <t>Histone deacetylase 8</t>
  </si>
  <si>
    <t>Hjml.6g001497</t>
  </si>
  <si>
    <t>Aluminum-activated malate transporter 2</t>
  </si>
  <si>
    <t>Hjml.6g002708</t>
  </si>
  <si>
    <t>Exocyst subunit Exo70 family protein</t>
  </si>
  <si>
    <t>Hjml.7g000502</t>
  </si>
  <si>
    <t>Ceramide glucosyltransferase</t>
  </si>
  <si>
    <t>Hjml.8g000988</t>
  </si>
  <si>
    <t>RNA-binding protein 39</t>
  </si>
  <si>
    <t>Hjml.8g001148</t>
  </si>
  <si>
    <t>Protein SHORT HYPOCOTYL IN WHITE LIGHT 1</t>
  </si>
  <si>
    <t>Hjml.8g001461</t>
  </si>
  <si>
    <t>P-loop containing nucleoside triphosphate hydrolases superfamily protein</t>
  </si>
  <si>
    <t>Hjml.8g001499</t>
  </si>
  <si>
    <t>rRNA/tRNA 2'-O-methyltransferase fibrillarin-like protein 1</t>
  </si>
  <si>
    <t>Hjml.8g002859</t>
  </si>
  <si>
    <t>Endoglucanase</t>
  </si>
  <si>
    <t>Hjml.1g000316</t>
  </si>
  <si>
    <t>Proteinase inhibitor</t>
  </si>
  <si>
    <t>Hjml.1g000334</t>
  </si>
  <si>
    <t>Hjml.1g000346</t>
  </si>
  <si>
    <t>Hjml.1g000726</t>
  </si>
  <si>
    <t>FPL domain-containing protein</t>
  </si>
  <si>
    <t>Hjml.1g002524</t>
  </si>
  <si>
    <t>Hjml.2g000163</t>
  </si>
  <si>
    <t>Hjml.2g000167</t>
  </si>
  <si>
    <t>Hjml.2g001004</t>
  </si>
  <si>
    <t>Cytochrome b561 and DOMON domain-containing protein</t>
  </si>
  <si>
    <t>Hjml.2g001352</t>
  </si>
  <si>
    <t>Hjml.2g003246</t>
  </si>
  <si>
    <t>Hjml.3g000631</t>
  </si>
  <si>
    <t>Hjml.3g000699</t>
  </si>
  <si>
    <t>Hjml.3g001402</t>
  </si>
  <si>
    <t>ECH_2 domain-containing protein</t>
  </si>
  <si>
    <t>Hjml.5g000128</t>
  </si>
  <si>
    <t>TLR4 regulator/MIR-interacting MSAP protein</t>
  </si>
  <si>
    <t>Hjml.5g000651</t>
  </si>
  <si>
    <t>Type 2 DNA topoisomerase 6 subunit A</t>
  </si>
  <si>
    <t>Hjml.5g000761</t>
  </si>
  <si>
    <t>Hjml.5g000772</t>
  </si>
  <si>
    <t>Hjml.6g000163</t>
  </si>
  <si>
    <t>Hjml.6g000205</t>
  </si>
  <si>
    <t>Hjml.6g000275</t>
  </si>
  <si>
    <t>Hjml.6g000660</t>
  </si>
  <si>
    <t>Hjml.6g003138</t>
  </si>
  <si>
    <t>Hjml.8g001019</t>
  </si>
  <si>
    <t>Senescence/dehydration-associated protein</t>
  </si>
  <si>
    <t>Hjml.8g001260</t>
  </si>
  <si>
    <t>SWIB/MDM2 domain-containing protein</t>
  </si>
  <si>
    <t>Hjml.8g001564</t>
  </si>
  <si>
    <t>Hjml.8g002884</t>
  </si>
  <si>
    <t>Hjml.8g002848</t>
  </si>
  <si>
    <t>Hjml.8g002829</t>
  </si>
  <si>
    <t>Hjml.8g002675</t>
  </si>
  <si>
    <t>Phosphoribosylformylglycinamidine synthase</t>
  </si>
  <si>
    <t>Hjml.8g002663</t>
  </si>
  <si>
    <t>THO complex subunit 7A</t>
  </si>
  <si>
    <t>Hjml.8g002620</t>
  </si>
  <si>
    <t>DUF4220 domain-containing protein</t>
  </si>
  <si>
    <t>Hjml.8g002506</t>
  </si>
  <si>
    <t>Hjml.8g002505</t>
  </si>
  <si>
    <t>Hjml.8g002494</t>
  </si>
  <si>
    <t>Transmembrane protein</t>
  </si>
  <si>
    <t>Hjml.8g002378</t>
  </si>
  <si>
    <t>ATP-dependent Clp protease proteolytic subunit</t>
  </si>
  <si>
    <t>Hjml.8g002074</t>
  </si>
  <si>
    <t>Hjml.8g001986</t>
  </si>
  <si>
    <t>Defensin-like protein 19</t>
  </si>
  <si>
    <t>Hjml.8g001925</t>
  </si>
  <si>
    <t>Hjml.8g001906</t>
  </si>
  <si>
    <t>Glutamyl-tRNA(Gln) amidotransferase subunit A</t>
  </si>
  <si>
    <t>Hjml.8g001900</t>
  </si>
  <si>
    <t>PMR5N domain-containing protein</t>
  </si>
  <si>
    <t>Hjml.8g001898</t>
  </si>
  <si>
    <t>Thioredoxin domain-containing protein 2</t>
  </si>
  <si>
    <t>Hjml.8g001895</t>
  </si>
  <si>
    <t>Auxin-responsive protein-like protein</t>
  </si>
  <si>
    <t>Hjml.8g001866</t>
  </si>
  <si>
    <t>Purple acid phosphatase</t>
  </si>
  <si>
    <t>Hjml.8g001772</t>
  </si>
  <si>
    <t>Hjml.8g001563</t>
  </si>
  <si>
    <t>Phytocyanin domain-containing protein</t>
  </si>
  <si>
    <t>Hjml.8g001504</t>
  </si>
  <si>
    <t>PG_binding_1 domain-containing protein</t>
  </si>
  <si>
    <t>Hjml.8g001503</t>
  </si>
  <si>
    <t>Presequence protease, mitochondrial</t>
  </si>
  <si>
    <t>Hjml.8g001437</t>
  </si>
  <si>
    <t>VID27 domain-containing protein</t>
  </si>
  <si>
    <t>Hjml.8g001410</t>
  </si>
  <si>
    <t>Polyubiquitin 8</t>
  </si>
  <si>
    <t>Hjml.8g001323</t>
  </si>
  <si>
    <t>Alcohol dehydrogenase 9</t>
  </si>
  <si>
    <t>Hjml.8g001304</t>
  </si>
  <si>
    <t>Plant basic secretory protein (BSP) family protein</t>
  </si>
  <si>
    <t>Hjml.8g001290</t>
  </si>
  <si>
    <t>SKP1-like protein</t>
  </si>
  <si>
    <t>Hjml.8g001001</t>
  </si>
  <si>
    <t>Hjml.8g001000</t>
  </si>
  <si>
    <t>Translation initiation factor 3 (IF-3) family protein</t>
  </si>
  <si>
    <t>Hjml.8g000984</t>
  </si>
  <si>
    <t>Cytochrome P450 family protein</t>
  </si>
  <si>
    <t>Hjml.8g000892</t>
  </si>
  <si>
    <t>Hjml.8g000879</t>
  </si>
  <si>
    <t>Hjml.8g000815</t>
  </si>
  <si>
    <t>40S ribosomal protein SA</t>
  </si>
  <si>
    <t>Hjml.8g000739</t>
  </si>
  <si>
    <t>Hjml.8g000738</t>
  </si>
  <si>
    <t>Hjml.8g000732</t>
  </si>
  <si>
    <t>Hjml.8g000729</t>
  </si>
  <si>
    <t>Hjml.8g000697</t>
  </si>
  <si>
    <t>MBD domain-containing protein</t>
  </si>
  <si>
    <t>Hjml.8g000650</t>
  </si>
  <si>
    <t>Hjml.8g000604</t>
  </si>
  <si>
    <t>Hjml.8g000582</t>
  </si>
  <si>
    <t>Tetraspanin-18</t>
  </si>
  <si>
    <t>Hjml.8g000581</t>
  </si>
  <si>
    <t>Hjml.8g000579</t>
  </si>
  <si>
    <t>Photosystem I reaction center subunit IV</t>
  </si>
  <si>
    <t>Hjml.8g000578</t>
  </si>
  <si>
    <t>Wheel domain-containing protein</t>
  </si>
  <si>
    <t>Hjml.8g000550</t>
  </si>
  <si>
    <t>Hjml.8g000549</t>
  </si>
  <si>
    <t>CDT1 domain-containing protein</t>
  </si>
  <si>
    <t>Hjml.8g000505</t>
  </si>
  <si>
    <t>Hjml.8g000504</t>
  </si>
  <si>
    <t>Hjml.8g000501</t>
  </si>
  <si>
    <t>Hjml.8g000500</t>
  </si>
  <si>
    <t>Hjml.8g000499</t>
  </si>
  <si>
    <t>Ribonuclease T(2)</t>
  </si>
  <si>
    <t>Hjml.8g000489</t>
  </si>
  <si>
    <t>Hjml.8g000470</t>
  </si>
  <si>
    <t>Pre-mRNA-splicing factor SLU7</t>
  </si>
  <si>
    <t>Hjml.8g000446</t>
  </si>
  <si>
    <t>Hjml.8g000425</t>
  </si>
  <si>
    <t>EDR2_C domain-containing protein</t>
  </si>
  <si>
    <t>Hjml.8g000416</t>
  </si>
  <si>
    <t>Lipase_3 domain-containing protein</t>
  </si>
  <si>
    <t>Hjml.8g000415</t>
  </si>
  <si>
    <t>HVA22-like protein</t>
  </si>
  <si>
    <t>Hjml.8g000403</t>
  </si>
  <si>
    <t>Uridine kinase</t>
  </si>
  <si>
    <t>Hjml.8g000373</t>
  </si>
  <si>
    <t>Histone H2A</t>
  </si>
  <si>
    <t>Hjml.8g000362</t>
  </si>
  <si>
    <t>Hjml.8g000358</t>
  </si>
  <si>
    <t>Demethylmenaquinone methyltransferase</t>
  </si>
  <si>
    <t>Hjml.8g000357</t>
  </si>
  <si>
    <t>Hjml.8g000354</t>
  </si>
  <si>
    <t>Hjml.8g000343</t>
  </si>
  <si>
    <t>Hjml.8g000286</t>
  </si>
  <si>
    <t>FZO-like protein</t>
  </si>
  <si>
    <t>Hjml.8g000285</t>
  </si>
  <si>
    <t>G patch domain protein</t>
  </si>
  <si>
    <t>Hjml.8g000281</t>
  </si>
  <si>
    <t>Hjml.8g000275</t>
  </si>
  <si>
    <t>Preprotein translocase subunit SCY2, chloroplastic</t>
  </si>
  <si>
    <t>Hjml.8g000274</t>
  </si>
  <si>
    <t>26S proteasome regulatory subunit 4 homolog</t>
  </si>
  <si>
    <t>Hjml.8g000271</t>
  </si>
  <si>
    <t>Hjml.8g000264</t>
  </si>
  <si>
    <t>Hjml.8g000260</t>
  </si>
  <si>
    <t>Protein PALE CRESS, chloroplastic</t>
  </si>
  <si>
    <t>Hjml.8g000249</t>
  </si>
  <si>
    <t>RNA exonuclease 4</t>
  </si>
  <si>
    <t>Hjml.8g000247</t>
  </si>
  <si>
    <t>ABC-type xenobiotic transporter</t>
  </si>
  <si>
    <t>Hjml.8g000209</t>
  </si>
  <si>
    <t>AT4g03150/F4C21_7</t>
  </si>
  <si>
    <t>Hjml.8g000180</t>
  </si>
  <si>
    <t>Protease Do-like 9</t>
  </si>
  <si>
    <t>Hjml.8g000179</t>
  </si>
  <si>
    <t>Monooxygenase PC-14</t>
  </si>
  <si>
    <t>Hjml.8g000178</t>
  </si>
  <si>
    <t>Hjml.7g002856</t>
  </si>
  <si>
    <t>50S ribosomal protein L22</t>
  </si>
  <si>
    <t>Hjml.7g002852</t>
  </si>
  <si>
    <t>WUSCHEL-related homeobox 11</t>
  </si>
  <si>
    <t>Hjml.7g002669</t>
  </si>
  <si>
    <t>Hjml.7g002666</t>
  </si>
  <si>
    <t>Hjml.7g002656</t>
  </si>
  <si>
    <t>Hjml.7g002655</t>
  </si>
  <si>
    <t>Hjml.7g002631</t>
  </si>
  <si>
    <t>TFIIS central domain-containing protein</t>
  </si>
  <si>
    <t>Hjml.7g002623</t>
  </si>
  <si>
    <t>4-alpha-glucanotransferase</t>
  </si>
  <si>
    <t>Hjml.7g002615</t>
  </si>
  <si>
    <t>Hjml.7g002609</t>
  </si>
  <si>
    <t>Polyglutamine-binding protein 1</t>
  </si>
  <si>
    <t>Hjml.7g002601</t>
  </si>
  <si>
    <t>Non-reducing end alpha-L-arabinofuranosidase</t>
  </si>
  <si>
    <t>Hjml.7g002585</t>
  </si>
  <si>
    <t>Hjml.7g002565</t>
  </si>
  <si>
    <t>Proteasome subunit alpha type</t>
  </si>
  <si>
    <t>Hjml.7g002553</t>
  </si>
  <si>
    <t>Hjml.7g002535</t>
  </si>
  <si>
    <t>Hjml.7g002533</t>
  </si>
  <si>
    <t>Hjml.7g002521</t>
  </si>
  <si>
    <t>Hjml.7g002484</t>
  </si>
  <si>
    <t>Nuclease</t>
  </si>
  <si>
    <t>Hjml.7g002478</t>
  </si>
  <si>
    <t>Hjml.7g002463</t>
  </si>
  <si>
    <t>Hjml.7g002462</t>
  </si>
  <si>
    <t>Hjml.7g002442</t>
  </si>
  <si>
    <t>Hjml.7g002441</t>
  </si>
  <si>
    <t>Microtubule-associated protein 70-2</t>
  </si>
  <si>
    <t>Hjml.7g002439</t>
  </si>
  <si>
    <t>Hjml.7g002430</t>
  </si>
  <si>
    <t>Hjml.7g002428</t>
  </si>
  <si>
    <t>Alpha-glucosidase 2</t>
  </si>
  <si>
    <t>Hjml.7g002415</t>
  </si>
  <si>
    <t>Peroxidase</t>
  </si>
  <si>
    <t>Hjml.7g002395</t>
  </si>
  <si>
    <t>Hjml.7g002389</t>
  </si>
  <si>
    <t>Peptide chain release factor 1</t>
  </si>
  <si>
    <t>Hjml.7g002388</t>
  </si>
  <si>
    <t>Gamma-tubulin complex component</t>
  </si>
  <si>
    <t>Hjml.7g002387</t>
  </si>
  <si>
    <t>Hjml.7g002381</t>
  </si>
  <si>
    <t>Hjml.7g002378</t>
  </si>
  <si>
    <t>Hjml.7g002377</t>
  </si>
  <si>
    <t>Transposon Ty2-F Gag-Pol polyprotein</t>
  </si>
  <si>
    <t>Hjml.7g002376</t>
  </si>
  <si>
    <t>Hjml.7g002350</t>
  </si>
  <si>
    <t>Hjml.7g002323</t>
  </si>
  <si>
    <t>Hjml.7g002308</t>
  </si>
  <si>
    <t>Hjml.7g002287</t>
  </si>
  <si>
    <t>Glutaredoxin domain-containing protein</t>
  </si>
  <si>
    <t>Hjml.7g002274</t>
  </si>
  <si>
    <t>At2g41800/T11A7.10</t>
  </si>
  <si>
    <t>Hjml.7g002065</t>
  </si>
  <si>
    <t>Hjml.7g002031</t>
  </si>
  <si>
    <t>Hjml.7g002026</t>
  </si>
  <si>
    <t>Hjml.7g002025</t>
  </si>
  <si>
    <t>TIR domain-containing protein</t>
  </si>
  <si>
    <t>Hjml.7g002022</t>
  </si>
  <si>
    <t>Ethylene-responsive transcription factor 1</t>
  </si>
  <si>
    <t>Hjml.7g002007</t>
  </si>
  <si>
    <t>Hjml.7g001993</t>
  </si>
  <si>
    <t>C2 NT-type domain-containing protein</t>
  </si>
  <si>
    <t>Hjml.7g001979</t>
  </si>
  <si>
    <t>Hjml.7g001917</t>
  </si>
  <si>
    <t>Cotton fiber protein</t>
  </si>
  <si>
    <t>Hjml.7g001916</t>
  </si>
  <si>
    <t>11 kDa late embryogenesis abundant protein</t>
  </si>
  <si>
    <t>Hjml.7g001908</t>
  </si>
  <si>
    <t>Omega-6 fatty acid desaturase</t>
  </si>
  <si>
    <t>Hjml.7g001907</t>
  </si>
  <si>
    <t>Homeobox leucine zipper protein</t>
  </si>
  <si>
    <t>Hjml.7g001883</t>
  </si>
  <si>
    <t>Hjml.7g001839</t>
  </si>
  <si>
    <t>ATP-dependent RNA helicase DED1</t>
  </si>
  <si>
    <t>Hjml.7g001837</t>
  </si>
  <si>
    <t>Hjml.7g001836</t>
  </si>
  <si>
    <t>Transferrin receptor protein 2</t>
  </si>
  <si>
    <t>Hjml.7g001806</t>
  </si>
  <si>
    <t>Hjml.7g001708</t>
  </si>
  <si>
    <t>Hjml.7g001601</t>
  </si>
  <si>
    <t>Hjml.7g001600</t>
  </si>
  <si>
    <t>Complex III subunit 9</t>
  </si>
  <si>
    <t>Hjml.7g001576</t>
  </si>
  <si>
    <t>KH domain-containing protein</t>
  </si>
  <si>
    <t>Hjml.7g001575</t>
  </si>
  <si>
    <t>Protein BIC1</t>
  </si>
  <si>
    <t>Hjml.7g001574</t>
  </si>
  <si>
    <t>Hjml.7g001573</t>
  </si>
  <si>
    <t>LEA_2 domain-containing protein</t>
  </si>
  <si>
    <t>Hjml.7g001565</t>
  </si>
  <si>
    <t>Hjml.7g001560</t>
  </si>
  <si>
    <t>Transcription initiation factor TFIID subunit 12</t>
  </si>
  <si>
    <t>Hjml.7g001550</t>
  </si>
  <si>
    <t>IQ domain-containing protein IQM3</t>
  </si>
  <si>
    <t>Hjml.7g001541</t>
  </si>
  <si>
    <t>60S acidic ribosomal protein P2</t>
  </si>
  <si>
    <t>Hjml.7g001540</t>
  </si>
  <si>
    <t>Monodehydroascorbate reductase</t>
  </si>
  <si>
    <t>Hjml.7g001539</t>
  </si>
  <si>
    <t>Hjml.7g001501</t>
  </si>
  <si>
    <t>Hjml.7g001387</t>
  </si>
  <si>
    <t>Reticulon-like protein</t>
  </si>
  <si>
    <t>Hjml.7g001296</t>
  </si>
  <si>
    <t>Hjml.7g001277</t>
  </si>
  <si>
    <t>Hjml.7g001193</t>
  </si>
  <si>
    <t>Hjml.7g001178</t>
  </si>
  <si>
    <t>AP complex subunit sigma</t>
  </si>
  <si>
    <t>Hjml.7g001152</t>
  </si>
  <si>
    <t>t-SNARE coiled-coil homology domain-containing protein</t>
  </si>
  <si>
    <t>Hjml.7g001130</t>
  </si>
  <si>
    <t>Hjml.7g000886</t>
  </si>
  <si>
    <t>Hjml.7g000885</t>
  </si>
  <si>
    <t>Hjml.7g000809</t>
  </si>
  <si>
    <t>Staphylococcal nuclease domain-containing protein 1</t>
  </si>
  <si>
    <t>Hjml.7g000803</t>
  </si>
  <si>
    <t>Hjml.7g000790</t>
  </si>
  <si>
    <t>Hjml.7g000785</t>
  </si>
  <si>
    <t>Glycerophosphocholine acyltransferase 1</t>
  </si>
  <si>
    <t>Hjml.7g000665</t>
  </si>
  <si>
    <t>Nucleosome assembly protein 1;3</t>
  </si>
  <si>
    <t>Hjml.7g000634</t>
  </si>
  <si>
    <t>Cytokinin dehydrogenase</t>
  </si>
  <si>
    <t>Hjml.7g000623</t>
  </si>
  <si>
    <t>Hjml.7g000051</t>
  </si>
  <si>
    <t>Inositol-tetrakisphosphate 1-kinase 6</t>
  </si>
  <si>
    <t>Hjml.7g000023</t>
  </si>
  <si>
    <t>Hjml.6g003171</t>
  </si>
  <si>
    <t>Non-specific lipid-transfer protein</t>
  </si>
  <si>
    <t>Hjml.6g003157</t>
  </si>
  <si>
    <t>Protein NRT1/ PTR FAMILY 8.1</t>
  </si>
  <si>
    <t>Hjml.6g002934</t>
  </si>
  <si>
    <t>Tubulin beta chain</t>
  </si>
  <si>
    <t>Hjml.6g002910</t>
  </si>
  <si>
    <t>Aldo-keto reductase family 4 member C8</t>
  </si>
  <si>
    <t>Hjml.6g002856</t>
  </si>
  <si>
    <t>Oxysterol-binding protein-related protein 3A</t>
  </si>
  <si>
    <t>Hjml.6g002806</t>
  </si>
  <si>
    <t>RHOMBOID-like protein</t>
  </si>
  <si>
    <t>Hjml.6g002805</t>
  </si>
  <si>
    <t>Hjml.6g002764</t>
  </si>
  <si>
    <t>Hjml.6g002763</t>
  </si>
  <si>
    <t>Tetratricopeptide repeat (TPR)-like superfamily protein</t>
  </si>
  <si>
    <t>Hjml.6g002721</t>
  </si>
  <si>
    <t>Succinate dehydrogenase subunit 6, mitochondrial</t>
  </si>
  <si>
    <t>Hjml.6g001548</t>
  </si>
  <si>
    <t>Hjml.6g001498</t>
  </si>
  <si>
    <t>Hjml.6g001328</t>
  </si>
  <si>
    <t>Hjml.6g001325</t>
  </si>
  <si>
    <t>Hjml.6g001322</t>
  </si>
  <si>
    <t>Spectrin beta chain, brain</t>
  </si>
  <si>
    <t>Hjml.6g001320</t>
  </si>
  <si>
    <t>Hjml.6g001188</t>
  </si>
  <si>
    <t>C2H2-type domain-containing protein</t>
  </si>
  <si>
    <t>Hjml.6g001183</t>
  </si>
  <si>
    <t>Splicing factor U2af small subunit A</t>
  </si>
  <si>
    <t>Hjml.6g001182</t>
  </si>
  <si>
    <t>RAP domain-containing protein</t>
  </si>
  <si>
    <t>Hjml.6g001181</t>
  </si>
  <si>
    <t>Hjml.6g001175</t>
  </si>
  <si>
    <t>RecQ-mediated instability-like protein</t>
  </si>
  <si>
    <t>Hjml.6g001156</t>
  </si>
  <si>
    <t>Magnesium transporter MRS2-7</t>
  </si>
  <si>
    <t>Hjml.6g001151</t>
  </si>
  <si>
    <t>Hjml.6g001089</t>
  </si>
  <si>
    <t>General transcription factor IIH subunit</t>
  </si>
  <si>
    <t>Hjml.6g000952</t>
  </si>
  <si>
    <t>Emb|CAB62340.1</t>
  </si>
  <si>
    <t>Hjml.5g001679</t>
  </si>
  <si>
    <t>Hjml.5g001649</t>
  </si>
  <si>
    <t>Beta-carotene hydroxylase 2, chloroplastic</t>
  </si>
  <si>
    <t>Hjml.5g001479</t>
  </si>
  <si>
    <t>Hjml.5g001134</t>
  </si>
  <si>
    <t>Threonine dehydratase</t>
  </si>
  <si>
    <t>Hjml.5g001133</t>
  </si>
  <si>
    <t>Hjml.5g000930</t>
  </si>
  <si>
    <t>Long-chain-alcohol oxidase</t>
  </si>
  <si>
    <t>Hjml.5g000196</t>
  </si>
  <si>
    <t>Peroxisomal membrane protein PMP22</t>
  </si>
  <si>
    <t>Hjml.4g002611</t>
  </si>
  <si>
    <t>Hjml.4g002319</t>
  </si>
  <si>
    <t>Y-family DNA polymerase H</t>
  </si>
  <si>
    <t>Hjml.4g001992</t>
  </si>
  <si>
    <t>Hjml.4g001979</t>
  </si>
  <si>
    <t>ATP-dependent RNA helicase DeaD</t>
  </si>
  <si>
    <t>Hjml.4g001859</t>
  </si>
  <si>
    <t>Hjml.4g001858</t>
  </si>
  <si>
    <t>Ankyrin repeat domain-containing protein 16</t>
  </si>
  <si>
    <t>Hjml.4g001720</t>
  </si>
  <si>
    <t>TOG domain-containing protein</t>
  </si>
  <si>
    <t>Hjml.4g001064</t>
  </si>
  <si>
    <t>Fatty acid desaturase 4, chloroplastic</t>
  </si>
  <si>
    <t>Hjml.4g001050</t>
  </si>
  <si>
    <t>Hjml.4g001032</t>
  </si>
  <si>
    <t>Hjml.4g001030</t>
  </si>
  <si>
    <t>Arginine biosynthesis bifunctional protein ArgJ</t>
  </si>
  <si>
    <t>Hjml.4g001029</t>
  </si>
  <si>
    <t>Hjml.4g001024</t>
  </si>
  <si>
    <t>Hjml.4g001022</t>
  </si>
  <si>
    <t>3-aminoacrylate deaminase RutC</t>
  </si>
  <si>
    <t>Hjml.4g001021</t>
  </si>
  <si>
    <t>Hjml.4g001019</t>
  </si>
  <si>
    <t>Hjml.4g001017</t>
  </si>
  <si>
    <t>Splicing factor subunit</t>
  </si>
  <si>
    <t>Hjml.4g001016</t>
  </si>
  <si>
    <t>Hjml.4g001013</t>
  </si>
  <si>
    <t>F-box/LRR-repeat protein 17</t>
  </si>
  <si>
    <t>Hjml.4g001012</t>
  </si>
  <si>
    <t>1,4-alpha-glucan branching enzyme GlgB</t>
  </si>
  <si>
    <t>Hjml.4g000975</t>
  </si>
  <si>
    <t>Ribonuclease 3-like protein 2</t>
  </si>
  <si>
    <t>Hjml.4g000973</t>
  </si>
  <si>
    <t>GrpE protein homolog</t>
  </si>
  <si>
    <t>Hjml.4g000937</t>
  </si>
  <si>
    <t>DUF4218 domain-containing protein</t>
  </si>
  <si>
    <t>Hjml.4g000925</t>
  </si>
  <si>
    <t>Hjml.4g000903</t>
  </si>
  <si>
    <t>Hjml.4g000890</t>
  </si>
  <si>
    <t>Hjml.4g000885</t>
  </si>
  <si>
    <t>Hjml.4g000884</t>
  </si>
  <si>
    <t>Beta-1,2-xylosyltransferase</t>
  </si>
  <si>
    <t>Hjml.4g000853</t>
  </si>
  <si>
    <t>Ribonuclease P protein subunit p29</t>
  </si>
  <si>
    <t>Hjml.4g000851</t>
  </si>
  <si>
    <t>Hjml.4g000838</t>
  </si>
  <si>
    <t>Hjml.4g000829</t>
  </si>
  <si>
    <t>Hjml.4g000828</t>
  </si>
  <si>
    <t>Hjml.4g000770</t>
  </si>
  <si>
    <t>Cytochrome P450-1</t>
  </si>
  <si>
    <t>Hjml.4g000737</t>
  </si>
  <si>
    <t>BAH domain-containing protein</t>
  </si>
  <si>
    <t>Hjml.4g000731</t>
  </si>
  <si>
    <t>Hjml.4g000688</t>
  </si>
  <si>
    <t>1-acylglycerol-3-phosphate O-acyltransferase</t>
  </si>
  <si>
    <t>Hjml.4g000657</t>
  </si>
  <si>
    <t>GTPase Der</t>
  </si>
  <si>
    <t>Hjml.4g000648</t>
  </si>
  <si>
    <t>Hjml.4g000645</t>
  </si>
  <si>
    <t>Hjml.4g000642</t>
  </si>
  <si>
    <t>Hjml.4g000635</t>
  </si>
  <si>
    <t>Hjml.4g000634</t>
  </si>
  <si>
    <t>Importin subunit alpha-6</t>
  </si>
  <si>
    <t>Hjml.4g000620</t>
  </si>
  <si>
    <t>Chaperonin-like RbcX protein 2, chloroplastic</t>
  </si>
  <si>
    <t>Hjml.4g000619</t>
  </si>
  <si>
    <t>DNA-directed RNA polymerases II, IV and V subunit 8B</t>
  </si>
  <si>
    <t>Hjml.4g000618</t>
  </si>
  <si>
    <t>Sulfite reductase [NADPH] hemoprotein beta-component</t>
  </si>
  <si>
    <t>Hjml.4g000610</t>
  </si>
  <si>
    <t>Hjml.4g000608</t>
  </si>
  <si>
    <t>Hjml.4g000585</t>
  </si>
  <si>
    <t>Hjml.4g000536</t>
  </si>
  <si>
    <t>Sacchrp_dh_NADP domain-containing protein</t>
  </si>
  <si>
    <t>Hjml.4g000525</t>
  </si>
  <si>
    <t>Hjml.4g000524</t>
  </si>
  <si>
    <t>Hjml.4g000518</t>
  </si>
  <si>
    <t>Gibberellin-regulated protein 6</t>
  </si>
  <si>
    <t>Hjml.4g000502</t>
  </si>
  <si>
    <t>Hjml.4g000497</t>
  </si>
  <si>
    <t>Mitochondrial fission 1 protein</t>
  </si>
  <si>
    <t>Hjml.4g000476</t>
  </si>
  <si>
    <t>Biotin carboxylase</t>
  </si>
  <si>
    <t>Hjml.4g000473</t>
  </si>
  <si>
    <t>Delta-9 desaturase-like 5 protein</t>
  </si>
  <si>
    <t>Hjml.4g000468</t>
  </si>
  <si>
    <t>Hjml.4g000467</t>
  </si>
  <si>
    <t>Glycosyltransferase</t>
  </si>
  <si>
    <t>Hjml.4g000459</t>
  </si>
  <si>
    <t>Hjml.4g000457</t>
  </si>
  <si>
    <t>Holliday junction resolvase MOC1, chloroplastic</t>
  </si>
  <si>
    <t>Hjml.4g000454</t>
  </si>
  <si>
    <t>Hjml.4g000453</t>
  </si>
  <si>
    <t>Hjml.4g000443</t>
  </si>
  <si>
    <t>Hjml.4g000436</t>
  </si>
  <si>
    <t>Hjml.4g000421</t>
  </si>
  <si>
    <t>Protein arginine N-methyltransferase 2</t>
  </si>
  <si>
    <t>Hjml.4g000414</t>
  </si>
  <si>
    <t>Mediator of RNA polymerase II transcription subunit 7</t>
  </si>
  <si>
    <t>Hjml.4g000408</t>
  </si>
  <si>
    <t>Hjml.4g000407</t>
  </si>
  <si>
    <t>Hjml.4g000402</t>
  </si>
  <si>
    <t>Hjml.4g000401</t>
  </si>
  <si>
    <t>Hjml.4g000400</t>
  </si>
  <si>
    <t>Hjml.4g000399</t>
  </si>
  <si>
    <t>Hjml.4g000394</t>
  </si>
  <si>
    <t>Hjml.4g000386</t>
  </si>
  <si>
    <t>Hjml.4g000377</t>
  </si>
  <si>
    <t>Hjml.4g000375</t>
  </si>
  <si>
    <t>Protein CLT1, chloroplastic</t>
  </si>
  <si>
    <t>Hjml.4g000373</t>
  </si>
  <si>
    <t>Dihydropyrimidinase</t>
  </si>
  <si>
    <t>Hjml.4g000372</t>
  </si>
  <si>
    <t>Hjml.4g000364</t>
  </si>
  <si>
    <t>Hjml.4g000355</t>
  </si>
  <si>
    <t>Non-specific phospholipase C2</t>
  </si>
  <si>
    <t>Hjml.4g000354</t>
  </si>
  <si>
    <t>Hydroxyproline O-arabinosyltransferase 3</t>
  </si>
  <si>
    <t>Hjml.4g000353</t>
  </si>
  <si>
    <t>ABC transporter G family member 23</t>
  </si>
  <si>
    <t>Hjml.4g000352</t>
  </si>
  <si>
    <t>Hjml.4g000351</t>
  </si>
  <si>
    <t>Hjml.4g000347</t>
  </si>
  <si>
    <t>Hjml.4g000346</t>
  </si>
  <si>
    <t>Hjml.4g000345</t>
  </si>
  <si>
    <t>AT-hook motif nuclear-localized protein</t>
  </si>
  <si>
    <t>Hjml.4g000344</t>
  </si>
  <si>
    <t>Hjml.4g000343</t>
  </si>
  <si>
    <t>Hjml.4g000342</t>
  </si>
  <si>
    <t>Protein SHI RELATED SEQUENCE 7</t>
  </si>
  <si>
    <t>Hjml.4g000336</t>
  </si>
  <si>
    <t>Hjml.4g000333</t>
  </si>
  <si>
    <t>DUF4228 domain protein</t>
  </si>
  <si>
    <t>Hjml.4g000332</t>
  </si>
  <si>
    <t>Hjml.4g000330</t>
  </si>
  <si>
    <t>Hjml.4g000327</t>
  </si>
  <si>
    <t>Hjml.4g000320</t>
  </si>
  <si>
    <t>Hjml.4g000316</t>
  </si>
  <si>
    <t>Axoneme-associated protein MST101(2) protein</t>
  </si>
  <si>
    <t>Hjml.4g000315</t>
  </si>
  <si>
    <t>Hjml.4g000314</t>
  </si>
  <si>
    <t>Hjml.4g000313</t>
  </si>
  <si>
    <t>Hjml.4g000305</t>
  </si>
  <si>
    <t>Hjml.4g000304</t>
  </si>
  <si>
    <t>Translation initiation factor eIF-2B subunit gamma</t>
  </si>
  <si>
    <t>Hjml.4g000303</t>
  </si>
  <si>
    <t>Molybdopterin synthase catalytic subunit</t>
  </si>
  <si>
    <t>Hjml.4g000300</t>
  </si>
  <si>
    <t>Stomatal closure-related actin-binding protein 1</t>
  </si>
  <si>
    <t>Hjml.4g000297</t>
  </si>
  <si>
    <t>Hjml.4g000294</t>
  </si>
  <si>
    <t>Hjml.4g000293</t>
  </si>
  <si>
    <t>Hjml.4g000290</t>
  </si>
  <si>
    <t>Hjml.4g000281</t>
  </si>
  <si>
    <t>Hjml.4g000280</t>
  </si>
  <si>
    <t>Retrovirus-related Pol polyprotein from transposon TNT 1-94</t>
  </si>
  <si>
    <t>Hjml.4g000279</t>
  </si>
  <si>
    <t>Hjml.4g000275</t>
  </si>
  <si>
    <t>Hjml.4g000269</t>
  </si>
  <si>
    <t>Hjml.4g000263</t>
  </si>
  <si>
    <t>1,3-beta-glucan synthase</t>
  </si>
  <si>
    <t>Hjml.4g000259</t>
  </si>
  <si>
    <t>Hjml.4g000254</t>
  </si>
  <si>
    <t>Photosystem I reaction center subunit N, chloroplastic</t>
  </si>
  <si>
    <t>Hjml.4g000250</t>
  </si>
  <si>
    <t>LOB domain-containing protein</t>
  </si>
  <si>
    <t>Hjml.4g000246</t>
  </si>
  <si>
    <t>Hjml.4g000245</t>
  </si>
  <si>
    <t>RT_RNaseH_2 domain-containing protein</t>
  </si>
  <si>
    <t>Hjml.4g000233</t>
  </si>
  <si>
    <t>Hjml.4g000224</t>
  </si>
  <si>
    <t>Pyruvate dehydrogenase E1 component subunit alpha-1, mitochondrial</t>
  </si>
  <si>
    <t>Hjml.4g000223</t>
  </si>
  <si>
    <t>Histone deacetylase 6</t>
  </si>
  <si>
    <t>Hjml.4g000215</t>
  </si>
  <si>
    <t>Signal recognition particle receptor subunit beta</t>
  </si>
  <si>
    <t>Hjml.4g000210</t>
  </si>
  <si>
    <t>Patatin-like phospholipase domain protein</t>
  </si>
  <si>
    <t>Hjml.4g000209</t>
  </si>
  <si>
    <t>U2 small nuclear ribonucleoprotein auxiliary factor-like protein</t>
  </si>
  <si>
    <t>Hjml.4g000208</t>
  </si>
  <si>
    <t>Hjml.4g000203</t>
  </si>
  <si>
    <t>Hjml.4g000197</t>
  </si>
  <si>
    <t>Self-incompatibility protein S1</t>
  </si>
  <si>
    <t>Hjml.4g000188</t>
  </si>
  <si>
    <t>Nuclear transcription factor Y subunit B-7</t>
  </si>
  <si>
    <t>Hjml.4g000186</t>
  </si>
  <si>
    <t>Hjml.4g000184</t>
  </si>
  <si>
    <t>Hjml.4g000181</t>
  </si>
  <si>
    <t>Hjml.4g000168</t>
  </si>
  <si>
    <t>HTH myb-type domain-containing protein</t>
  </si>
  <si>
    <t>Hjml.4g000167</t>
  </si>
  <si>
    <t>4-hydroxybenzoate octaprenyltransferase</t>
  </si>
  <si>
    <t>Hjml.4g000161</t>
  </si>
  <si>
    <t>Amino-acid permease BAT1 homolog</t>
  </si>
  <si>
    <t>Hjml.4g000159</t>
  </si>
  <si>
    <t>Hjml.4g000157</t>
  </si>
  <si>
    <t>Small ubiquitin-related modifier 1</t>
  </si>
  <si>
    <t>Hjml.4g000155</t>
  </si>
  <si>
    <t>Hjml.4g000153</t>
  </si>
  <si>
    <t>Aa_trans domain-containing protein</t>
  </si>
  <si>
    <t>Hjml.4g000145</t>
  </si>
  <si>
    <t>Hjml.4g000143</t>
  </si>
  <si>
    <t>Hjml.4g000141</t>
  </si>
  <si>
    <t>Hjml.4g000140</t>
  </si>
  <si>
    <t>Hjml.4g000139</t>
  </si>
  <si>
    <t>Dimer_Tnp_hAT domain-containing protein</t>
  </si>
  <si>
    <t>Hjml.4g000136</t>
  </si>
  <si>
    <t>Hjml.4g000123</t>
  </si>
  <si>
    <t>Hjml.4g000094</t>
  </si>
  <si>
    <t>Filament-like plant protein</t>
  </si>
  <si>
    <t>Hjml.4g000085</t>
  </si>
  <si>
    <t>Hjml.4g000081</t>
  </si>
  <si>
    <t>Hjml.4g000079</t>
  </si>
  <si>
    <t>Poly(A) RNA polymerase protein 1</t>
  </si>
  <si>
    <t>Hjml.4g000074</t>
  </si>
  <si>
    <t>26S proteasome regulatory subunit 4 homolog B</t>
  </si>
  <si>
    <t>Hjml.4g000061</t>
  </si>
  <si>
    <t>Cation/H(+) antiporter 15</t>
  </si>
  <si>
    <t>Hjml.4g000039</t>
  </si>
  <si>
    <t>Protein PSK SIMULATOR 1</t>
  </si>
  <si>
    <t>Hjml.4g000035</t>
  </si>
  <si>
    <t>Pumilio homology domain family member 4</t>
  </si>
  <si>
    <t>Hjml.3g003291</t>
  </si>
  <si>
    <t>Hjml.3g003277</t>
  </si>
  <si>
    <t>SAWADEE domain-containing protein</t>
  </si>
  <si>
    <t>Hjml.3g002925</t>
  </si>
  <si>
    <t>30S ribosomal protein S17</t>
  </si>
  <si>
    <t>Hjml.3g002846</t>
  </si>
  <si>
    <t>Hjml.3g002527</t>
  </si>
  <si>
    <t>Hjml.3g002522</t>
  </si>
  <si>
    <t>Hjml.3g002518</t>
  </si>
  <si>
    <t>Alcohol acyl transferase 2</t>
  </si>
  <si>
    <t>Hjml.3g002475</t>
  </si>
  <si>
    <t>NET domain-containing protein</t>
  </si>
  <si>
    <t>Hjml.3g001081</t>
  </si>
  <si>
    <t>Ethylene-responsive transcription factor 3</t>
  </si>
  <si>
    <t>Hjml.3g001067</t>
  </si>
  <si>
    <t>Protein argonaute 16</t>
  </si>
  <si>
    <t>Hjml.3g001065</t>
  </si>
  <si>
    <t>Beta-1,4-N-acetylglucosaminyltransferase family protein</t>
  </si>
  <si>
    <t>Hjml.3g000215</t>
  </si>
  <si>
    <t>Hjml.3g000194</t>
  </si>
  <si>
    <t>DUF1713 domain-containing protein</t>
  </si>
  <si>
    <t>Hjml.3g000193</t>
  </si>
  <si>
    <t>Hjml.3g000071</t>
  </si>
  <si>
    <t>Hjml.2g003438</t>
  </si>
  <si>
    <t>PB1 domain-containing protein</t>
  </si>
  <si>
    <t>Hjml.2g003437</t>
  </si>
  <si>
    <t>Hjml.2g003322</t>
  </si>
  <si>
    <t>Hjml.2g003312</t>
  </si>
  <si>
    <t>Hjml.2g003311</t>
  </si>
  <si>
    <t>Carboxypeptidase</t>
  </si>
  <si>
    <t>Hjml.2g003304</t>
  </si>
  <si>
    <t>Hjml.2g003295</t>
  </si>
  <si>
    <t>Hjml.2g003287</t>
  </si>
  <si>
    <t>26S proteasome non-ATPase regulatory subunit 11 homolog</t>
  </si>
  <si>
    <t>Hjml.2g003281</t>
  </si>
  <si>
    <t>Transposon Ty2-B Gag-Pol polyprotein</t>
  </si>
  <si>
    <t>Hjml.2g003280</t>
  </si>
  <si>
    <t>Calcium-transporting ATPase</t>
  </si>
  <si>
    <t>Hjml.2g003273</t>
  </si>
  <si>
    <t>Hjml.2g003271</t>
  </si>
  <si>
    <t>MFAP1 domain-containing protein</t>
  </si>
  <si>
    <t>Hjml.2g003270</t>
  </si>
  <si>
    <t>Glycerol-3-phosphate dehydrogenase [NAD(P)+] 1</t>
  </si>
  <si>
    <t>Hjml.2g003268</t>
  </si>
  <si>
    <t>FK506-binding-like protein</t>
  </si>
  <si>
    <t>Hjml.2g003265</t>
  </si>
  <si>
    <t>Ubiquitin carboxyl-terminal hydrolase</t>
  </si>
  <si>
    <t>Hjml.2g003257</t>
  </si>
  <si>
    <t>Hjml.2g003250</t>
  </si>
  <si>
    <t>Hjml.2g003242</t>
  </si>
  <si>
    <t>Hjml.2g003233</t>
  </si>
  <si>
    <t>Histidine kinase 1</t>
  </si>
  <si>
    <t>Hjml.2g003228</t>
  </si>
  <si>
    <t>Protein LNK2</t>
  </si>
  <si>
    <t>Hjml.2g003212</t>
  </si>
  <si>
    <t>DNA-directed RNA polymerases IV and V subunit 5B</t>
  </si>
  <si>
    <t>Hjml.2g003211</t>
  </si>
  <si>
    <t>F-box protein SKIP5</t>
  </si>
  <si>
    <t>Hjml.2g003210</t>
  </si>
  <si>
    <t>Subtilisin-like protease</t>
  </si>
  <si>
    <t>Hjml.2g003205</t>
  </si>
  <si>
    <t>Receptor-like protein kinase</t>
  </si>
  <si>
    <t>Hjml.2g003201</t>
  </si>
  <si>
    <t>Hjml.2g003161</t>
  </si>
  <si>
    <t>NAD(P)H dehydrogenase (quinone)</t>
  </si>
  <si>
    <t>Hjml.2g003150</t>
  </si>
  <si>
    <t>Hjml.2g003149</t>
  </si>
  <si>
    <t>Hjml.2g003110</t>
  </si>
  <si>
    <t>Transcription factor TGA2.2</t>
  </si>
  <si>
    <t>Hjml.2g003106</t>
  </si>
  <si>
    <t>NADH dehydrogenase [ubiquinone] 1 alpha subcomplex subunit 6</t>
  </si>
  <si>
    <t>Hjml.2g003105</t>
  </si>
  <si>
    <t>Hjml.2g003100</t>
  </si>
  <si>
    <t>Hjml.2g003099</t>
  </si>
  <si>
    <t>Retinoblastoma-related protein</t>
  </si>
  <si>
    <t>Hjml.2g003094</t>
  </si>
  <si>
    <t>Protein MIZU-KUSSEI 1</t>
  </si>
  <si>
    <t>Hjml.2g003084</t>
  </si>
  <si>
    <t>FAD-dependent monooxygenase orf3</t>
  </si>
  <si>
    <t>Hjml.2g003082</t>
  </si>
  <si>
    <t>Hjml.2g003081</t>
  </si>
  <si>
    <t>Cysteine proteinase inhibitor</t>
  </si>
  <si>
    <t>Hjml.2g003059</t>
  </si>
  <si>
    <t>Hjml.2g003055</t>
  </si>
  <si>
    <t>Hjml.2g003050</t>
  </si>
  <si>
    <t>Hjml.2g003047</t>
  </si>
  <si>
    <t>Hjml.2g003026</t>
  </si>
  <si>
    <t>Hjml.2g003019</t>
  </si>
  <si>
    <t>Hjml.2g003013</t>
  </si>
  <si>
    <t>Hjml.2g003006</t>
  </si>
  <si>
    <t>Rx_N domain-containing protein</t>
  </si>
  <si>
    <t>Hjml.2g002996</t>
  </si>
  <si>
    <t>Hjml.2g002987</t>
  </si>
  <si>
    <t>Hjml.2g002980</t>
  </si>
  <si>
    <t>Hjml.2g002970</t>
  </si>
  <si>
    <t>Hjml.2g002968</t>
  </si>
  <si>
    <t>Protein ZINC INDUCED FACILITATOR-LIKE 1</t>
  </si>
  <si>
    <t>Hjml.2g002957</t>
  </si>
  <si>
    <t>Hjml.2g002956</t>
  </si>
  <si>
    <t>Protein argonaute 4A</t>
  </si>
  <si>
    <t>Hjml.2g002951</t>
  </si>
  <si>
    <t>BZIP domain-containing protein</t>
  </si>
  <si>
    <t>Hjml.2g002950</t>
  </si>
  <si>
    <t>Myb_DNA-bind_3 domain-containing protein</t>
  </si>
  <si>
    <t>Hjml.2g002942</t>
  </si>
  <si>
    <t>G-box regulating factor 6</t>
  </si>
  <si>
    <t>Hjml.2g002940</t>
  </si>
  <si>
    <t>Type I inositol polyphosphate 5-phosphatase 10</t>
  </si>
  <si>
    <t>Hjml.2g002924</t>
  </si>
  <si>
    <t>Pectinesterase</t>
  </si>
  <si>
    <t>Histone-lysine N-methyltransferase 2A</t>
  </si>
  <si>
    <t>Hjml.2g002913</t>
  </si>
  <si>
    <t>Hjml.2g002905</t>
  </si>
  <si>
    <t>Hjml.2g002892</t>
  </si>
  <si>
    <t>Aldo-keto reductase family 1 member B1</t>
  </si>
  <si>
    <t>Hjml.2g002880</t>
  </si>
  <si>
    <t>Polyamine-modulated factor 1-binding protein</t>
  </si>
  <si>
    <t>Hjml.2g002830</t>
  </si>
  <si>
    <t>Hjml.2g002828</t>
  </si>
  <si>
    <t>Hjml.2g002827</t>
  </si>
  <si>
    <t>Hjml.2g002809</t>
  </si>
  <si>
    <t>Hjml.2g002803</t>
  </si>
  <si>
    <t>Hjml.2g002802</t>
  </si>
  <si>
    <t>Serine/threonine-protein kinase 36</t>
  </si>
  <si>
    <t>Hjml.2g002801</t>
  </si>
  <si>
    <t>Hjml.2g002800</t>
  </si>
  <si>
    <t>Hjml.2g002799</t>
  </si>
  <si>
    <t>Hjml.2g002791</t>
  </si>
  <si>
    <t>Polyprenol reductase</t>
  </si>
  <si>
    <t>Hjml.2g002789</t>
  </si>
  <si>
    <t>Hjml.2g002767</t>
  </si>
  <si>
    <t>Hjml.2g002763</t>
  </si>
  <si>
    <t>Hjml.2g002762</t>
  </si>
  <si>
    <t>FAR1 domain-containing protein</t>
  </si>
  <si>
    <t>Hjml.2g002759</t>
  </si>
  <si>
    <t>TYR_PHOSPHATASE_2 domain-containing protein</t>
  </si>
  <si>
    <t>Hjml.2g002758</t>
  </si>
  <si>
    <t>Hjml.2g002757</t>
  </si>
  <si>
    <t>Hjml.2g002709</t>
  </si>
  <si>
    <t>Hjml.2g002708</t>
  </si>
  <si>
    <t>Hjml.2g002686</t>
  </si>
  <si>
    <t>Hjml.2g002679</t>
  </si>
  <si>
    <t>Clp R domain-containing protein</t>
  </si>
  <si>
    <t>Hjml.2g002677</t>
  </si>
  <si>
    <t>Nuclear transport factor 2 (NTF2) family protein</t>
  </si>
  <si>
    <t>Hjml.2g002676</t>
  </si>
  <si>
    <t>Hjml.2g002675</t>
  </si>
  <si>
    <t>Hjml.2g002647</t>
  </si>
  <si>
    <t>Hjml.2g002641</t>
  </si>
  <si>
    <t>Hjml.2g002623</t>
  </si>
  <si>
    <t>Mitochondrial acidic protein mam33</t>
  </si>
  <si>
    <t>Hjml.2g002619</t>
  </si>
  <si>
    <t>Hjml.2g002613</t>
  </si>
  <si>
    <t>GAG1At protein</t>
  </si>
  <si>
    <t>Hjml.2g002611</t>
  </si>
  <si>
    <t>Urb2 domain-containing protein</t>
  </si>
  <si>
    <t>Hjml.2g002606</t>
  </si>
  <si>
    <t>Hjml.2g002605</t>
  </si>
  <si>
    <t>Hjml.2g002603</t>
  </si>
  <si>
    <t>30S ribosomal protein S5</t>
  </si>
  <si>
    <t>Hjml.2g002591</t>
  </si>
  <si>
    <t>Hjml.2g002559</t>
  </si>
  <si>
    <t>Hjml.2g002556</t>
  </si>
  <si>
    <t>Hjml.2g002520</t>
  </si>
  <si>
    <t>Hjml.2g002510</t>
  </si>
  <si>
    <t>Transposon Ty1-OL Gag-Pol polyprotein</t>
  </si>
  <si>
    <t>Hjml.2g002507</t>
  </si>
  <si>
    <t>Hjml.2g002502</t>
  </si>
  <si>
    <t>Non-specific lipid-transfer protein 13</t>
  </si>
  <si>
    <t>Hjml.2g002501</t>
  </si>
  <si>
    <t>Hjml.2g002491</t>
  </si>
  <si>
    <t>Hjml.2g002470</t>
  </si>
  <si>
    <t>Hjml.2g002463</t>
  </si>
  <si>
    <t>DUF4219 domain-containing protein</t>
  </si>
  <si>
    <t>Hjml.2g002461</t>
  </si>
  <si>
    <t>Hjml.2g002457</t>
  </si>
  <si>
    <t>Hjml.2g002455</t>
  </si>
  <si>
    <t>Hjml.2g002451</t>
  </si>
  <si>
    <t>Sentrin-specific protease 2</t>
  </si>
  <si>
    <t>Hjml.2g002449</t>
  </si>
  <si>
    <t>Alkaline/neutral invertase</t>
  </si>
  <si>
    <t>Hjml.2g002441</t>
  </si>
  <si>
    <t>Hjml.2g002436</t>
  </si>
  <si>
    <t>Kelch domain-containing protein 1</t>
  </si>
  <si>
    <t>Hjml.2g002434</t>
  </si>
  <si>
    <t>Hjml.2g002425</t>
  </si>
  <si>
    <t>30S ribosomal protein S14</t>
  </si>
  <si>
    <t>Hjml.2g002406</t>
  </si>
  <si>
    <t>Hjml.2g002404</t>
  </si>
  <si>
    <t>Hjml.2g002403</t>
  </si>
  <si>
    <t>Hjml.2g002394</t>
  </si>
  <si>
    <t>Hjml.2g002388</t>
  </si>
  <si>
    <t>Hjml.2g002387</t>
  </si>
  <si>
    <t>Hjml.2g002372</t>
  </si>
  <si>
    <t>NifU-like protein 2, chloroplastic</t>
  </si>
  <si>
    <t>Hjml.2g002363</t>
  </si>
  <si>
    <t>Beta-glucosidase</t>
  </si>
  <si>
    <t>Hjml.2g002349</t>
  </si>
  <si>
    <t>Hjml.2g002348</t>
  </si>
  <si>
    <t>Hjml.2g002342</t>
  </si>
  <si>
    <t>Poly(rC)-binding protein 3</t>
  </si>
  <si>
    <t>Hjml.2g002340</t>
  </si>
  <si>
    <t>Hjml.2g002339</t>
  </si>
  <si>
    <t>Hjml.2g002319</t>
  </si>
  <si>
    <t>Nuclear pore complex protein NUP96</t>
  </si>
  <si>
    <t>Hjml.2g002316</t>
  </si>
  <si>
    <t>Eukaryotic translation initiation factor 5B</t>
  </si>
  <si>
    <t>Hjml.2g002313</t>
  </si>
  <si>
    <t>Hjml.2g002300</t>
  </si>
  <si>
    <t>Hjml.2g002299</t>
  </si>
  <si>
    <t>Tubulin beta-1 chain</t>
  </si>
  <si>
    <t>Hjml.2g002296</t>
  </si>
  <si>
    <t>Zinc ion binding / nucleic acid binding protein</t>
  </si>
  <si>
    <t>Hjml.2g002283</t>
  </si>
  <si>
    <t>Hjml.2g002278</t>
  </si>
  <si>
    <t>Hjml.2g002276</t>
  </si>
  <si>
    <t>DBD_Tnp_Mut domain-containing protein</t>
  </si>
  <si>
    <t>Hjml.2g002264</t>
  </si>
  <si>
    <t>Hjml.2g002263</t>
  </si>
  <si>
    <t>Hjml.2g002203</t>
  </si>
  <si>
    <t>30S ribosomal protein S2, chloroplastic</t>
  </si>
  <si>
    <t>Hjml.2g002198</t>
  </si>
  <si>
    <t>Photosystem II CP47 reaction center protein</t>
  </si>
  <si>
    <t>Hjml.2g002196</t>
  </si>
  <si>
    <t>Hjml.2g002194</t>
  </si>
  <si>
    <t>Immunoglobulin</t>
  </si>
  <si>
    <t>Hjml.2g002161</t>
  </si>
  <si>
    <t>Hjml.2g002154</t>
  </si>
  <si>
    <t>Phosphoglycolate phosphatase</t>
  </si>
  <si>
    <t>Hjml.2g002153</t>
  </si>
  <si>
    <t>FLZ-type domain-containing protein</t>
  </si>
  <si>
    <t>Hjml.2g002102</t>
  </si>
  <si>
    <t>Hjml.2g001986</t>
  </si>
  <si>
    <t>Hjml.2g001985</t>
  </si>
  <si>
    <t>Hjml.2g001980</t>
  </si>
  <si>
    <t>Ethylene-responsive transcription factor 13</t>
  </si>
  <si>
    <t>Hjml.2g001971</t>
  </si>
  <si>
    <t>Methionine--tRNA ligase</t>
  </si>
  <si>
    <t>Hjml.2g001968</t>
  </si>
  <si>
    <t>Hjml.2g001959</t>
  </si>
  <si>
    <t>Hjml.2g001952</t>
  </si>
  <si>
    <t>Hjml.2g001929</t>
  </si>
  <si>
    <t>Nucleoside-diphosphate kinase</t>
  </si>
  <si>
    <t>Hjml.2g001926</t>
  </si>
  <si>
    <t>65-kDa microtubule-associated protein 3</t>
  </si>
  <si>
    <t>Hjml.2g001781</t>
  </si>
  <si>
    <t>Hjml.2g001652</t>
  </si>
  <si>
    <t>3-ketoacyl-CoA synthase</t>
  </si>
  <si>
    <t>Hjml.2g000989</t>
  </si>
  <si>
    <t>Hjml.2g000952</t>
  </si>
  <si>
    <t>Histone H4</t>
  </si>
  <si>
    <t>Hjml.2g000931</t>
  </si>
  <si>
    <t>Hjml.2g000918</t>
  </si>
  <si>
    <t>Hjml.2g000901</t>
  </si>
  <si>
    <t>Nuclear pore complex protein NUP88</t>
  </si>
  <si>
    <t>Hjml.2g000761</t>
  </si>
  <si>
    <t>V-SNARE coiled-coil homology domain-containing protein</t>
  </si>
  <si>
    <t>Hjml.2g000745</t>
  </si>
  <si>
    <t>1-aminocyclopropane-1-carboxylate oxidase</t>
  </si>
  <si>
    <t>Hjml.2g000744</t>
  </si>
  <si>
    <t>Hjml.2g000743</t>
  </si>
  <si>
    <t>Hjml.2g000742</t>
  </si>
  <si>
    <t>Ribosome biogenesis protein NOP53</t>
  </si>
  <si>
    <t>Hjml.2g000660</t>
  </si>
  <si>
    <t>Hjml.2g000635</t>
  </si>
  <si>
    <t>Hjml.2g000634</t>
  </si>
  <si>
    <t>Hjml.2g000632</t>
  </si>
  <si>
    <t>Superoxide dismutase</t>
  </si>
  <si>
    <t>Hjml.2g000631</t>
  </si>
  <si>
    <t>30S ribosomal protein S15</t>
  </si>
  <si>
    <t>Hjml.2g000468</t>
  </si>
  <si>
    <t>Hjml.2g000420</t>
  </si>
  <si>
    <t>Hjml.2g000409</t>
  </si>
  <si>
    <t>Hjml.2g000395</t>
  </si>
  <si>
    <t>Hjml.2g000287</t>
  </si>
  <si>
    <t>Septum site-determining protein MinD</t>
  </si>
  <si>
    <t>Hjml.2g000286</t>
  </si>
  <si>
    <t>Calcineurin B-like protein 4</t>
  </si>
  <si>
    <t>Hjml.2g000184</t>
  </si>
  <si>
    <t>Polyadenylate-binding protein-interacting protein 12</t>
  </si>
  <si>
    <t>Hjml.2g000112</t>
  </si>
  <si>
    <t>Hjml.2g000019</t>
  </si>
  <si>
    <t>DDT domain-containing protein</t>
  </si>
  <si>
    <t>Hjml.1g004991</t>
  </si>
  <si>
    <t>Hjml.1g004966</t>
  </si>
  <si>
    <t>Elongation factor 1-alpha</t>
  </si>
  <si>
    <t>Hjml.1g004965</t>
  </si>
  <si>
    <t>Calmodulin-like protein 5</t>
  </si>
  <si>
    <t>Hjml.1g004912</t>
  </si>
  <si>
    <t>9-cis-epoxycarotenoid dioxygenase 1, chloroplastic</t>
  </si>
  <si>
    <t>Hjml.1g004862</t>
  </si>
  <si>
    <t>Polyribonucleotide nucleotidyltransferase</t>
  </si>
  <si>
    <t>Hjml.1g004860</t>
  </si>
  <si>
    <t>Hjml.1g004859</t>
  </si>
  <si>
    <t>Hjml.1g004841</t>
  </si>
  <si>
    <t>Ephrin type-B receptor</t>
  </si>
  <si>
    <t>Hjml.1g004810</t>
  </si>
  <si>
    <t>Hjml.1g004679</t>
  </si>
  <si>
    <t>Hjml.1g004677</t>
  </si>
  <si>
    <t>Hjml.1g004608</t>
  </si>
  <si>
    <t>Kinesin-like protein</t>
  </si>
  <si>
    <t>Hjml.1g004590</t>
  </si>
  <si>
    <t>Hjml.1g004557</t>
  </si>
  <si>
    <t>Hjml.1g004556</t>
  </si>
  <si>
    <t>17.9 kDa class II heat shock protein</t>
  </si>
  <si>
    <t>Hjml.1g004487</t>
  </si>
  <si>
    <t>Hjml.1g004467</t>
  </si>
  <si>
    <t>Hjml.1g004459</t>
  </si>
  <si>
    <t>Zinc finger CCCH-type with G patch domain-containing protein</t>
  </si>
  <si>
    <t>Hjml.1g004393</t>
  </si>
  <si>
    <t>Spindle and kinetochore-associated protein 2</t>
  </si>
  <si>
    <t>Hjml.1g004392</t>
  </si>
  <si>
    <t>Enhancer of rudimentary homolog</t>
  </si>
  <si>
    <t>Hjml.1g004380</t>
  </si>
  <si>
    <t>Hjml.1g004315</t>
  </si>
  <si>
    <t>Hjml.1g004304</t>
  </si>
  <si>
    <t>Hjml.1g004200</t>
  </si>
  <si>
    <t>Ornithine carbamoyltransferase</t>
  </si>
  <si>
    <t>Hjml.1g004198</t>
  </si>
  <si>
    <t>Mannan endo-1,4-beta-mannosidase</t>
  </si>
  <si>
    <t>Hjml.1g004195</t>
  </si>
  <si>
    <t>Aldehyde oxidase GLOX1</t>
  </si>
  <si>
    <t>Hjml.1g004137</t>
  </si>
  <si>
    <t>Hjml.1g004132</t>
  </si>
  <si>
    <t>WEB family protein</t>
  </si>
  <si>
    <t>Hjml.1g004109</t>
  </si>
  <si>
    <t>Hexokinase-like 1 protein</t>
  </si>
  <si>
    <t>Hjml.1g004108</t>
  </si>
  <si>
    <t>Alpha-amylase</t>
  </si>
  <si>
    <t>Hjml.1g004027</t>
  </si>
  <si>
    <t>Ribosomal RNA small subunit methyltransferase J</t>
  </si>
  <si>
    <t>Hjml.1g003970</t>
  </si>
  <si>
    <t>Hjml.1g003957</t>
  </si>
  <si>
    <t>Hjml.1g003933</t>
  </si>
  <si>
    <t>Hjml.1g003899</t>
  </si>
  <si>
    <t>Tobamovirus multiplication-like protein (DUF1084)</t>
  </si>
  <si>
    <t>Hjml.1g003891</t>
  </si>
  <si>
    <t>Remorin_C domain-containing protein</t>
  </si>
  <si>
    <t>Hjml.1g003890</t>
  </si>
  <si>
    <t>Hjml.1g003879</t>
  </si>
  <si>
    <t>Hjml.1g003870</t>
  </si>
  <si>
    <t>Eukaryotic translation initiation factor 3 subunit I</t>
  </si>
  <si>
    <t>Hjml.1g003863</t>
  </si>
  <si>
    <t>Hjml.1g003836</t>
  </si>
  <si>
    <t>Hjml.1g003815</t>
  </si>
  <si>
    <t>Vacuolar iron transporter 1</t>
  </si>
  <si>
    <t>Hjml.1g003814</t>
  </si>
  <si>
    <t>Hjml.1g003790</t>
  </si>
  <si>
    <t>Hjml.1g003770</t>
  </si>
  <si>
    <t>Protein BCCIP homolog</t>
  </si>
  <si>
    <t>Hjml.1g003756</t>
  </si>
  <si>
    <t>Hjml.1g003747</t>
  </si>
  <si>
    <t>Bet_v_1 domain-containing protein</t>
  </si>
  <si>
    <t>Hjml.1g003746</t>
  </si>
  <si>
    <t>Hjml.1g003744</t>
  </si>
  <si>
    <t>Hjml.1g003670</t>
  </si>
  <si>
    <t>2-oxoglutarate and iron-dependent oxygenase domain-containing protein 2</t>
  </si>
  <si>
    <t>Hjml.1g003657</t>
  </si>
  <si>
    <t>Protein kinase</t>
  </si>
  <si>
    <t>Hjml.1g003653</t>
  </si>
  <si>
    <t>Hjml.1g003467</t>
  </si>
  <si>
    <t>Hjml.1g003415</t>
  </si>
  <si>
    <t>Hjml.1g003414</t>
  </si>
  <si>
    <t>D-aminoacyl-tRNA deacylase</t>
  </si>
  <si>
    <t>Hjml.1g003407</t>
  </si>
  <si>
    <t>Translin family protein</t>
  </si>
  <si>
    <t>Hjml.1g003406</t>
  </si>
  <si>
    <t>Hjml.1g003387</t>
  </si>
  <si>
    <t>Adenine nucleotide alpha hydrolases-like superfamily protein</t>
  </si>
  <si>
    <t>Hjml.1g003383</t>
  </si>
  <si>
    <t>Trehalose phosphate synthase</t>
  </si>
  <si>
    <t>Hjml.1g003039</t>
  </si>
  <si>
    <t>Hjml.1g002224</t>
  </si>
  <si>
    <t>Hjml.1g002120</t>
  </si>
  <si>
    <t>Hjml.1g002113</t>
  </si>
  <si>
    <t>Survival motor neuron interacting protein</t>
  </si>
  <si>
    <t>Hjml.1g002110</t>
  </si>
  <si>
    <t>Hjml.1g002099</t>
  </si>
  <si>
    <t>Hjml.1g002039</t>
  </si>
  <si>
    <t>Hjml.1g002008</t>
  </si>
  <si>
    <t>Hjml.1g002007</t>
  </si>
  <si>
    <t>Hjml.1g001742</t>
  </si>
  <si>
    <t>Hjml.1g001717</t>
  </si>
  <si>
    <t>Hjml.1g001714</t>
  </si>
  <si>
    <t>Hjml.1g001614</t>
  </si>
  <si>
    <t>ATP-dependent (S)-NAD(P)H-hydrate dehydratase</t>
  </si>
  <si>
    <t>Hjml.1g001570</t>
  </si>
  <si>
    <t>DUF3700 domain-containing protein</t>
  </si>
  <si>
    <t>Hjml.1g001568</t>
  </si>
  <si>
    <t>Energy-coupling factor transporter transmembrane protein EcfT</t>
  </si>
  <si>
    <t>Hjml.1g001524</t>
  </si>
  <si>
    <t>Serine/arginine-rich splicing factor 10</t>
  </si>
  <si>
    <t>Hjml.1g001481</t>
  </si>
  <si>
    <t>Hjml.1g001334</t>
  </si>
  <si>
    <t>Hjml.1g001332</t>
  </si>
  <si>
    <t>Outer envelope pore protein 16-2, chloroplastic</t>
  </si>
  <si>
    <t>Hjml.1g001259</t>
  </si>
  <si>
    <t>Hjml.1g001238</t>
  </si>
  <si>
    <t>Hjml.1g001233</t>
  </si>
  <si>
    <t>Hjml.1g001180</t>
  </si>
  <si>
    <t>Galactinol synthase 2</t>
  </si>
  <si>
    <t>Hjml.1g001149</t>
  </si>
  <si>
    <t>Peptidyl-prolyl cis-trans isomerase D</t>
  </si>
  <si>
    <t>Hjml.1g001023</t>
  </si>
  <si>
    <t>Hjml.1g000937</t>
  </si>
  <si>
    <t>Hjml.1g000936</t>
  </si>
  <si>
    <t>Hjml.1g000925</t>
  </si>
  <si>
    <t>Hjml.1g000917</t>
  </si>
  <si>
    <t>7-hydroxymethyl chlorophyll a reductase, chloroplastic</t>
  </si>
  <si>
    <t>Hjml.1g000536</t>
  </si>
  <si>
    <t>Hjml.1g001057</t>
  </si>
  <si>
    <t>Hjml.1g001375</t>
  </si>
  <si>
    <t>Bidirectional sugar transporter N3</t>
  </si>
  <si>
    <t>Hjml.1g001580</t>
  </si>
  <si>
    <t>ATP-dependent RNA helicase RhlB</t>
  </si>
  <si>
    <t>Hjml.1g001674</t>
  </si>
  <si>
    <t>Hjml.1g001682</t>
  </si>
  <si>
    <t>Hjml.1g001725</t>
  </si>
  <si>
    <t>Hjml.1g001738</t>
  </si>
  <si>
    <t>4-coumarate--CoA ligase</t>
  </si>
  <si>
    <t>Hjml.1g001773</t>
  </si>
  <si>
    <t>Protein TIC 22-like, chloroplastic</t>
  </si>
  <si>
    <t>Hjml.1g002111</t>
  </si>
  <si>
    <t>Hjml.1g002811</t>
  </si>
  <si>
    <t>Hjml.1g003386</t>
  </si>
  <si>
    <t>Hjml.1g003687</t>
  </si>
  <si>
    <t>Protein PIN-LIKES 2</t>
  </si>
  <si>
    <t>Hjml.1g003796</t>
  </si>
  <si>
    <t>UDP-3-O-acyl-N-acetylglucosamine deacetylase</t>
  </si>
  <si>
    <t>Hjml.1g003878</t>
  </si>
  <si>
    <t>Knot1 domain-containing protein</t>
  </si>
  <si>
    <t>Hjml.1g004162</t>
  </si>
  <si>
    <t>LisH and RanBPM domains containing protein</t>
  </si>
  <si>
    <t>Hjml.1g004422</t>
  </si>
  <si>
    <t>Hjml.1g004678</t>
  </si>
  <si>
    <t>Cytochrome P450 81D1</t>
  </si>
  <si>
    <t>Hjml.1g004809</t>
  </si>
  <si>
    <t>RNA polymerase sigma factor</t>
  </si>
  <si>
    <t>Hjml.2g000018</t>
  </si>
  <si>
    <t>V-type proton ATPase subunit H</t>
  </si>
  <si>
    <t>Hjml.2g000419</t>
  </si>
  <si>
    <t>Hjml.2g000467</t>
  </si>
  <si>
    <t>Hjml.2g000638</t>
  </si>
  <si>
    <t>Phosphoglucan phosphatase LSF2, chloroplastic</t>
  </si>
  <si>
    <t>Hjml.2g000741</t>
  </si>
  <si>
    <t>Omega-3 fatty acid desaturase</t>
  </si>
  <si>
    <t>Hjml.2g001930</t>
  </si>
  <si>
    <t>Protein DYAD</t>
  </si>
  <si>
    <t>Hjml.2g002089</t>
  </si>
  <si>
    <t>Hjml.2g002243</t>
  </si>
  <si>
    <t>Hjml.2g002260</t>
  </si>
  <si>
    <t>Hjml.2g002281</t>
  </si>
  <si>
    <t>Protein TIC 40, chloroplastic</t>
  </si>
  <si>
    <t>Hjml.2g002298</t>
  </si>
  <si>
    <t>Hjml.2g002333</t>
  </si>
  <si>
    <t>Hjml.2g002432</t>
  </si>
  <si>
    <t>Hjml.2g002444</t>
  </si>
  <si>
    <t>Hjml.2g002450</t>
  </si>
  <si>
    <t>Hjml.2g002492</t>
  </si>
  <si>
    <t>Hjml.2g002508</t>
  </si>
  <si>
    <t>Hjml.2g002523</t>
  </si>
  <si>
    <t>Hjml.2g002524</t>
  </si>
  <si>
    <t>Hjml.2g002599</t>
  </si>
  <si>
    <t>Gag-Pol polyprotein</t>
  </si>
  <si>
    <t>Hjml.2g002622</t>
  </si>
  <si>
    <t>Hjml.2g002724</t>
  </si>
  <si>
    <t>Hjml.2g002798</t>
  </si>
  <si>
    <t>SHSP domain-containing protein</t>
  </si>
  <si>
    <t>Hjml.2g002810</t>
  </si>
  <si>
    <t>Hjml.2g002811</t>
  </si>
  <si>
    <t>Hjml.2g002825</t>
  </si>
  <si>
    <t>Hjml.2g002926</t>
  </si>
  <si>
    <t>Hjml.2g002944</t>
  </si>
  <si>
    <t>Hjml.2g002997</t>
  </si>
  <si>
    <t>Hjml.2g003011</t>
  </si>
  <si>
    <t>Hjml.2g003046</t>
  </si>
  <si>
    <t>Hjml.2g003054</t>
  </si>
  <si>
    <t>Nuclear transcription factor Y subunit C-3</t>
  </si>
  <si>
    <t>Hjml.2g003056</t>
  </si>
  <si>
    <t>Hjml.2g003060</t>
  </si>
  <si>
    <t>Hjml.2g003091</t>
  </si>
  <si>
    <t>Hjml.2g003272</t>
  </si>
  <si>
    <t>Hjml.2g003286</t>
  </si>
  <si>
    <t>Hjml.2g003412</t>
  </si>
  <si>
    <t>Hjml.3g000254</t>
  </si>
  <si>
    <t>Hjml.3g000255</t>
  </si>
  <si>
    <t>Hjml.3g001029</t>
  </si>
  <si>
    <t>Hjml.3g001031</t>
  </si>
  <si>
    <t>Hjml.4g000009</t>
  </si>
  <si>
    <t>Protein SUPPRESSOR OF GENE SILENCING 3</t>
  </si>
  <si>
    <t>Hjml.4g000038</t>
  </si>
  <si>
    <t>Hjml.4g000062</t>
  </si>
  <si>
    <t>Proteasome subunit beta</t>
  </si>
  <si>
    <t>Hjml.4g000072</t>
  </si>
  <si>
    <t>Hjml.4g000095</t>
  </si>
  <si>
    <t>Hjml.4g000137</t>
  </si>
  <si>
    <t>Hjml.4g000138</t>
  </si>
  <si>
    <t>Hjml.4g000148</t>
  </si>
  <si>
    <t>Hjml.4g000160</t>
  </si>
  <si>
    <t>PsbP domain-containing protein 2, chloroplastic</t>
  </si>
  <si>
    <t>Hjml.4g000174</t>
  </si>
  <si>
    <t>Hjml.4g000190</t>
  </si>
  <si>
    <t>Transposon Ty1-PL Gag-Pol polyprotein</t>
  </si>
  <si>
    <t>Hjml.4g000202</t>
  </si>
  <si>
    <t>Hjml.4g000213</t>
  </si>
  <si>
    <t>Hjml.4g000238</t>
  </si>
  <si>
    <t>Hjml.4g000242</t>
  </si>
  <si>
    <t>Hjml.4g000253</t>
  </si>
  <si>
    <t>Hjml.4g000277</t>
  </si>
  <si>
    <t>Hjml.4g000310</t>
  </si>
  <si>
    <t>Calmodulin-related protein</t>
  </si>
  <si>
    <t>Hjml.4g000312</t>
  </si>
  <si>
    <t>Hjml.4g000321</t>
  </si>
  <si>
    <t>Hjml.4g000362</t>
  </si>
  <si>
    <t>Rho GTPase-activating protein 7</t>
  </si>
  <si>
    <t>Hjml.4g000363</t>
  </si>
  <si>
    <t>Hjml.4g000463</t>
  </si>
  <si>
    <t>Hjml.4g000501</t>
  </si>
  <si>
    <t>BURP domain-containing protein</t>
  </si>
  <si>
    <t>Hjml.4g000540</t>
  </si>
  <si>
    <t>Hjml.4g000606</t>
  </si>
  <si>
    <t>Hjml.4g000687</t>
  </si>
  <si>
    <t>Hjml.4g000856</t>
  </si>
  <si>
    <t>FA_desaturase domain-containing protein</t>
  </si>
  <si>
    <t>Hjml.4g000927</t>
  </si>
  <si>
    <t>Hjml.6g002855</t>
  </si>
  <si>
    <t>Hjml.6g002865</t>
  </si>
  <si>
    <t>Hjml.7g000035</t>
  </si>
  <si>
    <t>Hjml.7g000077</t>
  </si>
  <si>
    <t>Hjml.7g000807</t>
  </si>
  <si>
    <t>Hjml.7g001008</t>
  </si>
  <si>
    <t>Thaumatin-like protein 3</t>
  </si>
  <si>
    <t>Hjml.7g001282</t>
  </si>
  <si>
    <t>Hjml.7g001564</t>
  </si>
  <si>
    <t>Hjml.7g001796</t>
  </si>
  <si>
    <t>Hjml.7g001846</t>
  </si>
  <si>
    <t>Hjml.7g001885</t>
  </si>
  <si>
    <t>Hjml.7g002337</t>
  </si>
  <si>
    <t>Hjml.7g002369</t>
  </si>
  <si>
    <t>Hjml.7g002375</t>
  </si>
  <si>
    <t>Hjml.7g002431</t>
  </si>
  <si>
    <t>Hjml.7g002494</t>
  </si>
  <si>
    <t>Hjml.7g002542</t>
  </si>
  <si>
    <t>Hjml.7g002641</t>
  </si>
  <si>
    <t>Hjml.8g000224</t>
  </si>
  <si>
    <t>Hjml.8g000297</t>
  </si>
  <si>
    <t>Protein TIME FOR COFFEE</t>
  </si>
  <si>
    <t>Hjml.8g000421</t>
  </si>
  <si>
    <t>Hjml.8g000506</t>
  </si>
  <si>
    <t>Hjml.8g000551</t>
  </si>
  <si>
    <t>Hjml.8g000617</t>
  </si>
  <si>
    <t>Hjml.8g000623</t>
  </si>
  <si>
    <t>DA1-like domain-containing protein</t>
  </si>
  <si>
    <t>Hjml.8g000728</t>
  </si>
  <si>
    <t>Hjml.8g000733</t>
  </si>
  <si>
    <t>Glyco_trans_2-like domain-containing protein</t>
  </si>
  <si>
    <t>Hjml.8g000740</t>
  </si>
  <si>
    <t>Hjml.8g000857</t>
  </si>
  <si>
    <t>MFS domain-containing protein</t>
  </si>
  <si>
    <t>Hjml.8g000878</t>
  </si>
  <si>
    <t>Hjml.8g000887</t>
  </si>
  <si>
    <t>Calcium-dependent protein kinase 26</t>
  </si>
  <si>
    <t>Hjml.8g002658</t>
  </si>
  <si>
    <t>Hjml.8g002676</t>
  </si>
  <si>
    <t>Pectin lyase-like superfamily protein</t>
    <phoneticPr fontId="1" type="noConversion"/>
  </si>
  <si>
    <t>Hjml.4g000976</t>
    <phoneticPr fontId="1" type="noConversion"/>
  </si>
  <si>
    <t>Hjml.7g002037</t>
    <phoneticPr fontId="1" type="noConversion"/>
  </si>
  <si>
    <t>Hjml.7g002390</t>
    <phoneticPr fontId="1" type="noConversion"/>
  </si>
  <si>
    <t>Hjml.2g002303</t>
    <phoneticPr fontId="1" type="noConversion"/>
  </si>
  <si>
    <t>Hjml.2g002921</t>
    <phoneticPr fontId="1" type="noConversion"/>
  </si>
  <si>
    <t>Hjml.2g002922</t>
    <phoneticPr fontId="1" type="noConversion"/>
  </si>
  <si>
    <t>Hjml.1g002208</t>
  </si>
  <si>
    <t>Hjml.1g000320</t>
    <phoneticPr fontId="1" type="noConversion"/>
  </si>
  <si>
    <t>Prunus mira</t>
  </si>
  <si>
    <t>MZ1A</t>
  </si>
  <si>
    <t>MZ2D</t>
  </si>
  <si>
    <t>ZYB9</t>
  </si>
  <si>
    <t>809-2</t>
  </si>
  <si>
    <t>809-4</t>
  </si>
  <si>
    <t>AMLQ-12</t>
  </si>
  <si>
    <t>APZY-1</t>
  </si>
  <si>
    <t>APZY-5</t>
  </si>
  <si>
    <t>BM-10</t>
  </si>
  <si>
    <t>BM-11</t>
  </si>
  <si>
    <t>BM-14</t>
  </si>
  <si>
    <t>BM-17</t>
  </si>
  <si>
    <t>BM-2</t>
  </si>
  <si>
    <t>BM-20</t>
  </si>
  <si>
    <t>BM-21</t>
  </si>
  <si>
    <t>BM-33</t>
  </si>
  <si>
    <t>BM-34</t>
  </si>
  <si>
    <t>BM-4</t>
  </si>
  <si>
    <t>BM-40</t>
  </si>
  <si>
    <t>CJL-4</t>
  </si>
  <si>
    <t>CJL-6</t>
  </si>
  <si>
    <t>DLM-2</t>
  </si>
  <si>
    <t>DLM-4</t>
  </si>
  <si>
    <t>GG-4</t>
  </si>
  <si>
    <t>GYX-1</t>
  </si>
  <si>
    <t>JC-1</t>
  </si>
  <si>
    <t>LKZ-7</t>
  </si>
  <si>
    <t>LSSYY-52</t>
  </si>
  <si>
    <t>LX-11</t>
  </si>
  <si>
    <t>ML-15</t>
  </si>
  <si>
    <t>OBC-2</t>
  </si>
  <si>
    <t>PBG-8</t>
  </si>
  <si>
    <t>QSJZ-9</t>
  </si>
  <si>
    <t>QSXTHC-15</t>
  </si>
  <si>
    <t>SM-10</t>
  </si>
  <si>
    <t>SM-14</t>
  </si>
  <si>
    <t>YP-1</t>
  </si>
  <si>
    <t>ZN-5</t>
  </si>
  <si>
    <t>Isolate</t>
  </si>
  <si>
    <t>Hjml.1g000455</t>
    <phoneticPr fontId="1" type="noConversion"/>
  </si>
  <si>
    <t>Hjml.1g002781</t>
    <phoneticPr fontId="1" type="noConversion"/>
  </si>
  <si>
    <t>No. raw reads</t>
    <phoneticPr fontId="1" type="noConversion"/>
  </si>
  <si>
    <t>No. clean  reads</t>
    <phoneticPr fontId="1" type="noConversion"/>
  </si>
  <si>
    <t>No. mapped to hjml</t>
    <phoneticPr fontId="1" type="noConversion"/>
  </si>
  <si>
    <t>No. mapped to fhyl</t>
    <phoneticPr fontId="1" type="noConversion"/>
  </si>
  <si>
    <t>white</t>
    <phoneticPr fontId="1" type="noConversion"/>
  </si>
  <si>
    <t>round</t>
    <phoneticPr fontId="1" type="noConversion"/>
  </si>
  <si>
    <t>sour and sweet</t>
    <phoneticPr fontId="1" type="noConversion"/>
  </si>
  <si>
    <t>yes</t>
    <phoneticPr fontId="1" type="noConversion"/>
  </si>
  <si>
    <t>flat</t>
    <phoneticPr fontId="1" type="noConversion"/>
  </si>
  <si>
    <t>melting</t>
    <phoneticPr fontId="1" type="noConversion"/>
  </si>
  <si>
    <t>no</t>
    <phoneticPr fontId="1" type="noConversion"/>
  </si>
  <si>
    <t>sweet</t>
    <phoneticPr fontId="1" type="noConversion"/>
  </si>
  <si>
    <t>very sweet</t>
    <phoneticPr fontId="1" type="noConversion"/>
  </si>
  <si>
    <t>TSS (%)</t>
    <phoneticPr fontId="1" type="noConversion"/>
  </si>
  <si>
    <t>yellow</t>
    <phoneticPr fontId="1" type="noConversion"/>
  </si>
  <si>
    <t>NA</t>
    <phoneticPr fontId="1" type="noConversion"/>
  </si>
  <si>
    <t>Pit</t>
    <phoneticPr fontId="1" type="noConversion"/>
  </si>
  <si>
    <t>Cling</t>
    <phoneticPr fontId="1" type="noConversion"/>
  </si>
  <si>
    <t>non-melting</t>
    <phoneticPr fontId="1" type="noConversion"/>
  </si>
  <si>
    <t>https://fps.ucdavis.edu/treedetails.cfm?v=4609</t>
    <phoneticPr fontId="1" type="noConversion"/>
  </si>
  <si>
    <t>Freestone</t>
    <phoneticPr fontId="1" type="noConversion"/>
  </si>
  <si>
    <t>cling</t>
    <phoneticPr fontId="1" type="noConversion"/>
  </si>
  <si>
    <t>White</t>
    <phoneticPr fontId="1" type="noConversion"/>
  </si>
  <si>
    <t>highly flavored</t>
    <phoneticPr fontId="1" type="noConversion"/>
  </si>
  <si>
    <t>https://fps.ucdavis.edu/treedetails.cfm?v=905</t>
  </si>
  <si>
    <t>https://fps.ucdavis.edu/treedetails.cfm?v=570</t>
  </si>
  <si>
    <t>NA: no information</t>
    <phoneticPr fontId="1" type="noConversion"/>
  </si>
  <si>
    <t>China</t>
    <phoneticPr fontId="1" type="noConversion"/>
  </si>
  <si>
    <t>U.S.A.</t>
    <phoneticPr fontId="1" type="noConversion"/>
  </si>
  <si>
    <t>Russian</t>
  </si>
  <si>
    <t>red</t>
    <phoneticPr fontId="1" type="noConversion"/>
  </si>
  <si>
    <t xml:space="preserve">sour  </t>
    <phoneticPr fontId="1" type="noConversion"/>
  </si>
  <si>
    <t> Iran</t>
    <phoneticPr fontId="1" type="noConversion"/>
  </si>
  <si>
    <t>Prunus persica cv. Hu Jing Mi Lu</t>
    <phoneticPr fontId="1" type="noConversion"/>
  </si>
  <si>
    <t>Prunus persica cv. Feng Hua Yu Lu</t>
    <phoneticPr fontId="1" type="noConversion"/>
  </si>
  <si>
    <t>This study</t>
    <phoneticPr fontId="1" type="noConversion"/>
  </si>
  <si>
    <t>sour</t>
    <phoneticPr fontId="1" type="noConversion"/>
  </si>
  <si>
    <t>Lirong Wang et al., Peach genetic resource in China, ISBN 978-7-109-17303-3: page: 357</t>
    <phoneticPr fontId="1" type="noConversion"/>
  </si>
  <si>
    <t>Lirong Wang et al., Peach genetic resource in China, ISBN 978-7-109-17303-3: page: 507</t>
  </si>
  <si>
    <t>Lirong Wang et al., Peach genetic resource in China, ISBN 978-7-109-17303-3: page: 501</t>
  </si>
  <si>
    <t>Lirong Wang et al., Peach genetic resource in China, ISBN 978-7-109-17303-3: page: 444</t>
  </si>
  <si>
    <t>Gladysheva-Azgari M et al., PLoS One. 2022 Jun 17;17(6):e0269284.</t>
    <phoneticPr fontId="1" type="noConversion"/>
  </si>
  <si>
    <t>Lirong Wang et al., Peach genetic resource in China, ISBN 978-7-109-17303-3: page: 837</t>
  </si>
  <si>
    <t>Lirong Wang et al., Peach genetic resource in China, ISBN 978-7-109-17303-3: page: 839</t>
  </si>
  <si>
    <t>Lirong Wang et al., Peach genetic resource in China, ISBN 978-7-109-17303-3: page: 389</t>
  </si>
  <si>
    <t>https://baike.baidu.com/item/%E7%91%9E%E6%B2%B9%E8%9F%A01%E5%8F%B7/6798015</t>
  </si>
  <si>
    <t>Lirong Wang et al., Peach genetic resource in China, ISBN 978-7-109-17303-3: page: 425</t>
  </si>
  <si>
    <t>GO ID</t>
    <phoneticPr fontId="1" type="noConversion"/>
  </si>
  <si>
    <t>Category</t>
    <phoneticPr fontId="1" type="noConversion"/>
  </si>
  <si>
    <t>GO:0048856</t>
  </si>
  <si>
    <t>anatomical structure development</t>
  </si>
  <si>
    <t>GO:0032502</t>
  </si>
  <si>
    <t>developmental process</t>
  </si>
  <si>
    <t>GO:0008150</t>
  </si>
  <si>
    <t>biological_process</t>
  </si>
  <si>
    <t>GO:0032501</t>
  </si>
  <si>
    <t>multicellular organismal process</t>
  </si>
  <si>
    <t>GO:0006952</t>
  </si>
  <si>
    <t>defense response</t>
  </si>
  <si>
    <t>GO:0009605</t>
  </si>
  <si>
    <t>response to external stimulus</t>
  </si>
  <si>
    <t>GO:0009791</t>
  </si>
  <si>
    <t>post-embryonic development</t>
  </si>
  <si>
    <t>GO:0009699</t>
  </si>
  <si>
    <t>phenylpropanoid biosynthetic process</t>
  </si>
  <si>
    <t>GO:0044419</t>
  </si>
  <si>
    <t>biological process involved in interspecies interaction between organisms</t>
  </si>
  <si>
    <t>GO:0022414</t>
  </si>
  <si>
    <t>reproductive process</t>
  </si>
  <si>
    <t>GO:0043207</t>
  </si>
  <si>
    <t>response to external biotic stimulus</t>
  </si>
  <si>
    <t>GO:0098542</t>
  </si>
  <si>
    <t>defense response to other organism</t>
  </si>
  <si>
    <t>GO:0051707</t>
  </si>
  <si>
    <t>response to other organism</t>
  </si>
  <si>
    <t>GO:0009451</t>
  </si>
  <si>
    <t>RNA modification</t>
  </si>
  <si>
    <t>GO:0009620</t>
  </si>
  <si>
    <t>response to fungus</t>
  </si>
  <si>
    <t>GO:0050832</t>
  </si>
  <si>
    <t>defense response to fungus</t>
  </si>
  <si>
    <t>GO:0044550</t>
  </si>
  <si>
    <t>secondary metabolite biosynthetic process</t>
  </si>
  <si>
    <t>GO:0007275</t>
  </si>
  <si>
    <t>multicellular organism development</t>
  </si>
  <si>
    <t>GO:0048523</t>
  </si>
  <si>
    <t>negative regulation of cellular process</t>
  </si>
  <si>
    <t>GO:0009607</t>
  </si>
  <si>
    <t>response to biotic stimulus</t>
  </si>
  <si>
    <t>GO:0048519</t>
  </si>
  <si>
    <t>negative regulation of biological process</t>
  </si>
  <si>
    <t>GO:0071495</t>
  </si>
  <si>
    <t>cellular response to endogenous stimulus</t>
  </si>
  <si>
    <t>GO:0003006</t>
  </si>
  <si>
    <t>developmental process involved in reproduction</t>
  </si>
  <si>
    <t>GO:0022900</t>
  </si>
  <si>
    <t>electron transport chain</t>
  </si>
  <si>
    <t>GO:0048731</t>
  </si>
  <si>
    <t>system development</t>
  </si>
  <si>
    <t>GO:0019684</t>
  </si>
  <si>
    <t>photosynthesis, light reaction</t>
  </si>
  <si>
    <t>GO:0061458</t>
  </si>
  <si>
    <t>reproductive system development</t>
  </si>
  <si>
    <t>GO:0048608</t>
  </si>
  <si>
    <t>reproductive structure development</t>
  </si>
  <si>
    <t>GO:0009698</t>
  </si>
  <si>
    <t>phenylpropanoid metabolic process</t>
  </si>
  <si>
    <t>GO:0009719</t>
  </si>
  <si>
    <t>response to endogenous stimulus</t>
  </si>
  <si>
    <t>GO:0055114</t>
  </si>
  <si>
    <t>obsolete oxidation-reduction process</t>
  </si>
  <si>
    <t>GO:0006810</t>
  </si>
  <si>
    <t>transport</t>
  </si>
  <si>
    <t>GO:0051234</t>
  </si>
  <si>
    <t>establishment of localization</t>
  </si>
  <si>
    <t>GO:0051179</t>
  </si>
  <si>
    <t>localization</t>
  </si>
  <si>
    <t>GO:0055085</t>
  </si>
  <si>
    <t>transmembrane transport</t>
  </si>
  <si>
    <t>GO:0006355</t>
  </si>
  <si>
    <t>regulation of DNA-templated transcription</t>
  </si>
  <si>
    <t>GO:2001141</t>
  </si>
  <si>
    <t>regulation of RNA biosynthetic process</t>
  </si>
  <si>
    <t>GO:0006811</t>
  </si>
  <si>
    <t>monoatomic ion transport</t>
  </si>
  <si>
    <t>GO:0051252</t>
  </si>
  <si>
    <t>regulation of RNA metabolic process</t>
  </si>
  <si>
    <t>GO:0019219</t>
  </si>
  <si>
    <t>regulation of nucleobase-containing compound metabolic process</t>
  </si>
  <si>
    <t>GO:0044237</t>
  </si>
  <si>
    <t>cellular metabolic process</t>
  </si>
  <si>
    <t>GO:0080090</t>
  </si>
  <si>
    <t>regulation of primary metabolic process</t>
  </si>
  <si>
    <t>GO:0030001</t>
  </si>
  <si>
    <t>metal ion transport</t>
  </si>
  <si>
    <t>GO:0006351</t>
  </si>
  <si>
    <t>DNA-templated transcription</t>
  </si>
  <si>
    <t>GO:0010468</t>
  </si>
  <si>
    <t>regulation of gene expression</t>
  </si>
  <si>
    <t>GO:0009058</t>
  </si>
  <si>
    <t>biosynthetic process</t>
  </si>
  <si>
    <t>GO:0010556</t>
  </si>
  <si>
    <t>regulation of macromolecule biosynthetic process</t>
  </si>
  <si>
    <t>GO:0009889</t>
  </si>
  <si>
    <t>regulation of biosynthetic process</t>
  </si>
  <si>
    <t>GO:0031326</t>
  </si>
  <si>
    <t>regulation of cellular biosynthetic process</t>
  </si>
  <si>
    <t>GO:0006812</t>
  </si>
  <si>
    <t>monoatomic cation transport</t>
  </si>
  <si>
    <t>GO:0060255</t>
  </si>
  <si>
    <t>regulation of macromolecule metabolic process</t>
  </si>
  <si>
    <t>GO:0031323</t>
  </si>
  <si>
    <t>regulation of cellular metabolic process</t>
  </si>
  <si>
    <t>GO:0007018</t>
  </si>
  <si>
    <t>microtubule-based movement</t>
  </si>
  <si>
    <t>GO:0045454</t>
  </si>
  <si>
    <t>cell redox homeostasis</t>
  </si>
  <si>
    <t>GO:0006793</t>
  </si>
  <si>
    <t>phosphorus metabolic process</t>
  </si>
  <si>
    <t>GO:0006796</t>
  </si>
  <si>
    <t>phosphate-containing compound metabolic process</t>
  </si>
  <si>
    <t>GO:0019222</t>
  </si>
  <si>
    <t>regulation of metabolic process</t>
  </si>
  <si>
    <t>GO:0016310</t>
  </si>
  <si>
    <t>phosphorylation</t>
  </si>
  <si>
    <t>GO:0044249</t>
  </si>
  <si>
    <t>cellular biosynthetic process</t>
  </si>
  <si>
    <t>GO:0006468</t>
  </si>
  <si>
    <t>protein phosphorylation</t>
  </si>
  <si>
    <t>GO:0032774</t>
  </si>
  <si>
    <t>RNA biosynthetic process</t>
  </si>
  <si>
    <t>GO:0007017</t>
  </si>
  <si>
    <t>microtubule-based process</t>
  </si>
  <si>
    <t>response to stimulus</t>
  </si>
  <si>
    <t>GO:0050896</t>
  </si>
  <si>
    <t>nucleic acid metabolic process</t>
  </si>
  <si>
    <t>GO:0090304</t>
  </si>
  <si>
    <t>organelle organization</t>
  </si>
  <si>
    <t>GO:0006996</t>
  </si>
  <si>
    <t>cellular component organization or biogenesis</t>
  </si>
  <si>
    <t>GO:0071840</t>
  </si>
  <si>
    <t>tissue development</t>
  </si>
  <si>
    <t>GO:0009888</t>
  </si>
  <si>
    <t>cellular component organization</t>
  </si>
  <si>
    <t>GO:0016043</t>
  </si>
  <si>
    <t>macromolecule metabolic process</t>
  </si>
  <si>
    <t>GO:0043170</t>
  </si>
  <si>
    <t>nucleobase-containing compound metabolic process</t>
  </si>
  <si>
    <t>GO:0006139</t>
  </si>
  <si>
    <t>cell surface receptor signaling pathway</t>
  </si>
  <si>
    <t>GO:0007166</t>
  </si>
  <si>
    <t>double-strand break repair</t>
  </si>
  <si>
    <t>GO:0006302</t>
  </si>
  <si>
    <t>double-strand break repair via homologous recombination</t>
  </si>
  <si>
    <t>GO:0000724</t>
  </si>
  <si>
    <t>recombinational repair</t>
  </si>
  <si>
    <t>GO:0000725</t>
  </si>
  <si>
    <t>response to stress</t>
  </si>
  <si>
    <t>GO:0006950</t>
  </si>
  <si>
    <t>proteolysis</t>
  </si>
  <si>
    <t>GO:0006508</t>
  </si>
  <si>
    <t>ribosomal large subunit biogenesis</t>
  </si>
  <si>
    <t>GO:0042273</t>
  </si>
  <si>
    <t>meristem maintenance</t>
  </si>
  <si>
    <t>GO:0010073</t>
  </si>
  <si>
    <t>response to chemical</t>
  </si>
  <si>
    <t>GO:0042221</t>
  </si>
  <si>
    <t>protein-containing complex organization</t>
  </si>
  <si>
    <t>GO:0043933</t>
  </si>
  <si>
    <t>protein-RNA complex organization</t>
  </si>
  <si>
    <t>GO:0071826</t>
  </si>
  <si>
    <t>response to hormone</t>
  </si>
  <si>
    <t>GO:0009725</t>
  </si>
  <si>
    <t>response to auxin</t>
  </si>
  <si>
    <t>GO:0009733</t>
  </si>
  <si>
    <t>obsolete ER-associated misfolded protein catabolic process</t>
  </si>
  <si>
    <t>GO:0071712</t>
  </si>
  <si>
    <t>regulation of mitotic cell cycle</t>
  </si>
  <si>
    <t>GO:0007346</t>
  </si>
  <si>
    <t>meristem development</t>
  </si>
  <si>
    <t>GO:0048507</t>
  </si>
  <si>
    <t>negative regulation of mitotic cell cycle</t>
  </si>
  <si>
    <t>GO:0045930</t>
  </si>
  <si>
    <t>sister chromatid cohesion</t>
  </si>
  <si>
    <t>GO:0007062</t>
  </si>
  <si>
    <t>response to salt stress</t>
  </si>
  <si>
    <t>GO:0009651</t>
  </si>
  <si>
    <t>response to osmotic stress</t>
  </si>
  <si>
    <t>GO:0006970</t>
  </si>
  <si>
    <t>regulation of protein stability</t>
  </si>
  <si>
    <t>GO:0031647</t>
  </si>
  <si>
    <t>mitotic cell cycle process</t>
  </si>
  <si>
    <t>GO:1903047</t>
  </si>
  <si>
    <t>amino acid transport</t>
  </si>
  <si>
    <t>GO:0006865</t>
  </si>
  <si>
    <t>Dispensable genes</t>
  </si>
  <si>
    <t>Private genes</t>
  </si>
  <si>
    <t>GO description</t>
  </si>
  <si>
    <t>Core genes</t>
  </si>
  <si>
    <t>Softcore genes</t>
  </si>
  <si>
    <t>None</t>
  </si>
  <si>
    <t>Table S7.  Location of SVs in the HJML genome</t>
    <phoneticPr fontId="1" type="noConversion"/>
  </si>
  <si>
    <t>Table S8. GO enrichment of protein-coding genes with exons overlapping SVs in the cultivated peach pangenome</t>
    <phoneticPr fontId="1" type="noConversion"/>
  </si>
  <si>
    <t>Table S9. List of peach accessions used for genome resequencing and GWAS</t>
    <phoneticPr fontId="1" type="noConversion"/>
  </si>
  <si>
    <t>Table S10. List of genes containing SVs with higher reference allele frequencies in peach Group VI, within their upstream 2 kb regions</t>
    <phoneticPr fontId="1" type="noConversion"/>
  </si>
  <si>
    <t>Table S11. List of genes containing SVs with higher reference allele frequencies in peach Group VI, within their exons</t>
    <phoneticPr fontId="1" type="noConversion"/>
  </si>
  <si>
    <t>Table S12. List of genes containing SVs with higher reference allele frequencies in peach Group I, within their upstream 2 kb regions</t>
    <phoneticPr fontId="1" type="noConversion"/>
  </si>
  <si>
    <t>Table S13. List of genes containing SVs with higher reference allele frequencies in peach Group I, within their exons</t>
    <phoneticPr fontId="1" type="noConversion"/>
  </si>
  <si>
    <r>
      <t>Table S15. List of 38 wild peach (</t>
    </r>
    <r>
      <rPr>
        <b/>
        <i/>
        <sz val="10"/>
        <color theme="1"/>
        <rFont val="Arial"/>
        <family val="2"/>
      </rPr>
      <t>P. mira</t>
    </r>
    <r>
      <rPr>
        <b/>
        <sz val="10"/>
        <color theme="1"/>
        <rFont val="Arial"/>
        <family val="2"/>
      </rPr>
      <t>) accessions</t>
    </r>
    <phoneticPr fontId="1" type="noConversion"/>
  </si>
  <si>
    <t>Table S16. RNA-Seq data used for gene predictions</t>
    <phoneticPr fontId="1" type="noConversion"/>
  </si>
  <si>
    <t>Table S17 Primers and other oligonucleotides used in this study</t>
    <phoneticPr fontId="1" type="noConversion"/>
  </si>
  <si>
    <t>Table S6. GO enrichment of different categories of genes in the gene-based pangenome</t>
    <phoneticPr fontId="1" type="noConversion"/>
  </si>
  <si>
    <r>
      <t xml:space="preserve">Table S5. Genomes of </t>
    </r>
    <r>
      <rPr>
        <b/>
        <i/>
        <sz val="10"/>
        <color theme="1"/>
        <rFont val="Arial"/>
        <family val="2"/>
      </rPr>
      <t>P. persica</t>
    </r>
    <r>
      <rPr>
        <b/>
        <sz val="10"/>
        <color theme="1"/>
        <rFont val="Arial"/>
        <family val="2"/>
      </rPr>
      <t xml:space="preserve"> used for graph pangenome construction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Chinesecling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Rui You Pan 1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Long Hua Shui Mi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Lovell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Dr. Davis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Georgia Belle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124 Pan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Sovetskiy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Shabestar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Tian Jin Shui Mi</t>
    </r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GTY</t>
    </r>
  </si>
  <si>
    <r>
      <t xml:space="preserve">Enrichment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(adjusted)</t>
    </r>
  </si>
  <si>
    <r>
      <t>Table S14. Expression of</t>
    </r>
    <r>
      <rPr>
        <b/>
        <i/>
        <sz val="10"/>
        <color theme="1"/>
        <rFont val="Arial"/>
        <family val="2"/>
      </rPr>
      <t xml:space="preserve"> PpBL</t>
    </r>
    <r>
      <rPr>
        <b/>
        <sz val="10"/>
        <color theme="1"/>
        <rFont val="Arial"/>
        <family val="2"/>
      </rPr>
      <t>, malate content and flesh color in individuals of the F1 population</t>
    </r>
  </si>
  <si>
    <t>https://www.rosaceae.org/Analysis/9499746</t>
    <phoneticPr fontId="1" type="noConversion"/>
  </si>
  <si>
    <t>https://www.rosaceae.org/Analysis/13114623</t>
    <phoneticPr fontId="1" type="noConversion"/>
  </si>
  <si>
    <t>https://www.rosaceae.org/Analysis/13087664</t>
    <phoneticPr fontId="1" type="noConversion"/>
  </si>
  <si>
    <t>SRR12596830</t>
    <phoneticPr fontId="1" type="noConversion"/>
  </si>
  <si>
    <t>SRR13515748</t>
    <phoneticPr fontId="1" type="noConversion"/>
  </si>
  <si>
    <t>https://www.ncbi.nlm.nih.gov/bioproject/PRJNA663120</t>
  </si>
  <si>
    <t>https://www.ncbi.nlm.nih.gov/bioproject/PRJNA31227</t>
  </si>
  <si>
    <t>https://www.ncbi.nlm.nih.gov/bioproject/PRJNA54011</t>
  </si>
  <si>
    <t>https://www.ncbi.nlm.nih.gov/bioproject/PRJNA54013</t>
  </si>
  <si>
    <t>https://www.ncbi.nlm.nih.gov/bioproject/PRJNA54015</t>
  </si>
  <si>
    <t>https://www.ncbi.nlm.nih.gov/bioproject/PRJNA742656</t>
  </si>
  <si>
    <t>https://www.ncbi.nlm.nih.gov/bioproject/PRJNA743062</t>
  </si>
  <si>
    <t>https://www.ncbi.nlm.nih.gov/bioproject/PRJNA832431</t>
  </si>
  <si>
    <t>https://www.ncbi.nlm.nih.gov/nuccore/JAGEPH000000000</t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Dr. F8,1-42</t>
    </r>
  </si>
  <si>
    <t>Genome sequence source</t>
  </si>
  <si>
    <t>Fruit weight (g)</t>
  </si>
  <si>
    <t>Fruit shape</t>
  </si>
  <si>
    <t>Fruit texture</t>
  </si>
  <si>
    <t>Fruit hairiness</t>
  </si>
  <si>
    <t>Flavor</t>
  </si>
  <si>
    <t>Phenotype reference</t>
  </si>
  <si>
    <t>https://www.ncbi.nlm.nih.gov/nuccore/JACJUS000000000.1</t>
  </si>
  <si>
    <t>Assembled genome size (Mb)</t>
  </si>
  <si>
    <r>
      <rPr>
        <i/>
        <sz val="10"/>
        <color theme="1"/>
        <rFont val="Arial"/>
        <family val="2"/>
      </rPr>
      <t>Prunus persica</t>
    </r>
    <r>
      <rPr>
        <sz val="10"/>
        <color theme="1"/>
        <rFont val="Arial"/>
        <family val="2"/>
      </rPr>
      <t xml:space="preserve"> cv. Zhongyoutao 14 (CN1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_ "/>
    <numFmt numFmtId="165" formatCode="0.00_ "/>
    <numFmt numFmtId="166" formatCode="0.000_ "/>
    <numFmt numFmtId="167" formatCode="0.00_);[Red]\(0.00\)"/>
  </numFmts>
  <fonts count="1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333333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charset val="134"/>
      <scheme val="minor"/>
    </font>
    <font>
      <sz val="10"/>
      <color theme="1"/>
      <name val="宋体"/>
      <family val="3"/>
      <charset val="134"/>
    </font>
    <font>
      <i/>
      <sz val="10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name val="Arial"/>
      <family val="2"/>
    </font>
    <font>
      <u/>
      <sz val="11"/>
      <color theme="10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3" fillId="0" borderId="0" applyNumberFormat="0" applyFill="0" applyBorder="0" applyAlignment="0" applyProtection="0">
      <alignment vertical="center"/>
    </xf>
    <xf numFmtId="9" fontId="15" fillId="0" borderId="0" applyFont="0" applyFill="0" applyBorder="0" applyAlignment="0" applyProtection="0">
      <alignment vertical="center"/>
    </xf>
  </cellStyleXfs>
  <cellXfs count="104">
    <xf numFmtId="0" fontId="0" fillId="0" borderId="0" xfId="0">
      <alignment vertic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justify" vertical="center" wrapText="1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3" fontId="4" fillId="0" borderId="0" xfId="0" applyNumberFormat="1" applyFont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justify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justify" vertical="center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justify" vertical="center" wrapText="1"/>
    </xf>
    <xf numFmtId="0" fontId="3" fillId="0" borderId="2" xfId="0" applyFont="1" applyBorder="1">
      <alignment vertical="center"/>
    </xf>
    <xf numFmtId="164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3" fontId="3" fillId="0" borderId="6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3" fontId="3" fillId="0" borderId="7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0" borderId="8" xfId="0" applyFont="1" applyBorder="1">
      <alignment vertical="center"/>
    </xf>
    <xf numFmtId="3" fontId="4" fillId="0" borderId="5" xfId="0" applyNumberFormat="1" applyFont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2" fillId="0" borderId="10" xfId="0" applyFont="1" applyBorder="1" applyAlignment="1">
      <alignment horizontal="center" vertical="center"/>
    </xf>
    <xf numFmtId="3" fontId="3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3" fontId="3" fillId="0" borderId="4" xfId="0" applyNumberFormat="1" applyFont="1" applyBorder="1" applyAlignment="1">
      <alignment horizontal="center" vertical="center"/>
    </xf>
    <xf numFmtId="3" fontId="3" fillId="0" borderId="11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3" fontId="14" fillId="0" borderId="0" xfId="0" applyNumberFormat="1" applyFont="1">
      <alignment vertical="center"/>
    </xf>
    <xf numFmtId="3" fontId="3" fillId="0" borderId="0" xfId="0" applyNumberFormat="1" applyFont="1">
      <alignment vertical="center"/>
    </xf>
    <xf numFmtId="0" fontId="2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3" fontId="3" fillId="0" borderId="12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0" fontId="3" fillId="0" borderId="0" xfId="0" applyNumberFormat="1" applyFont="1" applyAlignment="1">
      <alignment horizontal="center"/>
    </xf>
    <xf numFmtId="167" fontId="3" fillId="0" borderId="1" xfId="2" applyNumberFormat="1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10" fontId="3" fillId="0" borderId="11" xfId="0" applyNumberFormat="1" applyFont="1" applyBorder="1" applyAlignment="1">
      <alignment horizontal="center" vertical="center"/>
    </xf>
    <xf numFmtId="3" fontId="6" fillId="0" borderId="4" xfId="0" applyNumberFormat="1" applyFont="1" applyBorder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2" fillId="0" borderId="2" xfId="0" applyFont="1" applyBorder="1">
      <alignment vertical="center"/>
    </xf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16" fillId="0" borderId="0" xfId="1" applyFont="1">
      <alignment vertical="center"/>
    </xf>
    <xf numFmtId="0" fontId="16" fillId="0" borderId="0" xfId="1" applyFont="1" applyBorder="1" applyAlignment="1">
      <alignment horizontal="center" vertical="center"/>
    </xf>
    <xf numFmtId="49" fontId="3" fillId="0" borderId="8" xfId="0" applyNumberFormat="1" applyFont="1" applyBorder="1">
      <alignment vertical="center"/>
    </xf>
    <xf numFmtId="49" fontId="0" fillId="0" borderId="8" xfId="0" applyNumberFormat="1" applyBorder="1">
      <alignment vertical="center"/>
    </xf>
    <xf numFmtId="0" fontId="3" fillId="0" borderId="8" xfId="0" applyFont="1" applyBorder="1">
      <alignment vertical="center"/>
    </xf>
    <xf numFmtId="0" fontId="0" fillId="0" borderId="8" xfId="0" applyBorder="1">
      <alignment vertical="center"/>
    </xf>
    <xf numFmtId="0" fontId="2" fillId="0" borderId="7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3" fontId="3" fillId="0" borderId="7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6" fillId="0" borderId="0" xfId="1" applyFont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1" xfId="0" applyFont="1" applyFill="1" applyBorder="1">
      <alignment vertical="center"/>
    </xf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project/PRJNA31227" TargetMode="External"/><Relationship Id="rId13" Type="http://schemas.openxmlformats.org/officeDocument/2006/relationships/hyperlink" Target="https://www.ncbi.nlm.nih.gov/bioproject/PRJNA743062" TargetMode="External"/><Relationship Id="rId3" Type="http://schemas.openxmlformats.org/officeDocument/2006/relationships/hyperlink" Target="https://fps.ucdavis.edu/treedetails.cfm?v=4609" TargetMode="External"/><Relationship Id="rId7" Type="http://schemas.openxmlformats.org/officeDocument/2006/relationships/hyperlink" Target="https://www.ncbi.nlm.nih.gov/bioproject/PRJNA663120" TargetMode="External"/><Relationship Id="rId12" Type="http://schemas.openxmlformats.org/officeDocument/2006/relationships/hyperlink" Target="https://www.ncbi.nlm.nih.gov/bioproject/PRJNA742656" TargetMode="External"/><Relationship Id="rId17" Type="http://schemas.openxmlformats.org/officeDocument/2006/relationships/printerSettings" Target="../printerSettings/printerSettings4.bin"/><Relationship Id="rId2" Type="http://schemas.openxmlformats.org/officeDocument/2006/relationships/hyperlink" Target="https://www.rosaceae.org/Analysis/13087664" TargetMode="External"/><Relationship Id="rId16" Type="http://schemas.openxmlformats.org/officeDocument/2006/relationships/hyperlink" Target="https://www.ncbi.nlm.nih.gov/nuccore/JACJUS000000000.1" TargetMode="External"/><Relationship Id="rId1" Type="http://schemas.openxmlformats.org/officeDocument/2006/relationships/hyperlink" Target="https://ngdc.cncb.ac.cn/gwh/Assembly/37799/show" TargetMode="External"/><Relationship Id="rId6" Type="http://schemas.openxmlformats.org/officeDocument/2006/relationships/hyperlink" Target="https://www.rosaceae.org/Analysis/13114623" TargetMode="External"/><Relationship Id="rId11" Type="http://schemas.openxmlformats.org/officeDocument/2006/relationships/hyperlink" Target="https://www.ncbi.nlm.nih.gov/bioproject/PRJNA54015" TargetMode="External"/><Relationship Id="rId5" Type="http://schemas.openxmlformats.org/officeDocument/2006/relationships/hyperlink" Target="https://www.rosaceae.org/Analysis/9499746" TargetMode="External"/><Relationship Id="rId15" Type="http://schemas.openxmlformats.org/officeDocument/2006/relationships/hyperlink" Target="https://www.ncbi.nlm.nih.gov/nuccore/JAGEPH000000000" TargetMode="External"/><Relationship Id="rId10" Type="http://schemas.openxmlformats.org/officeDocument/2006/relationships/hyperlink" Target="https://www.ncbi.nlm.nih.gov/bioproject/PRJNA54013" TargetMode="External"/><Relationship Id="rId4" Type="http://schemas.openxmlformats.org/officeDocument/2006/relationships/hyperlink" Target="https://journals.plos.org/plosone/article?id=10.1371/journal.pone.0269284" TargetMode="External"/><Relationship Id="rId9" Type="http://schemas.openxmlformats.org/officeDocument/2006/relationships/hyperlink" Target="https://www.ncbi.nlm.nih.gov/bioproject/PRJNA54011" TargetMode="External"/><Relationship Id="rId14" Type="http://schemas.openxmlformats.org/officeDocument/2006/relationships/hyperlink" Target="https://www.ncbi.nlm.nih.gov/bioproject/PRJNA832431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025E0-77DA-436C-B241-FE3DF4446DAC}">
  <dimension ref="A1:F9"/>
  <sheetViews>
    <sheetView tabSelected="1" zoomScaleNormal="100" workbookViewId="0">
      <selection activeCell="B38" sqref="B38"/>
    </sheetView>
  </sheetViews>
  <sheetFormatPr defaultColWidth="9.140625" defaultRowHeight="15" customHeight="1"/>
  <cols>
    <col min="1" max="1" width="9.140625" style="8"/>
    <col min="2" max="2" width="14.140625" style="8" customWidth="1"/>
    <col min="3" max="3" width="15.42578125" style="8" customWidth="1"/>
    <col min="4" max="4" width="17.140625" style="8" customWidth="1"/>
    <col min="5" max="5" width="16" style="8" customWidth="1"/>
    <col min="6" max="6" width="11.42578125" style="8" customWidth="1"/>
    <col min="7" max="8" width="9.140625" style="8"/>
    <col min="9" max="9" width="12.42578125" style="8" bestFit="1" customWidth="1"/>
    <col min="10" max="16384" width="9.140625" style="8"/>
  </cols>
  <sheetData>
    <row r="1" spans="1:6" s="7" customFormat="1" ht="15" customHeight="1">
      <c r="A1" s="7" t="s">
        <v>1332</v>
      </c>
    </row>
    <row r="2" spans="1:6" s="7" customFormat="1" ht="15" customHeight="1"/>
    <row r="3" spans="1:6" ht="15" customHeight="1">
      <c r="A3" s="47"/>
      <c r="B3" s="5" t="s">
        <v>449</v>
      </c>
      <c r="C3" s="5" t="s">
        <v>446</v>
      </c>
      <c r="D3" s="5" t="s">
        <v>2</v>
      </c>
      <c r="E3" s="5" t="s">
        <v>3</v>
      </c>
      <c r="F3" s="5" t="s">
        <v>447</v>
      </c>
    </row>
    <row r="4" spans="1:6" ht="15" customHeight="1">
      <c r="A4" s="89" t="s">
        <v>960</v>
      </c>
      <c r="B4" s="2" t="s">
        <v>0</v>
      </c>
      <c r="C4" s="10">
        <v>1445752</v>
      </c>
      <c r="D4" s="10">
        <v>17161</v>
      </c>
      <c r="E4" s="10">
        <v>24811773707</v>
      </c>
      <c r="F4" s="10">
        <v>108</v>
      </c>
    </row>
    <row r="5" spans="1:6" ht="15" customHeight="1">
      <c r="A5" s="90"/>
      <c r="B5" s="2" t="s">
        <v>448</v>
      </c>
      <c r="C5" s="10">
        <v>243307269</v>
      </c>
      <c r="D5" s="2">
        <v>150</v>
      </c>
      <c r="E5" s="10">
        <v>72712034688</v>
      </c>
      <c r="F5" s="2">
        <v>317</v>
      </c>
    </row>
    <row r="6" spans="1:6" ht="15" customHeight="1">
      <c r="A6" s="90"/>
      <c r="B6" s="3" t="s">
        <v>1</v>
      </c>
      <c r="C6" s="11">
        <v>83039635</v>
      </c>
      <c r="D6" s="3">
        <v>150</v>
      </c>
      <c r="E6" s="11">
        <v>24817186378</v>
      </c>
      <c r="F6" s="3">
        <v>108</v>
      </c>
    </row>
    <row r="7" spans="1:6" ht="15" customHeight="1">
      <c r="A7" s="91" t="s">
        <v>961</v>
      </c>
      <c r="B7" s="2" t="s">
        <v>0</v>
      </c>
      <c r="C7" s="48">
        <v>1556658</v>
      </c>
      <c r="D7" s="48">
        <v>15817</v>
      </c>
      <c r="E7" s="48">
        <v>24622726760</v>
      </c>
      <c r="F7" s="48">
        <v>106</v>
      </c>
    </row>
    <row r="8" spans="1:6" ht="15" customHeight="1">
      <c r="A8" s="92"/>
      <c r="B8" s="2" t="s">
        <v>448</v>
      </c>
      <c r="C8" s="10">
        <v>97196297</v>
      </c>
      <c r="D8" s="10">
        <v>150</v>
      </c>
      <c r="E8" s="10">
        <v>23924842413</v>
      </c>
      <c r="F8" s="10">
        <v>103</v>
      </c>
    </row>
    <row r="9" spans="1:6" ht="15" customHeight="1">
      <c r="A9" s="92"/>
      <c r="B9" s="3" t="s">
        <v>1</v>
      </c>
      <c r="C9" s="11">
        <v>76791622</v>
      </c>
      <c r="D9" s="11">
        <v>150</v>
      </c>
      <c r="E9" s="11">
        <v>22760361038</v>
      </c>
      <c r="F9" s="11">
        <v>98</v>
      </c>
    </row>
  </sheetData>
  <mergeCells count="2">
    <mergeCell ref="A4:A6"/>
    <mergeCell ref="A7:A9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EB853-0891-4792-83CB-D58BBF1E1AFB}">
  <dimension ref="A1:F774"/>
  <sheetViews>
    <sheetView workbookViewId="0">
      <selection activeCell="F25" sqref="F25"/>
    </sheetView>
  </sheetViews>
  <sheetFormatPr defaultColWidth="8.85546875" defaultRowHeight="15" customHeight="1"/>
  <cols>
    <col min="1" max="1" width="14.140625" style="2" customWidth="1"/>
    <col min="2" max="2" width="59.42578125" style="8" customWidth="1"/>
    <col min="3" max="16384" width="8.85546875" style="8"/>
  </cols>
  <sheetData>
    <row r="1" spans="1:2" ht="15" customHeight="1">
      <c r="A1" s="69" t="s">
        <v>3081</v>
      </c>
    </row>
    <row r="3" spans="1:2" ht="15" customHeight="1">
      <c r="A3" s="5" t="s">
        <v>1242</v>
      </c>
      <c r="B3" s="5" t="s">
        <v>1243</v>
      </c>
    </row>
    <row r="4" spans="1:2" ht="15" customHeight="1">
      <c r="A4" s="2" t="s">
        <v>2631</v>
      </c>
      <c r="B4" s="8" t="s">
        <v>2630</v>
      </c>
    </row>
    <row r="5" spans="1:2" ht="15" customHeight="1">
      <c r="A5" s="2" t="s">
        <v>1023</v>
      </c>
      <c r="B5" s="8" t="s">
        <v>1143</v>
      </c>
    </row>
    <row r="6" spans="1:2" ht="15" customHeight="1">
      <c r="A6" s="2" t="s">
        <v>2629</v>
      </c>
      <c r="B6" s="8" t="s">
        <v>1148</v>
      </c>
    </row>
    <row r="7" spans="1:2" ht="15" customHeight="1">
      <c r="A7" s="2" t="s">
        <v>2628</v>
      </c>
      <c r="B7" s="8" t="s">
        <v>1384</v>
      </c>
    </row>
    <row r="8" spans="1:2" ht="15" customHeight="1">
      <c r="A8" s="2" t="s">
        <v>2627</v>
      </c>
      <c r="B8" s="8" t="s">
        <v>1384</v>
      </c>
    </row>
    <row r="9" spans="1:2" ht="15" customHeight="1">
      <c r="A9" s="2" t="s">
        <v>2626</v>
      </c>
      <c r="B9" s="8" t="s">
        <v>1169</v>
      </c>
    </row>
    <row r="10" spans="1:2" ht="15" customHeight="1">
      <c r="A10" s="2" t="s">
        <v>2625</v>
      </c>
      <c r="B10" s="8" t="s">
        <v>2624</v>
      </c>
    </row>
    <row r="11" spans="1:2" ht="15" customHeight="1">
      <c r="A11" s="2" t="s">
        <v>2623</v>
      </c>
      <c r="B11" s="8" t="s">
        <v>2622</v>
      </c>
    </row>
    <row r="12" spans="1:2" ht="15" customHeight="1">
      <c r="A12" s="2" t="s">
        <v>2621</v>
      </c>
      <c r="B12" s="8" t="s">
        <v>1187</v>
      </c>
    </row>
    <row r="13" spans="1:2" ht="15" customHeight="1">
      <c r="A13" s="2" t="s">
        <v>1024</v>
      </c>
      <c r="B13" s="8" t="s">
        <v>1144</v>
      </c>
    </row>
    <row r="14" spans="1:2" ht="15" customHeight="1">
      <c r="A14" s="2" t="s">
        <v>2620</v>
      </c>
      <c r="B14" s="8" t="s">
        <v>1204</v>
      </c>
    </row>
    <row r="15" spans="1:2" ht="15" customHeight="1">
      <c r="A15" s="2" t="s">
        <v>2619</v>
      </c>
      <c r="B15" s="8" t="s">
        <v>1143</v>
      </c>
    </row>
    <row r="16" spans="1:2" ht="15" customHeight="1">
      <c r="A16" s="2" t="s">
        <v>2618</v>
      </c>
      <c r="B16" s="8" t="s">
        <v>2617</v>
      </c>
    </row>
    <row r="17" spans="1:6" ht="15" customHeight="1">
      <c r="A17" s="2" t="s">
        <v>2616</v>
      </c>
      <c r="B17" s="8" t="s">
        <v>1143</v>
      </c>
    </row>
    <row r="18" spans="1:6" ht="15" customHeight="1">
      <c r="A18" s="2" t="s">
        <v>1025</v>
      </c>
      <c r="B18" s="8" t="s">
        <v>1143</v>
      </c>
    </row>
    <row r="19" spans="1:6" ht="15" customHeight="1">
      <c r="A19" s="2" t="s">
        <v>2615</v>
      </c>
      <c r="B19" s="8" t="s">
        <v>1143</v>
      </c>
    </row>
    <row r="20" spans="1:6" ht="15" customHeight="1">
      <c r="A20" s="2" t="s">
        <v>2614</v>
      </c>
      <c r="B20" s="8" t="s">
        <v>2613</v>
      </c>
    </row>
    <row r="21" spans="1:6" ht="15" customHeight="1">
      <c r="A21" s="2" t="s">
        <v>2612</v>
      </c>
      <c r="B21" s="8" t="s">
        <v>2611</v>
      </c>
    </row>
    <row r="22" spans="1:6" ht="15" customHeight="1">
      <c r="A22" s="2" t="s">
        <v>2610</v>
      </c>
      <c r="B22" s="8" t="s">
        <v>2609</v>
      </c>
    </row>
    <row r="23" spans="1:6" ht="15" customHeight="1">
      <c r="A23" s="2" t="s">
        <v>2608</v>
      </c>
      <c r="B23" s="8" t="s">
        <v>2607</v>
      </c>
    </row>
    <row r="24" spans="1:6" ht="15" customHeight="1">
      <c r="A24" s="2" t="s">
        <v>2606</v>
      </c>
      <c r="B24" s="8" t="s">
        <v>1145</v>
      </c>
    </row>
    <row r="25" spans="1:6" ht="15" customHeight="1">
      <c r="A25" s="2" t="s">
        <v>2605</v>
      </c>
      <c r="B25" s="8" t="s">
        <v>1228</v>
      </c>
    </row>
    <row r="26" spans="1:6" ht="15" customHeight="1">
      <c r="A26" s="2" t="s">
        <v>2604</v>
      </c>
      <c r="B26" s="8" t="s">
        <v>1156</v>
      </c>
    </row>
    <row r="27" spans="1:6" ht="15" customHeight="1">
      <c r="A27" s="2" t="s">
        <v>2603</v>
      </c>
      <c r="B27" s="8" t="s">
        <v>1218</v>
      </c>
    </row>
    <row r="28" spans="1:6" ht="15" customHeight="1">
      <c r="A28" s="2" t="s">
        <v>1026</v>
      </c>
      <c r="B28" s="8" t="s">
        <v>1146</v>
      </c>
    </row>
    <row r="29" spans="1:6" ht="15" customHeight="1">
      <c r="A29" s="2" t="s">
        <v>2602</v>
      </c>
      <c r="B29" s="8" t="s">
        <v>1143</v>
      </c>
    </row>
    <row r="30" spans="1:6" ht="15" customHeight="1">
      <c r="A30" s="2" t="s">
        <v>2601</v>
      </c>
      <c r="B30" s="8" t="s">
        <v>1143</v>
      </c>
      <c r="F30" s="68"/>
    </row>
    <row r="31" spans="1:6" ht="15" customHeight="1">
      <c r="A31" s="2" t="s">
        <v>2600</v>
      </c>
      <c r="B31" s="8" t="s">
        <v>1143</v>
      </c>
    </row>
    <row r="32" spans="1:6" ht="15" customHeight="1">
      <c r="A32" s="2" t="s">
        <v>2599</v>
      </c>
      <c r="B32" s="8" t="s">
        <v>1145</v>
      </c>
    </row>
    <row r="33" spans="1:2" ht="15" customHeight="1">
      <c r="A33" s="2" t="s">
        <v>2598</v>
      </c>
      <c r="B33" s="8" t="s">
        <v>2597</v>
      </c>
    </row>
    <row r="34" spans="1:2" ht="15" customHeight="1">
      <c r="A34" s="2" t="s">
        <v>2596</v>
      </c>
      <c r="B34" s="8" t="s">
        <v>1155</v>
      </c>
    </row>
    <row r="35" spans="1:2" ht="15" customHeight="1">
      <c r="A35" s="2" t="s">
        <v>2595</v>
      </c>
      <c r="B35" s="8" t="s">
        <v>1156</v>
      </c>
    </row>
    <row r="36" spans="1:2" ht="15" customHeight="1">
      <c r="A36" s="2" t="s">
        <v>1027</v>
      </c>
      <c r="B36" s="8" t="s">
        <v>1147</v>
      </c>
    </row>
    <row r="37" spans="1:2" ht="15" customHeight="1">
      <c r="A37" s="2" t="s">
        <v>1028</v>
      </c>
      <c r="B37" s="8" t="s">
        <v>1148</v>
      </c>
    </row>
    <row r="38" spans="1:2" ht="15" customHeight="1">
      <c r="A38" s="2" t="s">
        <v>2594</v>
      </c>
      <c r="B38" s="8" t="s">
        <v>1143</v>
      </c>
    </row>
    <row r="39" spans="1:2" ht="15" customHeight="1">
      <c r="A39" s="2" t="s">
        <v>2593</v>
      </c>
      <c r="B39" s="8" t="s">
        <v>2592</v>
      </c>
    </row>
    <row r="40" spans="1:2" ht="15" customHeight="1">
      <c r="A40" s="2" t="s">
        <v>2591</v>
      </c>
      <c r="B40" s="8" t="s">
        <v>2590</v>
      </c>
    </row>
    <row r="41" spans="1:2" ht="15" customHeight="1">
      <c r="A41" s="2" t="s">
        <v>2589</v>
      </c>
      <c r="B41" s="8" t="s">
        <v>1276</v>
      </c>
    </row>
    <row r="42" spans="1:2" ht="15" customHeight="1">
      <c r="A42" s="2" t="s">
        <v>2588</v>
      </c>
      <c r="B42" s="8" t="s">
        <v>2587</v>
      </c>
    </row>
    <row r="43" spans="1:2" ht="15" customHeight="1">
      <c r="A43" s="2" t="s">
        <v>2586</v>
      </c>
      <c r="B43" s="8" t="s">
        <v>2585</v>
      </c>
    </row>
    <row r="44" spans="1:2" ht="15" customHeight="1">
      <c r="A44" s="2" t="s">
        <v>2584</v>
      </c>
      <c r="B44" s="8" t="s">
        <v>1154</v>
      </c>
    </row>
    <row r="45" spans="1:2" ht="15" customHeight="1">
      <c r="A45" s="2" t="s">
        <v>2583</v>
      </c>
      <c r="B45" s="8" t="s">
        <v>1143</v>
      </c>
    </row>
    <row r="46" spans="1:2" ht="15" customHeight="1">
      <c r="A46" s="2" t="s">
        <v>2582</v>
      </c>
      <c r="B46" s="8" t="s">
        <v>1155</v>
      </c>
    </row>
    <row r="47" spans="1:2" ht="15" customHeight="1">
      <c r="A47" s="2" t="s">
        <v>2581</v>
      </c>
      <c r="B47" s="8" t="s">
        <v>2580</v>
      </c>
    </row>
    <row r="48" spans="1:2" ht="15" customHeight="1">
      <c r="A48" s="2" t="s">
        <v>2579</v>
      </c>
      <c r="B48" s="8" t="s">
        <v>2578</v>
      </c>
    </row>
    <row r="49" spans="1:2" ht="15" customHeight="1">
      <c r="A49" s="2" t="s">
        <v>2577</v>
      </c>
      <c r="B49" s="8" t="s">
        <v>1203</v>
      </c>
    </row>
    <row r="50" spans="1:2" ht="15" customHeight="1">
      <c r="A50" s="2" t="s">
        <v>2576</v>
      </c>
      <c r="B50" s="8" t="s">
        <v>2574</v>
      </c>
    </row>
    <row r="51" spans="1:2" ht="15" customHeight="1">
      <c r="A51" s="2" t="s">
        <v>2575</v>
      </c>
      <c r="B51" s="8" t="s">
        <v>2574</v>
      </c>
    </row>
    <row r="52" spans="1:2" ht="15" customHeight="1">
      <c r="A52" s="2" t="s">
        <v>2573</v>
      </c>
      <c r="B52" s="8" t="s">
        <v>1143</v>
      </c>
    </row>
    <row r="53" spans="1:2" ht="15" customHeight="1">
      <c r="A53" s="2" t="s">
        <v>2572</v>
      </c>
      <c r="B53" s="8" t="s">
        <v>2571</v>
      </c>
    </row>
    <row r="54" spans="1:2" ht="15" customHeight="1">
      <c r="A54" s="2" t="s">
        <v>2570</v>
      </c>
      <c r="B54" s="8" t="s">
        <v>1316</v>
      </c>
    </row>
    <row r="55" spans="1:2" ht="15" customHeight="1">
      <c r="A55" s="2" t="s">
        <v>2569</v>
      </c>
      <c r="B55" s="8" t="s">
        <v>1463</v>
      </c>
    </row>
    <row r="56" spans="1:2" ht="15" customHeight="1">
      <c r="A56" s="2" t="s">
        <v>2568</v>
      </c>
      <c r="B56" s="8" t="s">
        <v>2567</v>
      </c>
    </row>
    <row r="57" spans="1:2" ht="15" customHeight="1">
      <c r="A57" s="2" t="s">
        <v>2566</v>
      </c>
      <c r="B57" s="8" t="s">
        <v>2268</v>
      </c>
    </row>
    <row r="58" spans="1:2" ht="15" customHeight="1">
      <c r="A58" s="2" t="s">
        <v>2565</v>
      </c>
      <c r="B58" s="8" t="s">
        <v>1722</v>
      </c>
    </row>
    <row r="59" spans="1:2" ht="15" customHeight="1">
      <c r="A59" s="2" t="s">
        <v>1029</v>
      </c>
      <c r="B59" s="8" t="s">
        <v>1150</v>
      </c>
    </row>
    <row r="60" spans="1:2" ht="15" customHeight="1">
      <c r="A60" s="2" t="s">
        <v>2564</v>
      </c>
      <c r="B60" s="8" t="s">
        <v>2563</v>
      </c>
    </row>
    <row r="61" spans="1:2" ht="15" customHeight="1">
      <c r="A61" s="2" t="s">
        <v>2562</v>
      </c>
      <c r="B61" s="8" t="s">
        <v>1160</v>
      </c>
    </row>
    <row r="62" spans="1:2" ht="15" customHeight="1">
      <c r="A62" s="2" t="s">
        <v>2561</v>
      </c>
      <c r="B62" s="8" t="s">
        <v>1854</v>
      </c>
    </row>
    <row r="63" spans="1:2" ht="15" customHeight="1">
      <c r="A63" s="2" t="s">
        <v>2560</v>
      </c>
      <c r="B63" s="8" t="s">
        <v>2559</v>
      </c>
    </row>
    <row r="64" spans="1:2" ht="15" customHeight="1">
      <c r="A64" s="2" t="s">
        <v>2558</v>
      </c>
      <c r="B64" s="8" t="s">
        <v>2557</v>
      </c>
    </row>
    <row r="65" spans="1:2" ht="15" customHeight="1">
      <c r="A65" s="2" t="s">
        <v>2556</v>
      </c>
      <c r="B65" s="8" t="s">
        <v>1706</v>
      </c>
    </row>
    <row r="66" spans="1:2" ht="15" customHeight="1">
      <c r="A66" s="2" t="s">
        <v>2555</v>
      </c>
      <c r="B66" s="8" t="s">
        <v>1708</v>
      </c>
    </row>
    <row r="67" spans="1:2" ht="15" customHeight="1">
      <c r="A67" s="2" t="s">
        <v>2554</v>
      </c>
      <c r="B67" s="8" t="s">
        <v>1231</v>
      </c>
    </row>
    <row r="68" spans="1:2" ht="15" customHeight="1">
      <c r="A68" s="2" t="s">
        <v>2553</v>
      </c>
      <c r="B68" s="8" t="s">
        <v>2552</v>
      </c>
    </row>
    <row r="69" spans="1:2" ht="15" customHeight="1">
      <c r="A69" s="2" t="s">
        <v>2551</v>
      </c>
      <c r="B69" s="8" t="s">
        <v>2550</v>
      </c>
    </row>
    <row r="70" spans="1:2" ht="15" customHeight="1">
      <c r="A70" s="2" t="s">
        <v>2549</v>
      </c>
      <c r="B70" s="8" t="s">
        <v>2548</v>
      </c>
    </row>
    <row r="71" spans="1:2" ht="15" customHeight="1">
      <c r="A71" s="2" t="s">
        <v>2547</v>
      </c>
      <c r="B71" s="8" t="s">
        <v>2546</v>
      </c>
    </row>
    <row r="72" spans="1:2" ht="15" customHeight="1">
      <c r="A72" s="2" t="s">
        <v>2545</v>
      </c>
      <c r="B72" s="8" t="s">
        <v>1195</v>
      </c>
    </row>
    <row r="73" spans="1:2" ht="15" customHeight="1">
      <c r="A73" s="2" t="s">
        <v>2544</v>
      </c>
      <c r="B73" s="8" t="s">
        <v>2543</v>
      </c>
    </row>
    <row r="74" spans="1:2" ht="15" customHeight="1">
      <c r="A74" s="2" t="s">
        <v>2542</v>
      </c>
      <c r="B74" s="8" t="s">
        <v>2541</v>
      </c>
    </row>
    <row r="75" spans="1:2" ht="15" customHeight="1">
      <c r="A75" s="2" t="s">
        <v>2540</v>
      </c>
      <c r="B75" s="8" t="s">
        <v>2539</v>
      </c>
    </row>
    <row r="76" spans="1:2" ht="15" customHeight="1">
      <c r="A76" s="2" t="s">
        <v>2538</v>
      </c>
      <c r="B76" s="8" t="s">
        <v>1232</v>
      </c>
    </row>
    <row r="77" spans="1:2" ht="15" customHeight="1">
      <c r="A77" s="2" t="s">
        <v>2537</v>
      </c>
      <c r="B77" s="8" t="s">
        <v>1185</v>
      </c>
    </row>
    <row r="78" spans="1:2" ht="15" customHeight="1">
      <c r="A78" s="2" t="s">
        <v>2536</v>
      </c>
      <c r="B78" s="8" t="s">
        <v>2199</v>
      </c>
    </row>
    <row r="79" spans="1:2" ht="15" customHeight="1">
      <c r="A79" s="2" t="s">
        <v>1030</v>
      </c>
      <c r="B79" s="8" t="s">
        <v>1151</v>
      </c>
    </row>
    <row r="80" spans="1:2" ht="15" customHeight="1">
      <c r="A80" s="2" t="s">
        <v>2535</v>
      </c>
      <c r="B80" s="8" t="s">
        <v>2534</v>
      </c>
    </row>
    <row r="81" spans="1:2" ht="15" customHeight="1">
      <c r="A81" s="2" t="s">
        <v>2533</v>
      </c>
      <c r="B81" s="8" t="s">
        <v>2532</v>
      </c>
    </row>
    <row r="82" spans="1:2" ht="15" customHeight="1">
      <c r="A82" s="2" t="s">
        <v>2531</v>
      </c>
      <c r="B82" s="8" t="s">
        <v>2530</v>
      </c>
    </row>
    <row r="83" spans="1:2" ht="15" customHeight="1">
      <c r="A83" s="2" t="s">
        <v>1031</v>
      </c>
      <c r="B83" s="8" t="s">
        <v>1152</v>
      </c>
    </row>
    <row r="84" spans="1:2" ht="15" customHeight="1">
      <c r="A84" s="2" t="s">
        <v>2529</v>
      </c>
      <c r="B84" s="8" t="s">
        <v>1153</v>
      </c>
    </row>
    <row r="85" spans="1:2" ht="15" customHeight="1">
      <c r="A85" s="2" t="s">
        <v>1032</v>
      </c>
      <c r="B85" s="8" t="s">
        <v>1153</v>
      </c>
    </row>
    <row r="86" spans="1:2" ht="15" customHeight="1">
      <c r="A86" s="2" t="s">
        <v>2528</v>
      </c>
      <c r="B86" s="8" t="s">
        <v>1142</v>
      </c>
    </row>
    <row r="87" spans="1:2" ht="15" customHeight="1">
      <c r="A87" s="2" t="s">
        <v>2527</v>
      </c>
      <c r="B87" s="8" t="s">
        <v>2526</v>
      </c>
    </row>
    <row r="88" spans="1:2" ht="15" customHeight="1">
      <c r="A88" s="2" t="s">
        <v>2525</v>
      </c>
      <c r="B88" s="8" t="s">
        <v>1143</v>
      </c>
    </row>
    <row r="89" spans="1:2" ht="15" customHeight="1">
      <c r="A89" s="2" t="s">
        <v>2524</v>
      </c>
      <c r="B89" s="8" t="s">
        <v>1410</v>
      </c>
    </row>
    <row r="90" spans="1:2" ht="15" customHeight="1">
      <c r="A90" s="2" t="s">
        <v>2523</v>
      </c>
      <c r="B90" s="8" t="s">
        <v>2522</v>
      </c>
    </row>
    <row r="91" spans="1:2" ht="15" customHeight="1">
      <c r="A91" s="2" t="s">
        <v>2521</v>
      </c>
      <c r="B91" s="8" t="s">
        <v>1143</v>
      </c>
    </row>
    <row r="92" spans="1:2" ht="15" customHeight="1">
      <c r="A92" s="2" t="s">
        <v>2520</v>
      </c>
      <c r="B92" s="8" t="s">
        <v>1185</v>
      </c>
    </row>
    <row r="93" spans="1:2" ht="15" customHeight="1">
      <c r="A93" s="2" t="s">
        <v>2519</v>
      </c>
      <c r="B93" s="8" t="s">
        <v>1276</v>
      </c>
    </row>
    <row r="94" spans="1:2" ht="15" customHeight="1">
      <c r="A94" s="2" t="s">
        <v>2518</v>
      </c>
      <c r="B94" s="8" t="s">
        <v>2517</v>
      </c>
    </row>
    <row r="95" spans="1:2" ht="15" customHeight="1">
      <c r="A95" s="2" t="s">
        <v>2516</v>
      </c>
      <c r="B95" s="8" t="s">
        <v>1146</v>
      </c>
    </row>
    <row r="96" spans="1:2" ht="15" customHeight="1">
      <c r="A96" s="2" t="s">
        <v>2515</v>
      </c>
      <c r="B96" s="8" t="s">
        <v>1228</v>
      </c>
    </row>
    <row r="97" spans="1:2" ht="15" customHeight="1">
      <c r="A97" s="2" t="s">
        <v>2514</v>
      </c>
      <c r="B97" s="8" t="s">
        <v>2513</v>
      </c>
    </row>
    <row r="98" spans="1:2" ht="15" customHeight="1">
      <c r="A98" s="2" t="s">
        <v>2512</v>
      </c>
      <c r="B98" s="8" t="s">
        <v>2511</v>
      </c>
    </row>
    <row r="99" spans="1:2" ht="15" customHeight="1">
      <c r="A99" s="2" t="s">
        <v>2510</v>
      </c>
      <c r="B99" s="8" t="s">
        <v>2509</v>
      </c>
    </row>
    <row r="100" spans="1:2" ht="15" customHeight="1">
      <c r="A100" s="2" t="s">
        <v>2508</v>
      </c>
      <c r="B100" s="8" t="s">
        <v>2507</v>
      </c>
    </row>
    <row r="101" spans="1:2" ht="15" customHeight="1">
      <c r="A101" s="2" t="s">
        <v>2506</v>
      </c>
      <c r="B101" s="8" t="s">
        <v>1186</v>
      </c>
    </row>
    <row r="102" spans="1:2" ht="15" customHeight="1">
      <c r="A102" s="2" t="s">
        <v>2505</v>
      </c>
      <c r="B102" s="8" t="s">
        <v>2504</v>
      </c>
    </row>
    <row r="103" spans="1:2" ht="15" customHeight="1">
      <c r="A103" s="2" t="s">
        <v>1033</v>
      </c>
      <c r="B103" s="8" t="s">
        <v>1157</v>
      </c>
    </row>
    <row r="104" spans="1:2" ht="15" customHeight="1">
      <c r="A104" s="2" t="s">
        <v>2503</v>
      </c>
      <c r="B104" s="8" t="s">
        <v>2251</v>
      </c>
    </row>
    <row r="105" spans="1:2" ht="15" customHeight="1">
      <c r="A105" s="2" t="s">
        <v>2502</v>
      </c>
      <c r="B105" s="8" t="s">
        <v>2501</v>
      </c>
    </row>
    <row r="106" spans="1:2" ht="15" customHeight="1">
      <c r="A106" s="2" t="s">
        <v>2500</v>
      </c>
      <c r="B106" s="8" t="s">
        <v>2499</v>
      </c>
    </row>
    <row r="107" spans="1:2" ht="15" customHeight="1">
      <c r="A107" s="2" t="s">
        <v>2498</v>
      </c>
      <c r="B107" s="8" t="s">
        <v>2497</v>
      </c>
    </row>
    <row r="108" spans="1:2" ht="15" customHeight="1">
      <c r="A108" s="2" t="s">
        <v>2496</v>
      </c>
      <c r="B108" s="8" t="s">
        <v>1143</v>
      </c>
    </row>
    <row r="109" spans="1:2" ht="15" customHeight="1">
      <c r="A109" s="2" t="s">
        <v>2495</v>
      </c>
      <c r="B109" s="8" t="s">
        <v>1164</v>
      </c>
    </row>
    <row r="110" spans="1:2" ht="15" customHeight="1">
      <c r="A110" s="2" t="s">
        <v>2494</v>
      </c>
      <c r="B110" s="8" t="s">
        <v>1143</v>
      </c>
    </row>
    <row r="111" spans="1:2" ht="15" customHeight="1">
      <c r="A111" s="2" t="s">
        <v>2493</v>
      </c>
      <c r="B111" s="8" t="s">
        <v>1149</v>
      </c>
    </row>
    <row r="112" spans="1:2" ht="15" customHeight="1">
      <c r="A112" s="2" t="s">
        <v>2492</v>
      </c>
      <c r="B112" s="8" t="s">
        <v>2491</v>
      </c>
    </row>
    <row r="113" spans="1:2" ht="15" customHeight="1">
      <c r="A113" s="2" t="s">
        <v>2490</v>
      </c>
      <c r="B113" s="8" t="s">
        <v>2489</v>
      </c>
    </row>
    <row r="114" spans="1:2" ht="15" customHeight="1">
      <c r="A114" s="2" t="s">
        <v>2488</v>
      </c>
      <c r="B114" s="8" t="s">
        <v>1143</v>
      </c>
    </row>
    <row r="115" spans="1:2" ht="15" customHeight="1">
      <c r="A115" s="2" t="s">
        <v>2487</v>
      </c>
      <c r="B115" s="8" t="s">
        <v>1403</v>
      </c>
    </row>
    <row r="116" spans="1:2" ht="15" customHeight="1">
      <c r="A116" s="2" t="s">
        <v>2486</v>
      </c>
      <c r="B116" s="8" t="s">
        <v>1922</v>
      </c>
    </row>
    <row r="117" spans="1:2" ht="15" customHeight="1">
      <c r="A117" s="2" t="s">
        <v>2485</v>
      </c>
      <c r="B117" s="8" t="s">
        <v>2484</v>
      </c>
    </row>
    <row r="118" spans="1:2" ht="15" customHeight="1">
      <c r="A118" s="2" t="s">
        <v>2483</v>
      </c>
      <c r="B118" s="8" t="s">
        <v>1716</v>
      </c>
    </row>
    <row r="119" spans="1:2" ht="15" customHeight="1">
      <c r="A119" s="2" t="s">
        <v>2482</v>
      </c>
      <c r="B119" s="8" t="s">
        <v>1145</v>
      </c>
    </row>
    <row r="120" spans="1:2" ht="15" customHeight="1">
      <c r="A120" s="2" t="s">
        <v>2481</v>
      </c>
      <c r="B120" s="8" t="s">
        <v>2480</v>
      </c>
    </row>
    <row r="121" spans="1:2" ht="15" customHeight="1">
      <c r="A121" s="2" t="s">
        <v>2479</v>
      </c>
      <c r="B121" s="8" t="s">
        <v>2478</v>
      </c>
    </row>
    <row r="122" spans="1:2" ht="15" customHeight="1">
      <c r="A122" s="2" t="s">
        <v>2477</v>
      </c>
      <c r="B122" s="8" t="s">
        <v>2476</v>
      </c>
    </row>
    <row r="123" spans="1:2" ht="15" customHeight="1">
      <c r="A123" s="2" t="s">
        <v>2475</v>
      </c>
      <c r="B123" s="8" t="s">
        <v>1143</v>
      </c>
    </row>
    <row r="124" spans="1:2" ht="15" customHeight="1">
      <c r="A124" s="2" t="s">
        <v>2474</v>
      </c>
      <c r="B124" s="8" t="s">
        <v>1706</v>
      </c>
    </row>
    <row r="125" spans="1:2" ht="15" customHeight="1">
      <c r="A125" s="2" t="s">
        <v>2473</v>
      </c>
      <c r="B125" s="8" t="s">
        <v>2472</v>
      </c>
    </row>
    <row r="126" spans="1:2" ht="15" customHeight="1">
      <c r="A126" s="2" t="s">
        <v>2471</v>
      </c>
      <c r="B126" s="8" t="s">
        <v>1652</v>
      </c>
    </row>
    <row r="127" spans="1:2" ht="15" customHeight="1">
      <c r="A127" s="2" t="s">
        <v>2470</v>
      </c>
      <c r="B127" s="8" t="s">
        <v>2469</v>
      </c>
    </row>
    <row r="128" spans="1:2" ht="15" customHeight="1">
      <c r="A128" s="2" t="s">
        <v>1034</v>
      </c>
      <c r="B128" s="8" t="s">
        <v>1158</v>
      </c>
    </row>
    <row r="129" spans="1:2" ht="15" customHeight="1">
      <c r="A129" s="2" t="s">
        <v>2468</v>
      </c>
      <c r="B129" s="8" t="s">
        <v>1158</v>
      </c>
    </row>
    <row r="130" spans="1:2" ht="15" customHeight="1">
      <c r="A130" s="2" t="s">
        <v>2467</v>
      </c>
      <c r="B130" s="8" t="s">
        <v>2466</v>
      </c>
    </row>
    <row r="131" spans="1:2" ht="15" customHeight="1">
      <c r="A131" s="2" t="s">
        <v>2465</v>
      </c>
      <c r="B131" s="8" t="s">
        <v>2464</v>
      </c>
    </row>
    <row r="132" spans="1:2" ht="15" customHeight="1">
      <c r="A132" s="2" t="s">
        <v>2463</v>
      </c>
      <c r="B132" s="8" t="s">
        <v>1155</v>
      </c>
    </row>
    <row r="133" spans="1:2" ht="15" customHeight="1">
      <c r="A133" s="2" t="s">
        <v>1035</v>
      </c>
      <c r="B133" s="8" t="s">
        <v>1159</v>
      </c>
    </row>
    <row r="134" spans="1:2" ht="15" customHeight="1">
      <c r="A134" s="2" t="s">
        <v>2462</v>
      </c>
      <c r="B134" s="8" t="s">
        <v>1143</v>
      </c>
    </row>
    <row r="135" spans="1:2" ht="15" customHeight="1">
      <c r="A135" s="2" t="s">
        <v>2461</v>
      </c>
      <c r="B135" s="8" t="s">
        <v>2459</v>
      </c>
    </row>
    <row r="136" spans="1:2" ht="15" customHeight="1">
      <c r="A136" s="2" t="s">
        <v>2460</v>
      </c>
      <c r="B136" s="8" t="s">
        <v>2459</v>
      </c>
    </row>
    <row r="137" spans="1:2" ht="15" customHeight="1">
      <c r="A137" s="2" t="s">
        <v>2458</v>
      </c>
      <c r="B137" s="8" t="s">
        <v>2457</v>
      </c>
    </row>
    <row r="138" spans="1:2" ht="15" customHeight="1">
      <c r="A138" s="2" t="s">
        <v>2456</v>
      </c>
      <c r="B138" s="8" t="s">
        <v>1143</v>
      </c>
    </row>
    <row r="139" spans="1:2" ht="15" customHeight="1">
      <c r="A139" s="2" t="s">
        <v>2455</v>
      </c>
      <c r="B139" s="8" t="s">
        <v>1143</v>
      </c>
    </row>
    <row r="140" spans="1:2" ht="15" customHeight="1">
      <c r="A140" s="2" t="s">
        <v>2454</v>
      </c>
      <c r="B140" s="8" t="s">
        <v>1156</v>
      </c>
    </row>
    <row r="141" spans="1:2" ht="15" customHeight="1">
      <c r="A141" s="2" t="s">
        <v>1036</v>
      </c>
      <c r="B141" s="8" t="s">
        <v>1160</v>
      </c>
    </row>
    <row r="142" spans="1:2" ht="15" customHeight="1">
      <c r="A142" s="2" t="s">
        <v>2453</v>
      </c>
      <c r="B142" s="8" t="s">
        <v>2452</v>
      </c>
    </row>
    <row r="143" spans="1:2" ht="15" customHeight="1">
      <c r="A143" s="2" t="s">
        <v>1037</v>
      </c>
      <c r="B143" s="8" t="s">
        <v>1161</v>
      </c>
    </row>
    <row r="144" spans="1:2" ht="15" customHeight="1">
      <c r="A144" s="2" t="s">
        <v>2451</v>
      </c>
      <c r="B144" s="8" t="s">
        <v>2450</v>
      </c>
    </row>
    <row r="145" spans="1:2" ht="15" customHeight="1">
      <c r="A145" s="2" t="s">
        <v>2449</v>
      </c>
      <c r="B145" s="8" t="s">
        <v>1230</v>
      </c>
    </row>
    <row r="146" spans="1:2" ht="15" customHeight="1">
      <c r="A146" s="2" t="s">
        <v>2448</v>
      </c>
      <c r="B146" s="8" t="s">
        <v>2447</v>
      </c>
    </row>
    <row r="147" spans="1:2" ht="15" customHeight="1">
      <c r="A147" s="2" t="s">
        <v>2446</v>
      </c>
      <c r="B147" s="8" t="s">
        <v>1155</v>
      </c>
    </row>
    <row r="148" spans="1:2" ht="15" customHeight="1">
      <c r="A148" s="2" t="s">
        <v>2445</v>
      </c>
      <c r="B148" s="8" t="s">
        <v>2444</v>
      </c>
    </row>
    <row r="149" spans="1:2" ht="15" customHeight="1">
      <c r="A149" s="2" t="s">
        <v>2443</v>
      </c>
      <c r="B149" s="8" t="s">
        <v>2442</v>
      </c>
    </row>
    <row r="150" spans="1:2" ht="15" customHeight="1">
      <c r="A150" s="2" t="s">
        <v>2441</v>
      </c>
      <c r="B150" s="8" t="s">
        <v>1143</v>
      </c>
    </row>
    <row r="151" spans="1:2" ht="15" customHeight="1">
      <c r="A151" s="2" t="s">
        <v>2440</v>
      </c>
      <c r="B151" s="8" t="s">
        <v>1188</v>
      </c>
    </row>
    <row r="152" spans="1:2" ht="15" customHeight="1">
      <c r="A152" s="2" t="s">
        <v>2439</v>
      </c>
      <c r="B152" s="8" t="s">
        <v>2438</v>
      </c>
    </row>
    <row r="153" spans="1:2" ht="15" customHeight="1">
      <c r="A153" s="2" t="s">
        <v>2437</v>
      </c>
      <c r="B153" s="8" t="s">
        <v>1231</v>
      </c>
    </row>
    <row r="154" spans="1:2" ht="15" customHeight="1">
      <c r="A154" s="2" t="s">
        <v>2436</v>
      </c>
      <c r="B154" s="8" t="s">
        <v>1231</v>
      </c>
    </row>
    <row r="155" spans="1:2" ht="15" customHeight="1">
      <c r="A155" s="2" t="s">
        <v>2435</v>
      </c>
      <c r="B155" s="8" t="s">
        <v>2434</v>
      </c>
    </row>
    <row r="156" spans="1:2" ht="15" customHeight="1">
      <c r="A156" s="2" t="s">
        <v>1038</v>
      </c>
      <c r="B156" s="8" t="s">
        <v>1162</v>
      </c>
    </row>
    <row r="157" spans="1:2" ht="15" customHeight="1">
      <c r="A157" s="2" t="s">
        <v>2433</v>
      </c>
      <c r="B157" s="8" t="s">
        <v>2432</v>
      </c>
    </row>
    <row r="158" spans="1:2" ht="15" customHeight="1">
      <c r="A158" s="2" t="s">
        <v>2431</v>
      </c>
      <c r="B158" s="8" t="s">
        <v>1143</v>
      </c>
    </row>
    <row r="159" spans="1:2" ht="15" customHeight="1">
      <c r="A159" s="2" t="s">
        <v>2430</v>
      </c>
      <c r="B159" s="8" t="s">
        <v>1143</v>
      </c>
    </row>
    <row r="160" spans="1:2" ht="15" customHeight="1">
      <c r="A160" s="2" t="s">
        <v>2790</v>
      </c>
      <c r="B160" s="8" t="s">
        <v>2331</v>
      </c>
    </row>
    <row r="161" spans="1:2" ht="15" customHeight="1">
      <c r="A161" s="2" t="s">
        <v>2429</v>
      </c>
      <c r="B161" s="8" t="s">
        <v>2428</v>
      </c>
    </row>
    <row r="162" spans="1:2" ht="15" customHeight="1">
      <c r="A162" s="2" t="s">
        <v>1039</v>
      </c>
      <c r="B162" s="8" t="s">
        <v>1163</v>
      </c>
    </row>
    <row r="163" spans="1:2" ht="15" customHeight="1">
      <c r="A163" s="2" t="s">
        <v>2427</v>
      </c>
      <c r="B163" s="8" t="s">
        <v>2426</v>
      </c>
    </row>
    <row r="164" spans="1:2" ht="15" customHeight="1">
      <c r="A164" s="2" t="s">
        <v>2425</v>
      </c>
      <c r="B164" s="8" t="s">
        <v>1232</v>
      </c>
    </row>
    <row r="165" spans="1:2" ht="15" customHeight="1">
      <c r="A165" s="2" t="s">
        <v>1040</v>
      </c>
      <c r="B165" s="8" t="s">
        <v>1164</v>
      </c>
    </row>
    <row r="166" spans="1:2" ht="15" customHeight="1">
      <c r="A166" s="2" t="s">
        <v>2424</v>
      </c>
      <c r="B166" s="8" t="s">
        <v>1232</v>
      </c>
    </row>
    <row r="167" spans="1:2" ht="15" customHeight="1">
      <c r="A167" s="2" t="s">
        <v>2423</v>
      </c>
      <c r="B167" s="8" t="s">
        <v>2422</v>
      </c>
    </row>
    <row r="168" spans="1:2" ht="15" customHeight="1">
      <c r="A168" s="2" t="s">
        <v>2421</v>
      </c>
      <c r="B168" s="8" t="s">
        <v>1588</v>
      </c>
    </row>
    <row r="169" spans="1:2" ht="15" customHeight="1">
      <c r="A169" s="2" t="s">
        <v>2420</v>
      </c>
      <c r="B169" s="8" t="s">
        <v>2418</v>
      </c>
    </row>
    <row r="170" spans="1:2" ht="15" customHeight="1">
      <c r="A170" s="2" t="s">
        <v>2419</v>
      </c>
      <c r="B170" s="8" t="s">
        <v>2418</v>
      </c>
    </row>
    <row r="171" spans="1:2" ht="15" customHeight="1">
      <c r="A171" s="2" t="s">
        <v>2417</v>
      </c>
      <c r="B171" s="8" t="s">
        <v>2416</v>
      </c>
    </row>
    <row r="172" spans="1:2" ht="15" customHeight="1">
      <c r="A172" s="2" t="s">
        <v>2415</v>
      </c>
      <c r="B172" s="8" t="s">
        <v>1148</v>
      </c>
    </row>
    <row r="173" spans="1:2" ht="15" customHeight="1">
      <c r="A173" s="2" t="s">
        <v>2414</v>
      </c>
      <c r="B173" s="8" t="s">
        <v>1148</v>
      </c>
    </row>
    <row r="174" spans="1:2" ht="15" customHeight="1">
      <c r="A174" s="2" t="s">
        <v>2413</v>
      </c>
      <c r="B174" s="8" t="s">
        <v>2283</v>
      </c>
    </row>
    <row r="175" spans="1:2" ht="15" customHeight="1">
      <c r="A175" s="2" t="s">
        <v>2412</v>
      </c>
      <c r="B175" s="8" t="s">
        <v>1213</v>
      </c>
    </row>
    <row r="176" spans="1:2" ht="15" customHeight="1">
      <c r="A176" s="2" t="s">
        <v>2411</v>
      </c>
      <c r="B176" s="8" t="s">
        <v>2283</v>
      </c>
    </row>
    <row r="177" spans="1:2" ht="15" customHeight="1">
      <c r="A177" s="2" t="s">
        <v>2410</v>
      </c>
      <c r="B177" s="8" t="s">
        <v>1588</v>
      </c>
    </row>
    <row r="178" spans="1:2" ht="15" customHeight="1">
      <c r="A178" s="2" t="s">
        <v>2409</v>
      </c>
      <c r="B178" s="8" t="s">
        <v>2408</v>
      </c>
    </row>
    <row r="179" spans="1:2" ht="15" customHeight="1">
      <c r="A179" s="2" t="s">
        <v>2407</v>
      </c>
      <c r="B179" s="8" t="s">
        <v>1165</v>
      </c>
    </row>
    <row r="180" spans="1:2" ht="15" customHeight="1">
      <c r="A180" s="2" t="s">
        <v>1041</v>
      </c>
      <c r="B180" s="8" t="s">
        <v>1165</v>
      </c>
    </row>
    <row r="181" spans="1:2" ht="15" customHeight="1">
      <c r="A181" s="2" t="s">
        <v>2406</v>
      </c>
      <c r="B181" s="8" t="s">
        <v>2405</v>
      </c>
    </row>
    <row r="182" spans="1:2" ht="15" customHeight="1">
      <c r="A182" s="2" t="s">
        <v>2404</v>
      </c>
      <c r="B182" s="8" t="s">
        <v>1148</v>
      </c>
    </row>
    <row r="183" spans="1:2" ht="15" customHeight="1">
      <c r="A183" s="2" t="s">
        <v>2403</v>
      </c>
      <c r="B183" s="8" t="s">
        <v>2402</v>
      </c>
    </row>
    <row r="184" spans="1:2" ht="15" customHeight="1">
      <c r="A184" s="2" t="s">
        <v>1042</v>
      </c>
      <c r="B184" s="8" t="s">
        <v>1166</v>
      </c>
    </row>
    <row r="185" spans="1:2" ht="15" customHeight="1">
      <c r="A185" s="2" t="s">
        <v>2401</v>
      </c>
      <c r="B185" s="8" t="s">
        <v>2400</v>
      </c>
    </row>
    <row r="186" spans="1:2" ht="15" customHeight="1">
      <c r="A186" s="2" t="s">
        <v>2399</v>
      </c>
      <c r="B186" s="8" t="s">
        <v>1143</v>
      </c>
    </row>
    <row r="187" spans="1:2" ht="15" customHeight="1">
      <c r="A187" s="2" t="s">
        <v>1043</v>
      </c>
      <c r="B187" s="8" t="s">
        <v>1167</v>
      </c>
    </row>
    <row r="188" spans="1:2" ht="15" customHeight="1">
      <c r="A188" s="2" t="s">
        <v>2398</v>
      </c>
      <c r="B188" s="8" t="s">
        <v>1143</v>
      </c>
    </row>
    <row r="189" spans="1:2" ht="15" customHeight="1">
      <c r="A189" s="2" t="s">
        <v>2397</v>
      </c>
      <c r="B189" s="8" t="s">
        <v>1188</v>
      </c>
    </row>
    <row r="190" spans="1:2" ht="15" customHeight="1">
      <c r="A190" s="2" t="s">
        <v>2396</v>
      </c>
      <c r="B190" s="8" t="s">
        <v>2395</v>
      </c>
    </row>
    <row r="191" spans="1:2" ht="15" customHeight="1">
      <c r="A191" s="2" t="s">
        <v>2394</v>
      </c>
      <c r="B191" s="8" t="s">
        <v>1167</v>
      </c>
    </row>
    <row r="192" spans="1:2" ht="15" customHeight="1">
      <c r="A192" s="2" t="s">
        <v>2393</v>
      </c>
      <c r="B192" s="8" t="s">
        <v>1198</v>
      </c>
    </row>
    <row r="193" spans="1:2" ht="15" customHeight="1">
      <c r="A193" s="2" t="s">
        <v>2392</v>
      </c>
      <c r="B193" s="8" t="s">
        <v>1143</v>
      </c>
    </row>
    <row r="194" spans="1:2" ht="15" customHeight="1">
      <c r="A194" s="2" t="s">
        <v>2391</v>
      </c>
      <c r="B194" s="8" t="s">
        <v>2390</v>
      </c>
    </row>
    <row r="195" spans="1:2" ht="15" customHeight="1">
      <c r="A195" s="2" t="s">
        <v>2389</v>
      </c>
      <c r="B195" s="8" t="s">
        <v>1143</v>
      </c>
    </row>
    <row r="196" spans="1:2" ht="15" customHeight="1">
      <c r="A196" s="2" t="s">
        <v>1044</v>
      </c>
      <c r="B196" s="8" t="s">
        <v>1152</v>
      </c>
    </row>
    <row r="197" spans="1:2" ht="15" customHeight="1">
      <c r="A197" s="2" t="s">
        <v>2388</v>
      </c>
      <c r="B197" s="8" t="s">
        <v>2387</v>
      </c>
    </row>
    <row r="198" spans="1:2" ht="15" customHeight="1">
      <c r="A198" s="2" t="s">
        <v>2386</v>
      </c>
      <c r="B198" s="8" t="s">
        <v>1168</v>
      </c>
    </row>
    <row r="199" spans="1:2" ht="15" customHeight="1">
      <c r="A199" s="2" t="s">
        <v>2385</v>
      </c>
      <c r="B199" s="8" t="s">
        <v>1211</v>
      </c>
    </row>
    <row r="200" spans="1:2" ht="15" customHeight="1">
      <c r="A200" s="2" t="s">
        <v>1045</v>
      </c>
      <c r="B200" s="8" t="s">
        <v>1168</v>
      </c>
    </row>
    <row r="201" spans="1:2" ht="15" customHeight="1">
      <c r="A201" s="2" t="s">
        <v>1046</v>
      </c>
      <c r="B201" s="8" t="s">
        <v>1149</v>
      </c>
    </row>
    <row r="202" spans="1:2" ht="15" customHeight="1">
      <c r="A202" s="2" t="s">
        <v>2384</v>
      </c>
      <c r="B202" s="8" t="s">
        <v>1143</v>
      </c>
    </row>
    <row r="203" spans="1:2" ht="15" customHeight="1">
      <c r="A203" s="2" t="s">
        <v>2383</v>
      </c>
      <c r="B203" s="8" t="s">
        <v>1143</v>
      </c>
    </row>
    <row r="204" spans="1:2" ht="15" customHeight="1">
      <c r="A204" s="2" t="s">
        <v>2382</v>
      </c>
      <c r="B204" s="8" t="s">
        <v>2381</v>
      </c>
    </row>
    <row r="205" spans="1:2" ht="15" customHeight="1">
      <c r="A205" s="2" t="s">
        <v>2380</v>
      </c>
      <c r="B205" s="8" t="s">
        <v>1148</v>
      </c>
    </row>
    <row r="206" spans="1:2" ht="15" customHeight="1">
      <c r="A206" s="2" t="s">
        <v>2379</v>
      </c>
      <c r="B206" s="8" t="s">
        <v>2377</v>
      </c>
    </row>
    <row r="207" spans="1:2" ht="15" customHeight="1">
      <c r="A207" s="2" t="s">
        <v>2378</v>
      </c>
      <c r="B207" s="8" t="s">
        <v>2377</v>
      </c>
    </row>
    <row r="208" spans="1:2" ht="15" customHeight="1">
      <c r="A208" s="2" t="s">
        <v>2376</v>
      </c>
      <c r="B208" s="8" t="s">
        <v>2375</v>
      </c>
    </row>
    <row r="209" spans="1:2" ht="15" customHeight="1">
      <c r="A209" s="2" t="s">
        <v>2374</v>
      </c>
      <c r="B209" s="8" t="s">
        <v>1143</v>
      </c>
    </row>
    <row r="210" spans="1:2" ht="15" customHeight="1">
      <c r="A210" s="2" t="s">
        <v>2373</v>
      </c>
      <c r="B210" s="8" t="s">
        <v>2372</v>
      </c>
    </row>
    <row r="211" spans="1:2" ht="15" customHeight="1">
      <c r="A211" s="2" t="s">
        <v>2371</v>
      </c>
      <c r="B211" s="8" t="s">
        <v>1882</v>
      </c>
    </row>
    <row r="212" spans="1:2" ht="15" customHeight="1">
      <c r="A212" s="2" t="s">
        <v>2370</v>
      </c>
      <c r="B212" s="8" t="s">
        <v>1870</v>
      </c>
    </row>
    <row r="213" spans="1:2" ht="15" customHeight="1">
      <c r="A213" s="2" t="s">
        <v>2369</v>
      </c>
      <c r="B213" s="8" t="s">
        <v>1725</v>
      </c>
    </row>
    <row r="214" spans="1:2" ht="15" customHeight="1">
      <c r="A214" s="2" t="s">
        <v>2368</v>
      </c>
      <c r="B214" s="8" t="s">
        <v>1648</v>
      </c>
    </row>
    <row r="215" spans="1:2" ht="15" customHeight="1">
      <c r="A215" s="2" t="s">
        <v>2367</v>
      </c>
      <c r="B215" s="8" t="s">
        <v>2366</v>
      </c>
    </row>
    <row r="216" spans="1:2" ht="15" customHeight="1">
      <c r="A216" s="2" t="s">
        <v>2365</v>
      </c>
      <c r="B216" s="8" t="s">
        <v>2364</v>
      </c>
    </row>
    <row r="217" spans="1:2" ht="15" customHeight="1">
      <c r="A217" s="2" t="s">
        <v>2363</v>
      </c>
      <c r="B217" s="8" t="s">
        <v>1156</v>
      </c>
    </row>
    <row r="218" spans="1:2" ht="15" customHeight="1">
      <c r="A218" s="2" t="s">
        <v>2362</v>
      </c>
      <c r="B218" s="8" t="s">
        <v>2034</v>
      </c>
    </row>
    <row r="219" spans="1:2" ht="15" customHeight="1">
      <c r="A219" s="2" t="s">
        <v>2361</v>
      </c>
      <c r="B219" s="8" t="s">
        <v>1143</v>
      </c>
    </row>
    <row r="220" spans="1:2" ht="15" customHeight="1">
      <c r="A220" s="2" t="s">
        <v>2360</v>
      </c>
      <c r="B220" s="8" t="s">
        <v>1143</v>
      </c>
    </row>
    <row r="221" spans="1:2" ht="15" customHeight="1">
      <c r="A221" s="2" t="s">
        <v>2359</v>
      </c>
      <c r="B221" s="8" t="s">
        <v>1143</v>
      </c>
    </row>
    <row r="222" spans="1:2" ht="15" customHeight="1">
      <c r="A222" s="2" t="s">
        <v>2358</v>
      </c>
      <c r="B222" s="8" t="s">
        <v>2357</v>
      </c>
    </row>
    <row r="223" spans="1:2" ht="15" customHeight="1">
      <c r="A223" s="2" t="s">
        <v>2356</v>
      </c>
      <c r="B223" s="8" t="s">
        <v>2355</v>
      </c>
    </row>
    <row r="224" spans="1:2" ht="15" customHeight="1">
      <c r="A224" s="2" t="s">
        <v>2354</v>
      </c>
      <c r="B224" s="8" t="s">
        <v>1143</v>
      </c>
    </row>
    <row r="225" spans="1:2" ht="15" customHeight="1">
      <c r="A225" s="2" t="s">
        <v>2353</v>
      </c>
      <c r="B225" s="8" t="s">
        <v>1143</v>
      </c>
    </row>
    <row r="226" spans="1:2" ht="15" customHeight="1">
      <c r="A226" s="2" t="s">
        <v>2352</v>
      </c>
      <c r="B226" s="8" t="s">
        <v>1143</v>
      </c>
    </row>
    <row r="227" spans="1:2" ht="15" customHeight="1">
      <c r="A227" s="2" t="s">
        <v>2351</v>
      </c>
      <c r="B227" s="8" t="s">
        <v>2350</v>
      </c>
    </row>
    <row r="228" spans="1:2" ht="15" customHeight="1">
      <c r="A228" s="2" t="s">
        <v>2349</v>
      </c>
      <c r="B228" s="8" t="s">
        <v>2268</v>
      </c>
    </row>
    <row r="229" spans="1:2" ht="15" customHeight="1">
      <c r="A229" s="2" t="s">
        <v>2348</v>
      </c>
      <c r="B229" s="8" t="s">
        <v>1143</v>
      </c>
    </row>
    <row r="230" spans="1:2" ht="15" customHeight="1">
      <c r="A230" s="2" t="s">
        <v>2347</v>
      </c>
      <c r="B230" s="8" t="s">
        <v>1271</v>
      </c>
    </row>
    <row r="231" spans="1:2" ht="15" customHeight="1">
      <c r="A231" s="2" t="s">
        <v>2346</v>
      </c>
      <c r="B231" s="8" t="s">
        <v>2345</v>
      </c>
    </row>
    <row r="232" spans="1:2" ht="15" customHeight="1">
      <c r="A232" s="2" t="s">
        <v>2344</v>
      </c>
      <c r="B232" s="8" t="s">
        <v>1207</v>
      </c>
    </row>
    <row r="233" spans="1:2" ht="15" customHeight="1">
      <c r="A233" s="2" t="s">
        <v>2343</v>
      </c>
      <c r="B233" s="8" t="s">
        <v>1143</v>
      </c>
    </row>
    <row r="234" spans="1:2" ht="15" customHeight="1">
      <c r="A234" s="2" t="s">
        <v>2342</v>
      </c>
      <c r="B234" s="8" t="s">
        <v>1143</v>
      </c>
    </row>
    <row r="235" spans="1:2" ht="15" customHeight="1">
      <c r="A235" s="2" t="s">
        <v>1047</v>
      </c>
      <c r="B235" s="8" t="s">
        <v>1143</v>
      </c>
    </row>
    <row r="236" spans="1:2" ht="15" customHeight="1">
      <c r="A236" s="2" t="s">
        <v>2341</v>
      </c>
      <c r="B236" s="8" t="s">
        <v>1143</v>
      </c>
    </row>
    <row r="237" spans="1:2" ht="15" customHeight="1">
      <c r="A237" s="2" t="s">
        <v>2340</v>
      </c>
      <c r="B237" s="8" t="s">
        <v>1143</v>
      </c>
    </row>
    <row r="238" spans="1:2" ht="15" customHeight="1">
      <c r="A238" s="2" t="s">
        <v>2339</v>
      </c>
      <c r="B238" s="8" t="s">
        <v>2338</v>
      </c>
    </row>
    <row r="239" spans="1:2" ht="15" customHeight="1">
      <c r="A239" s="2" t="s">
        <v>1048</v>
      </c>
      <c r="B239" s="8" t="s">
        <v>1143</v>
      </c>
    </row>
    <row r="240" spans="1:2" ht="15" customHeight="1">
      <c r="A240" s="2" t="s">
        <v>1049</v>
      </c>
      <c r="B240" s="8" t="s">
        <v>1169</v>
      </c>
    </row>
    <row r="241" spans="1:2" ht="15" customHeight="1">
      <c r="A241" s="2" t="s">
        <v>2337</v>
      </c>
      <c r="B241" s="8" t="s">
        <v>2336</v>
      </c>
    </row>
    <row r="242" spans="1:2" ht="15" customHeight="1">
      <c r="A242" s="2" t="s">
        <v>1050</v>
      </c>
      <c r="B242" s="8" t="s">
        <v>1143</v>
      </c>
    </row>
    <row r="243" spans="1:2" ht="15" customHeight="1">
      <c r="A243" s="2" t="s">
        <v>2335</v>
      </c>
      <c r="B243" s="8" t="s">
        <v>1204</v>
      </c>
    </row>
    <row r="244" spans="1:2" ht="15" customHeight="1">
      <c r="A244" s="2" t="s">
        <v>2334</v>
      </c>
      <c r="B244" s="8" t="s">
        <v>1204</v>
      </c>
    </row>
    <row r="245" spans="1:2" ht="15" customHeight="1">
      <c r="A245" s="2" t="s">
        <v>1051</v>
      </c>
      <c r="B245" s="8" t="s">
        <v>1170</v>
      </c>
    </row>
    <row r="246" spans="1:2" ht="15" customHeight="1">
      <c r="A246" s="2" t="s">
        <v>2333</v>
      </c>
      <c r="B246" s="8" t="s">
        <v>2332</v>
      </c>
    </row>
    <row r="247" spans="1:2" ht="15" customHeight="1">
      <c r="A247" s="2" t="s">
        <v>2791</v>
      </c>
      <c r="B247" s="8" t="s">
        <v>2331</v>
      </c>
    </row>
    <row r="248" spans="1:2" ht="15" customHeight="1">
      <c r="A248" s="2" t="s">
        <v>2792</v>
      </c>
      <c r="B248" s="8" t="s">
        <v>2331</v>
      </c>
    </row>
    <row r="249" spans="1:2" ht="15" customHeight="1">
      <c r="A249" s="2" t="s">
        <v>2330</v>
      </c>
      <c r="B249" s="8" t="s">
        <v>2329</v>
      </c>
    </row>
    <row r="250" spans="1:2" ht="15" customHeight="1">
      <c r="A250" s="2" t="s">
        <v>2328</v>
      </c>
      <c r="B250" s="8" t="s">
        <v>2327</v>
      </c>
    </row>
    <row r="251" spans="1:2" ht="15" customHeight="1">
      <c r="A251" s="2" t="s">
        <v>2326</v>
      </c>
      <c r="B251" s="8" t="s">
        <v>2325</v>
      </c>
    </row>
    <row r="252" spans="1:2" ht="15" customHeight="1">
      <c r="A252" s="2" t="s">
        <v>2324</v>
      </c>
      <c r="B252" s="8" t="s">
        <v>2323</v>
      </c>
    </row>
    <row r="253" spans="1:2" ht="15" customHeight="1">
      <c r="A253" s="2" t="s">
        <v>2322</v>
      </c>
      <c r="B253" s="8" t="s">
        <v>2321</v>
      </c>
    </row>
    <row r="254" spans="1:2" ht="15" customHeight="1">
      <c r="A254" s="2" t="s">
        <v>1052</v>
      </c>
      <c r="B254" s="8" t="s">
        <v>1171</v>
      </c>
    </row>
    <row r="255" spans="1:2" ht="15" customHeight="1">
      <c r="A255" s="2" t="s">
        <v>2320</v>
      </c>
      <c r="B255" s="8" t="s">
        <v>1156</v>
      </c>
    </row>
    <row r="256" spans="1:2" ht="15" customHeight="1">
      <c r="A256" s="2" t="s">
        <v>2319</v>
      </c>
      <c r="B256" s="8" t="s">
        <v>2318</v>
      </c>
    </row>
    <row r="257" spans="1:2" ht="15" customHeight="1">
      <c r="A257" s="2" t="s">
        <v>1053</v>
      </c>
      <c r="B257" s="8" t="s">
        <v>1172</v>
      </c>
    </row>
    <row r="258" spans="1:2" ht="15" customHeight="1">
      <c r="A258" s="2" t="s">
        <v>2317</v>
      </c>
      <c r="B258" s="8" t="s">
        <v>1877</v>
      </c>
    </row>
    <row r="259" spans="1:2" ht="15" customHeight="1">
      <c r="A259" s="2" t="s">
        <v>1252</v>
      </c>
      <c r="B259" s="8" t="s">
        <v>1204</v>
      </c>
    </row>
    <row r="260" spans="1:2" ht="15" customHeight="1">
      <c r="A260" s="2" t="s">
        <v>2316</v>
      </c>
      <c r="B260" s="8" t="s">
        <v>1172</v>
      </c>
    </row>
    <row r="261" spans="1:2" ht="15" customHeight="1">
      <c r="A261" s="2" t="s">
        <v>2315</v>
      </c>
      <c r="B261" s="8" t="s">
        <v>1204</v>
      </c>
    </row>
    <row r="262" spans="1:2" ht="15" customHeight="1">
      <c r="A262" s="2" t="s">
        <v>2314</v>
      </c>
      <c r="B262" s="8" t="s">
        <v>2312</v>
      </c>
    </row>
    <row r="263" spans="1:2" ht="15" customHeight="1">
      <c r="A263" s="2" t="s">
        <v>1253</v>
      </c>
      <c r="B263" s="8" t="s">
        <v>1273</v>
      </c>
    </row>
    <row r="264" spans="1:2" ht="15" customHeight="1">
      <c r="A264" s="2" t="s">
        <v>1054</v>
      </c>
      <c r="B264" s="8" t="s">
        <v>1143</v>
      </c>
    </row>
    <row r="265" spans="1:2" ht="15" customHeight="1">
      <c r="A265" s="2" t="s">
        <v>2313</v>
      </c>
      <c r="B265" s="8" t="s">
        <v>2312</v>
      </c>
    </row>
    <row r="266" spans="1:2" ht="15" customHeight="1">
      <c r="A266" s="2" t="s">
        <v>1055</v>
      </c>
      <c r="B266" s="8" t="s">
        <v>1173</v>
      </c>
    </row>
    <row r="267" spans="1:2" ht="15" customHeight="1">
      <c r="A267" s="2" t="s">
        <v>2311</v>
      </c>
      <c r="B267" s="8" t="s">
        <v>2268</v>
      </c>
    </row>
    <row r="268" spans="1:2" ht="15" customHeight="1">
      <c r="A268" s="2" t="s">
        <v>2310</v>
      </c>
      <c r="B268" s="8" t="s">
        <v>1145</v>
      </c>
    </row>
    <row r="269" spans="1:2" ht="15" customHeight="1">
      <c r="A269" s="2" t="s">
        <v>1056</v>
      </c>
      <c r="B269" s="8" t="s">
        <v>1174</v>
      </c>
    </row>
    <row r="270" spans="1:2" ht="15" customHeight="1">
      <c r="A270" s="2" t="s">
        <v>2309</v>
      </c>
      <c r="B270" s="8" t="s">
        <v>1156</v>
      </c>
    </row>
    <row r="271" spans="1:2" ht="15" customHeight="1">
      <c r="A271" s="2" t="s">
        <v>1057</v>
      </c>
      <c r="B271" s="8" t="s">
        <v>1175</v>
      </c>
    </row>
    <row r="272" spans="1:2" ht="15" customHeight="1">
      <c r="A272" s="2" t="s">
        <v>2308</v>
      </c>
      <c r="B272" s="8" t="s">
        <v>1155</v>
      </c>
    </row>
    <row r="273" spans="1:2" ht="15" customHeight="1">
      <c r="A273" s="2" t="s">
        <v>1058</v>
      </c>
      <c r="B273" s="8" t="s">
        <v>1176</v>
      </c>
    </row>
    <row r="274" spans="1:2" ht="15" customHeight="1">
      <c r="A274" s="2" t="s">
        <v>2307</v>
      </c>
      <c r="B274" s="8" t="s">
        <v>1312</v>
      </c>
    </row>
    <row r="275" spans="1:2" ht="15" customHeight="1">
      <c r="A275" s="2" t="s">
        <v>2306</v>
      </c>
      <c r="B275" s="8" t="s">
        <v>1218</v>
      </c>
    </row>
    <row r="276" spans="1:2" ht="15" customHeight="1">
      <c r="A276" s="2" t="s">
        <v>2305</v>
      </c>
      <c r="B276" s="8" t="s">
        <v>1148</v>
      </c>
    </row>
    <row r="277" spans="1:2" ht="15" customHeight="1">
      <c r="A277" s="2" t="s">
        <v>2304</v>
      </c>
      <c r="B277" s="8" t="s">
        <v>2303</v>
      </c>
    </row>
    <row r="278" spans="1:2" ht="15" customHeight="1">
      <c r="A278" s="2" t="s">
        <v>1059</v>
      </c>
      <c r="B278" s="8" t="s">
        <v>1143</v>
      </c>
    </row>
    <row r="279" spans="1:2" ht="15" customHeight="1">
      <c r="A279" s="2" t="s">
        <v>1060</v>
      </c>
      <c r="B279" s="8" t="s">
        <v>1178</v>
      </c>
    </row>
    <row r="280" spans="1:2" ht="15" customHeight="1">
      <c r="A280" s="2" t="s">
        <v>2302</v>
      </c>
      <c r="B280" s="8" t="s">
        <v>1143</v>
      </c>
    </row>
    <row r="281" spans="1:2" ht="15" customHeight="1">
      <c r="A281" s="2" t="s">
        <v>2301</v>
      </c>
      <c r="B281" s="8" t="s">
        <v>2300</v>
      </c>
    </row>
    <row r="282" spans="1:2" ht="15" customHeight="1">
      <c r="A282" s="2" t="s">
        <v>2299</v>
      </c>
      <c r="B282" s="8" t="s">
        <v>2298</v>
      </c>
    </row>
    <row r="283" spans="1:2" ht="15" customHeight="1">
      <c r="A283" s="2" t="s">
        <v>2297</v>
      </c>
      <c r="B283" s="8" t="s">
        <v>2296</v>
      </c>
    </row>
    <row r="284" spans="1:2" ht="15" customHeight="1">
      <c r="A284" s="2" t="s">
        <v>2295</v>
      </c>
      <c r="B284" s="8" t="s">
        <v>1973</v>
      </c>
    </row>
    <row r="285" spans="1:2" ht="15" customHeight="1">
      <c r="A285" s="2" t="s">
        <v>2294</v>
      </c>
      <c r="B285" s="8" t="s">
        <v>1973</v>
      </c>
    </row>
    <row r="286" spans="1:2" ht="15" customHeight="1">
      <c r="A286" s="2" t="s">
        <v>1061</v>
      </c>
      <c r="B286" s="8" t="s">
        <v>1179</v>
      </c>
    </row>
    <row r="287" spans="1:2" ht="15" customHeight="1">
      <c r="A287" s="2" t="s">
        <v>2293</v>
      </c>
      <c r="B287" s="8" t="s">
        <v>2292</v>
      </c>
    </row>
    <row r="288" spans="1:2" ht="15" customHeight="1">
      <c r="A288" s="2" t="s">
        <v>2291</v>
      </c>
      <c r="B288" s="8" t="s">
        <v>2290</v>
      </c>
    </row>
    <row r="289" spans="1:2" ht="15" customHeight="1">
      <c r="A289" s="2" t="s">
        <v>2289</v>
      </c>
      <c r="B289" s="8" t="s">
        <v>1155</v>
      </c>
    </row>
    <row r="290" spans="1:2" ht="15" customHeight="1">
      <c r="A290" s="2" t="s">
        <v>2288</v>
      </c>
      <c r="B290" s="8" t="s">
        <v>2217</v>
      </c>
    </row>
    <row r="291" spans="1:2" ht="15" customHeight="1">
      <c r="A291" s="2" t="s">
        <v>2287</v>
      </c>
      <c r="B291" s="8" t="s">
        <v>2286</v>
      </c>
    </row>
    <row r="292" spans="1:2" ht="15" customHeight="1">
      <c r="A292" s="2" t="s">
        <v>2285</v>
      </c>
      <c r="B292" s="8" t="s">
        <v>1143</v>
      </c>
    </row>
    <row r="293" spans="1:2" ht="15" customHeight="1">
      <c r="A293" s="2" t="s">
        <v>1062</v>
      </c>
      <c r="B293" s="8" t="s">
        <v>1143</v>
      </c>
    </row>
    <row r="294" spans="1:2" ht="15" customHeight="1">
      <c r="A294" s="2" t="s">
        <v>2284</v>
      </c>
      <c r="B294" s="8" t="s">
        <v>2283</v>
      </c>
    </row>
    <row r="295" spans="1:2" ht="15" customHeight="1">
      <c r="A295" s="2" t="s">
        <v>2282</v>
      </c>
      <c r="B295" s="8" t="s">
        <v>2281</v>
      </c>
    </row>
    <row r="296" spans="1:2" ht="15" customHeight="1">
      <c r="A296" s="2" t="s">
        <v>1063</v>
      </c>
      <c r="B296" s="8" t="s">
        <v>1180</v>
      </c>
    </row>
    <row r="297" spans="1:2" ht="15" customHeight="1">
      <c r="A297" s="2" t="s">
        <v>2280</v>
      </c>
      <c r="B297" s="8" t="s">
        <v>2279</v>
      </c>
    </row>
    <row r="298" spans="1:2" ht="15" customHeight="1">
      <c r="A298" s="2" t="s">
        <v>2278</v>
      </c>
      <c r="B298" s="8" t="s">
        <v>2277</v>
      </c>
    </row>
    <row r="299" spans="1:2" ht="15" customHeight="1">
      <c r="A299" s="2" t="s">
        <v>2276</v>
      </c>
      <c r="B299" s="8" t="s">
        <v>2275</v>
      </c>
    </row>
    <row r="300" spans="1:2" ht="15" customHeight="1">
      <c r="A300" s="2" t="s">
        <v>2274</v>
      </c>
      <c r="B300" s="8" t="s">
        <v>2273</v>
      </c>
    </row>
    <row r="301" spans="1:2" ht="15" customHeight="1">
      <c r="A301" s="2" t="s">
        <v>2272</v>
      </c>
      <c r="B301" s="8" t="s">
        <v>1143</v>
      </c>
    </row>
    <row r="302" spans="1:2" ht="15" customHeight="1">
      <c r="A302" s="2" t="s">
        <v>1064</v>
      </c>
      <c r="B302" s="8" t="s">
        <v>1181</v>
      </c>
    </row>
    <row r="303" spans="1:2" ht="15" customHeight="1">
      <c r="A303" s="2" t="s">
        <v>2271</v>
      </c>
      <c r="B303" s="8" t="s">
        <v>1155</v>
      </c>
    </row>
    <row r="304" spans="1:2" ht="15" customHeight="1">
      <c r="A304" s="2" t="s">
        <v>2270</v>
      </c>
      <c r="B304" s="8" t="s">
        <v>1150</v>
      </c>
    </row>
    <row r="305" spans="1:2" ht="15" customHeight="1">
      <c r="A305" s="2" t="s">
        <v>1065</v>
      </c>
      <c r="B305" s="8" t="s">
        <v>1177</v>
      </c>
    </row>
    <row r="306" spans="1:2" ht="15" customHeight="1">
      <c r="A306" s="2" t="s">
        <v>2269</v>
      </c>
      <c r="B306" s="8" t="s">
        <v>2268</v>
      </c>
    </row>
    <row r="307" spans="1:2" ht="15" customHeight="1">
      <c r="A307" s="2" t="s">
        <v>2267</v>
      </c>
      <c r="B307" s="8" t="s">
        <v>2266</v>
      </c>
    </row>
    <row r="308" spans="1:2" ht="15" customHeight="1">
      <c r="A308" s="2" t="s">
        <v>2265</v>
      </c>
      <c r="B308" s="8" t="s">
        <v>2264</v>
      </c>
    </row>
    <row r="309" spans="1:2" ht="15" customHeight="1">
      <c r="A309" s="2" t="s">
        <v>2263</v>
      </c>
      <c r="B309" s="8" t="s">
        <v>2262</v>
      </c>
    </row>
    <row r="310" spans="1:2" ht="15" customHeight="1">
      <c r="A310" s="2" t="s">
        <v>2261</v>
      </c>
      <c r="B310" s="8" t="s">
        <v>1143</v>
      </c>
    </row>
    <row r="311" spans="1:2" ht="15" customHeight="1">
      <c r="A311" s="2" t="s">
        <v>2260</v>
      </c>
      <c r="B311" s="8" t="s">
        <v>2259</v>
      </c>
    </row>
    <row r="312" spans="1:2" ht="15" customHeight="1">
      <c r="A312" s="2" t="s">
        <v>1066</v>
      </c>
      <c r="B312" s="8" t="s">
        <v>1182</v>
      </c>
    </row>
    <row r="313" spans="1:2" ht="15" customHeight="1">
      <c r="A313" s="2" t="s">
        <v>2258</v>
      </c>
      <c r="B313" s="8" t="s">
        <v>2257</v>
      </c>
    </row>
    <row r="314" spans="1:2" ht="15" customHeight="1">
      <c r="A314" s="2" t="s">
        <v>2256</v>
      </c>
      <c r="B314" s="8" t="s">
        <v>2255</v>
      </c>
    </row>
    <row r="315" spans="1:2" ht="15" customHeight="1">
      <c r="A315" s="2" t="s">
        <v>2254</v>
      </c>
      <c r="B315" s="8" t="s">
        <v>1152</v>
      </c>
    </row>
    <row r="316" spans="1:2" ht="15" customHeight="1">
      <c r="A316" s="2" t="s">
        <v>1067</v>
      </c>
      <c r="B316" s="8" t="s">
        <v>1183</v>
      </c>
    </row>
    <row r="317" spans="1:2" ht="15" customHeight="1">
      <c r="A317" s="2" t="s">
        <v>1068</v>
      </c>
      <c r="B317" s="8" t="s">
        <v>1184</v>
      </c>
    </row>
    <row r="318" spans="1:2" ht="15" customHeight="1">
      <c r="A318" s="2" t="s">
        <v>2253</v>
      </c>
      <c r="B318" s="8" t="s">
        <v>1219</v>
      </c>
    </row>
    <row r="319" spans="1:2" ht="15" customHeight="1">
      <c r="A319" s="2" t="s">
        <v>2252</v>
      </c>
      <c r="B319" s="8" t="s">
        <v>2251</v>
      </c>
    </row>
    <row r="320" spans="1:2" ht="15" customHeight="1">
      <c r="A320" s="2" t="s">
        <v>2250</v>
      </c>
      <c r="B320" s="8" t="s">
        <v>1225</v>
      </c>
    </row>
    <row r="321" spans="1:2" ht="15" customHeight="1">
      <c r="A321" s="2" t="s">
        <v>2249</v>
      </c>
      <c r="B321" s="8" t="s">
        <v>1177</v>
      </c>
    </row>
    <row r="322" spans="1:2" ht="15" customHeight="1">
      <c r="A322" s="2" t="s">
        <v>2248</v>
      </c>
      <c r="B322" s="8" t="s">
        <v>1155</v>
      </c>
    </row>
    <row r="323" spans="1:2" ht="15" customHeight="1">
      <c r="A323" s="2" t="s">
        <v>2247</v>
      </c>
      <c r="B323" s="8" t="s">
        <v>2246</v>
      </c>
    </row>
    <row r="324" spans="1:2" ht="15" customHeight="1">
      <c r="A324" s="2" t="s">
        <v>2245</v>
      </c>
      <c r="B324" s="8" t="s">
        <v>1177</v>
      </c>
    </row>
    <row r="325" spans="1:2" ht="15" customHeight="1">
      <c r="A325" s="2" t="s">
        <v>2244</v>
      </c>
      <c r="B325" s="8" t="s">
        <v>1143</v>
      </c>
    </row>
    <row r="326" spans="1:2" ht="15" customHeight="1">
      <c r="A326" s="2" t="s">
        <v>1069</v>
      </c>
      <c r="B326" s="8" t="s">
        <v>1187</v>
      </c>
    </row>
    <row r="327" spans="1:2" ht="15" customHeight="1">
      <c r="A327" s="2" t="s">
        <v>2243</v>
      </c>
      <c r="B327" s="8" t="s">
        <v>2242</v>
      </c>
    </row>
    <row r="328" spans="1:2" ht="15" customHeight="1">
      <c r="A328" s="2" t="s">
        <v>2241</v>
      </c>
      <c r="B328" s="8" t="s">
        <v>2233</v>
      </c>
    </row>
    <row r="329" spans="1:2" ht="15" customHeight="1">
      <c r="A329" s="2" t="s">
        <v>2240</v>
      </c>
      <c r="B329" s="8" t="s">
        <v>2239</v>
      </c>
    </row>
    <row r="330" spans="1:2" ht="15" customHeight="1">
      <c r="A330" s="2" t="s">
        <v>2238</v>
      </c>
      <c r="B330" s="8" t="s">
        <v>2237</v>
      </c>
    </row>
    <row r="331" spans="1:2" ht="15" customHeight="1">
      <c r="A331" s="2" t="s">
        <v>2236</v>
      </c>
      <c r="B331" s="8" t="s">
        <v>2235</v>
      </c>
    </row>
    <row r="332" spans="1:2" ht="15" customHeight="1">
      <c r="A332" s="2" t="s">
        <v>2234</v>
      </c>
      <c r="B332" s="8" t="s">
        <v>2233</v>
      </c>
    </row>
    <row r="333" spans="1:2" ht="15" customHeight="1">
      <c r="A333" s="2" t="s">
        <v>2232</v>
      </c>
      <c r="B333" s="8" t="s">
        <v>2231</v>
      </c>
    </row>
    <row r="334" spans="1:2" ht="15" customHeight="1">
      <c r="A334" s="2" t="s">
        <v>2230</v>
      </c>
      <c r="B334" s="8" t="s">
        <v>1146</v>
      </c>
    </row>
    <row r="335" spans="1:2" ht="15" customHeight="1">
      <c r="A335" s="2" t="s">
        <v>2229</v>
      </c>
      <c r="B335" s="8" t="s">
        <v>1143</v>
      </c>
    </row>
    <row r="336" spans="1:2" ht="15" customHeight="1">
      <c r="A336" s="2" t="s">
        <v>2228</v>
      </c>
      <c r="B336" s="8" t="s">
        <v>1706</v>
      </c>
    </row>
    <row r="337" spans="1:2" ht="15" customHeight="1">
      <c r="A337" s="2" t="s">
        <v>2227</v>
      </c>
      <c r="B337" s="8" t="s">
        <v>2226</v>
      </c>
    </row>
    <row r="338" spans="1:2" ht="15" customHeight="1">
      <c r="A338" s="2" t="s">
        <v>2225</v>
      </c>
      <c r="B338" s="8" t="s">
        <v>2224</v>
      </c>
    </row>
    <row r="339" spans="1:2" ht="15" customHeight="1">
      <c r="A339" s="2" t="s">
        <v>2223</v>
      </c>
      <c r="B339" s="8" t="s">
        <v>1155</v>
      </c>
    </row>
    <row r="340" spans="1:2" ht="15" customHeight="1">
      <c r="A340" s="2" t="s">
        <v>2222</v>
      </c>
      <c r="B340" s="8" t="s">
        <v>2221</v>
      </c>
    </row>
    <row r="341" spans="1:2" ht="15" customHeight="1">
      <c r="A341" s="2" t="s">
        <v>2220</v>
      </c>
      <c r="B341" s="8" t="s">
        <v>2219</v>
      </c>
    </row>
    <row r="342" spans="1:2" ht="15" customHeight="1">
      <c r="A342" s="2" t="s">
        <v>2218</v>
      </c>
      <c r="B342" s="8" t="s">
        <v>2217</v>
      </c>
    </row>
    <row r="343" spans="1:2" ht="15" customHeight="1">
      <c r="A343" s="2" t="s">
        <v>2216</v>
      </c>
      <c r="B343" s="8" t="s">
        <v>2215</v>
      </c>
    </row>
    <row r="344" spans="1:2" ht="15" customHeight="1">
      <c r="A344" s="2" t="s">
        <v>2214</v>
      </c>
      <c r="B344" s="8" t="s">
        <v>2213</v>
      </c>
    </row>
    <row r="345" spans="1:2" ht="15" customHeight="1">
      <c r="A345" s="2" t="s">
        <v>2212</v>
      </c>
      <c r="B345" s="8" t="s">
        <v>1199</v>
      </c>
    </row>
    <row r="346" spans="1:2" ht="15" customHeight="1">
      <c r="A346" s="2" t="s">
        <v>2211</v>
      </c>
      <c r="B346" s="8" t="s">
        <v>1207</v>
      </c>
    </row>
    <row r="347" spans="1:2" ht="15" customHeight="1">
      <c r="A347" s="2" t="s">
        <v>1070</v>
      </c>
      <c r="B347" s="8" t="s">
        <v>1189</v>
      </c>
    </row>
    <row r="348" spans="1:2" ht="15" customHeight="1">
      <c r="A348" s="2" t="s">
        <v>2210</v>
      </c>
      <c r="B348" s="8" t="s">
        <v>2209</v>
      </c>
    </row>
    <row r="349" spans="1:2" ht="15" customHeight="1">
      <c r="A349" s="2" t="s">
        <v>1071</v>
      </c>
      <c r="B349" s="8" t="s">
        <v>1143</v>
      </c>
    </row>
    <row r="350" spans="1:2" ht="15" customHeight="1">
      <c r="A350" s="2" t="s">
        <v>2208</v>
      </c>
      <c r="B350" s="8" t="s">
        <v>1149</v>
      </c>
    </row>
    <row r="351" spans="1:2" ht="15" customHeight="1">
      <c r="A351" s="2" t="s">
        <v>1072</v>
      </c>
      <c r="B351" s="8" t="s">
        <v>1190</v>
      </c>
    </row>
    <row r="352" spans="1:2" ht="15" customHeight="1">
      <c r="A352" s="2" t="s">
        <v>2207</v>
      </c>
      <c r="B352" s="8" t="s">
        <v>1143</v>
      </c>
    </row>
    <row r="353" spans="1:2" ht="15" customHeight="1">
      <c r="A353" s="2" t="s">
        <v>1073</v>
      </c>
      <c r="B353" s="8" t="s">
        <v>1191</v>
      </c>
    </row>
    <row r="354" spans="1:2" ht="15" customHeight="1">
      <c r="A354" s="2" t="s">
        <v>2206</v>
      </c>
      <c r="B354" s="8" t="s">
        <v>2205</v>
      </c>
    </row>
    <row r="355" spans="1:2" ht="15" customHeight="1">
      <c r="A355" s="2" t="s">
        <v>2204</v>
      </c>
      <c r="B355" s="8" t="s">
        <v>1143</v>
      </c>
    </row>
    <row r="356" spans="1:2" ht="15" customHeight="1">
      <c r="A356" s="2" t="s">
        <v>2203</v>
      </c>
      <c r="B356" s="8" t="s">
        <v>1207</v>
      </c>
    </row>
    <row r="357" spans="1:2" ht="15" customHeight="1">
      <c r="A357" s="2" t="s">
        <v>2202</v>
      </c>
      <c r="B357" s="8" t="s">
        <v>1207</v>
      </c>
    </row>
    <row r="358" spans="1:2" ht="15" customHeight="1">
      <c r="A358" s="2" t="s">
        <v>2201</v>
      </c>
      <c r="B358" s="8" t="s">
        <v>1143</v>
      </c>
    </row>
    <row r="359" spans="1:2" ht="15" customHeight="1">
      <c r="A359" s="2" t="s">
        <v>2200</v>
      </c>
      <c r="B359" s="8" t="s">
        <v>2199</v>
      </c>
    </row>
    <row r="360" spans="1:2" ht="15" customHeight="1">
      <c r="A360" s="2" t="s">
        <v>2198</v>
      </c>
      <c r="B360" s="8" t="s">
        <v>1195</v>
      </c>
    </row>
    <row r="361" spans="1:2" ht="15" customHeight="1">
      <c r="A361" s="2" t="s">
        <v>2197</v>
      </c>
      <c r="B361" s="8" t="s">
        <v>2196</v>
      </c>
    </row>
    <row r="362" spans="1:2" ht="15" customHeight="1">
      <c r="A362" s="2" t="s">
        <v>1074</v>
      </c>
      <c r="B362" s="8" t="s">
        <v>1192</v>
      </c>
    </row>
    <row r="363" spans="1:2" ht="15" customHeight="1">
      <c r="A363" s="2" t="s">
        <v>2195</v>
      </c>
      <c r="B363" s="8" t="s">
        <v>1854</v>
      </c>
    </row>
    <row r="364" spans="1:2" ht="15" customHeight="1">
      <c r="A364" s="2" t="s">
        <v>2194</v>
      </c>
      <c r="B364" s="8" t="s">
        <v>2193</v>
      </c>
    </row>
    <row r="365" spans="1:2" ht="15" customHeight="1">
      <c r="A365" s="2" t="s">
        <v>2192</v>
      </c>
      <c r="B365" s="8" t="s">
        <v>2191</v>
      </c>
    </row>
    <row r="366" spans="1:2" ht="15" customHeight="1">
      <c r="A366" s="2" t="s">
        <v>2190</v>
      </c>
      <c r="B366" s="8" t="s">
        <v>2189</v>
      </c>
    </row>
    <row r="367" spans="1:2" ht="15" customHeight="1">
      <c r="A367" s="2" t="s">
        <v>2188</v>
      </c>
      <c r="B367" s="8" t="s">
        <v>1155</v>
      </c>
    </row>
    <row r="368" spans="1:2" ht="15" customHeight="1">
      <c r="A368" s="2" t="s">
        <v>1075</v>
      </c>
      <c r="B368" s="8" t="s">
        <v>1146</v>
      </c>
    </row>
    <row r="369" spans="1:2" ht="15" customHeight="1">
      <c r="A369" s="2" t="s">
        <v>2187</v>
      </c>
      <c r="B369" s="8" t="s">
        <v>1282</v>
      </c>
    </row>
    <row r="370" spans="1:2" ht="15" customHeight="1">
      <c r="A370" s="2" t="s">
        <v>2186</v>
      </c>
      <c r="B370" s="8" t="s">
        <v>1716</v>
      </c>
    </row>
    <row r="371" spans="1:2" ht="15" customHeight="1">
      <c r="A371" s="2" t="s">
        <v>2185</v>
      </c>
      <c r="B371" s="8" t="s">
        <v>2184</v>
      </c>
    </row>
    <row r="372" spans="1:2" ht="15" customHeight="1">
      <c r="A372" s="2" t="s">
        <v>2183</v>
      </c>
      <c r="B372" s="8" t="s">
        <v>2182</v>
      </c>
    </row>
    <row r="373" spans="1:2" ht="15" customHeight="1">
      <c r="A373" s="2" t="s">
        <v>1076</v>
      </c>
      <c r="B373" s="8" t="s">
        <v>1193</v>
      </c>
    </row>
    <row r="374" spans="1:2" ht="15" customHeight="1">
      <c r="A374" s="2" t="s">
        <v>1077</v>
      </c>
      <c r="B374" s="8" t="s">
        <v>1143</v>
      </c>
    </row>
    <row r="375" spans="1:2" ht="15" customHeight="1">
      <c r="A375" s="2" t="s">
        <v>2181</v>
      </c>
      <c r="B375" s="8" t="s">
        <v>1188</v>
      </c>
    </row>
    <row r="376" spans="1:2" ht="15" customHeight="1">
      <c r="A376" s="2" t="s">
        <v>1078</v>
      </c>
      <c r="B376" s="8" t="s">
        <v>1149</v>
      </c>
    </row>
    <row r="377" spans="1:2" ht="15" customHeight="1">
      <c r="A377" s="2" t="s">
        <v>1079</v>
      </c>
      <c r="B377" s="8" t="s">
        <v>1149</v>
      </c>
    </row>
    <row r="378" spans="1:2" ht="15" customHeight="1">
      <c r="A378" s="2" t="s">
        <v>2180</v>
      </c>
      <c r="B378" s="8" t="s">
        <v>1198</v>
      </c>
    </row>
    <row r="379" spans="1:2" ht="15" customHeight="1">
      <c r="A379" s="2" t="s">
        <v>2179</v>
      </c>
      <c r="B379" s="8" t="s">
        <v>2178</v>
      </c>
    </row>
    <row r="380" spans="1:2" ht="15" customHeight="1">
      <c r="A380" s="2" t="s">
        <v>2177</v>
      </c>
      <c r="B380" s="8" t="s">
        <v>2176</v>
      </c>
    </row>
    <row r="381" spans="1:2" ht="15" customHeight="1">
      <c r="A381" s="2" t="s">
        <v>2175</v>
      </c>
      <c r="B381" s="8" t="s">
        <v>2174</v>
      </c>
    </row>
    <row r="382" spans="1:2" ht="15" customHeight="1">
      <c r="A382" s="2" t="s">
        <v>1080</v>
      </c>
      <c r="B382" s="8" t="s">
        <v>1194</v>
      </c>
    </row>
    <row r="383" spans="1:2" ht="15" customHeight="1">
      <c r="A383" s="2" t="s">
        <v>2173</v>
      </c>
      <c r="B383" s="8" t="s">
        <v>2172</v>
      </c>
    </row>
    <row r="384" spans="1:2" ht="15" customHeight="1">
      <c r="A384" s="2" t="s">
        <v>2171</v>
      </c>
      <c r="B384" s="8" t="s">
        <v>2170</v>
      </c>
    </row>
    <row r="385" spans="1:2" ht="15" customHeight="1">
      <c r="A385" s="2" t="s">
        <v>2169</v>
      </c>
      <c r="B385" s="8" t="s">
        <v>1207</v>
      </c>
    </row>
    <row r="386" spans="1:2" ht="15" customHeight="1">
      <c r="A386" s="2" t="s">
        <v>2168</v>
      </c>
      <c r="B386" s="8" t="s">
        <v>2167</v>
      </c>
    </row>
    <row r="387" spans="1:2" ht="15" customHeight="1">
      <c r="A387" s="2" t="s">
        <v>2166</v>
      </c>
      <c r="B387" s="8" t="s">
        <v>1225</v>
      </c>
    </row>
    <row r="388" spans="1:2" ht="15" customHeight="1">
      <c r="A388" s="2" t="s">
        <v>2165</v>
      </c>
      <c r="B388" s="8" t="s">
        <v>2164</v>
      </c>
    </row>
    <row r="389" spans="1:2" ht="15" customHeight="1">
      <c r="A389" s="2" t="s">
        <v>2163</v>
      </c>
      <c r="B389" s="8" t="s">
        <v>2162</v>
      </c>
    </row>
    <row r="390" spans="1:2" ht="15" customHeight="1">
      <c r="A390" s="2" t="s">
        <v>2161</v>
      </c>
      <c r="B390" s="8" t="s">
        <v>1143</v>
      </c>
    </row>
    <row r="391" spans="1:2" ht="15" customHeight="1">
      <c r="A391" s="2" t="s">
        <v>2160</v>
      </c>
      <c r="B391" s="8" t="s">
        <v>2159</v>
      </c>
    </row>
    <row r="392" spans="1:2" ht="15" customHeight="1">
      <c r="A392" s="2" t="s">
        <v>1081</v>
      </c>
      <c r="B392" s="8" t="s">
        <v>1143</v>
      </c>
    </row>
    <row r="393" spans="1:2" ht="15" customHeight="1">
      <c r="A393" s="2" t="s">
        <v>2158</v>
      </c>
      <c r="B393" s="8" t="s">
        <v>1169</v>
      </c>
    </row>
    <row r="394" spans="1:2" ht="15" customHeight="1">
      <c r="A394" s="2" t="s">
        <v>2157</v>
      </c>
      <c r="B394" s="8" t="s">
        <v>1143</v>
      </c>
    </row>
    <row r="395" spans="1:2" ht="15" customHeight="1">
      <c r="A395" s="2" t="s">
        <v>2156</v>
      </c>
      <c r="B395" s="8" t="s">
        <v>1146</v>
      </c>
    </row>
    <row r="396" spans="1:2" ht="15" customHeight="1">
      <c r="A396" s="2" t="s">
        <v>2155</v>
      </c>
      <c r="B396" s="8" t="s">
        <v>2154</v>
      </c>
    </row>
    <row r="397" spans="1:2" ht="15" customHeight="1">
      <c r="A397" s="2" t="s">
        <v>2153</v>
      </c>
      <c r="B397" s="8" t="s">
        <v>1170</v>
      </c>
    </row>
    <row r="398" spans="1:2" ht="15" customHeight="1">
      <c r="A398" s="2" t="s">
        <v>2152</v>
      </c>
      <c r="B398" s="8" t="s">
        <v>1143</v>
      </c>
    </row>
    <row r="399" spans="1:2" ht="15" customHeight="1">
      <c r="A399" s="2" t="s">
        <v>2151</v>
      </c>
      <c r="B399" s="8" t="s">
        <v>1188</v>
      </c>
    </row>
    <row r="400" spans="1:2" ht="15" customHeight="1">
      <c r="A400" s="2" t="s">
        <v>2150</v>
      </c>
      <c r="B400" s="8" t="s">
        <v>1143</v>
      </c>
    </row>
    <row r="401" spans="1:2" ht="15" customHeight="1">
      <c r="A401" s="2" t="s">
        <v>2149</v>
      </c>
      <c r="B401" s="8" t="s">
        <v>1143</v>
      </c>
    </row>
    <row r="402" spans="1:2" ht="15" customHeight="1">
      <c r="A402" s="2" t="s">
        <v>2148</v>
      </c>
      <c r="B402" s="8" t="s">
        <v>2147</v>
      </c>
    </row>
    <row r="403" spans="1:2" ht="15" customHeight="1">
      <c r="A403" s="2" t="s">
        <v>2146</v>
      </c>
      <c r="B403" s="8" t="s">
        <v>2145</v>
      </c>
    </row>
    <row r="404" spans="1:2" ht="15" customHeight="1">
      <c r="A404" s="2" t="s">
        <v>2144</v>
      </c>
      <c r="B404" s="8" t="s">
        <v>2143</v>
      </c>
    </row>
    <row r="405" spans="1:2" ht="15" customHeight="1">
      <c r="A405" s="2" t="s">
        <v>2142</v>
      </c>
      <c r="B405" s="8" t="s">
        <v>1198</v>
      </c>
    </row>
    <row r="406" spans="1:2" ht="15" customHeight="1">
      <c r="A406" s="2" t="s">
        <v>2141</v>
      </c>
      <c r="B406" s="8" t="s">
        <v>1143</v>
      </c>
    </row>
    <row r="407" spans="1:2" ht="15" customHeight="1">
      <c r="A407" s="2" t="s">
        <v>2140</v>
      </c>
      <c r="B407" s="8" t="s">
        <v>1188</v>
      </c>
    </row>
    <row r="408" spans="1:2" ht="15" customHeight="1">
      <c r="A408" s="2" t="s">
        <v>2139</v>
      </c>
      <c r="B408" s="8" t="s">
        <v>1282</v>
      </c>
    </row>
    <row r="409" spans="1:2" ht="15" customHeight="1">
      <c r="A409" s="2" t="s">
        <v>2138</v>
      </c>
      <c r="B409" s="8" t="s">
        <v>2137</v>
      </c>
    </row>
    <row r="410" spans="1:2" ht="15" customHeight="1">
      <c r="A410" s="2" t="s">
        <v>2136</v>
      </c>
      <c r="B410" s="8" t="s">
        <v>1146</v>
      </c>
    </row>
    <row r="411" spans="1:2" ht="15" customHeight="1">
      <c r="A411" s="2" t="s">
        <v>2135</v>
      </c>
      <c r="B411" s="8" t="s">
        <v>1156</v>
      </c>
    </row>
    <row r="412" spans="1:2" ht="15" customHeight="1">
      <c r="A412" s="2" t="s">
        <v>1082</v>
      </c>
      <c r="B412" s="8" t="s">
        <v>1195</v>
      </c>
    </row>
    <row r="413" spans="1:2" ht="15" customHeight="1">
      <c r="A413" s="2" t="s">
        <v>2134</v>
      </c>
      <c r="B413" s="8" t="s">
        <v>1143</v>
      </c>
    </row>
    <row r="414" spans="1:2" ht="15" customHeight="1">
      <c r="A414" s="2" t="s">
        <v>2133</v>
      </c>
      <c r="B414" s="8" t="s">
        <v>1143</v>
      </c>
    </row>
    <row r="415" spans="1:2" ht="15" customHeight="1">
      <c r="A415" s="2" t="s">
        <v>2132</v>
      </c>
      <c r="B415" s="8" t="s">
        <v>2131</v>
      </c>
    </row>
    <row r="416" spans="1:2" ht="15" customHeight="1">
      <c r="A416" s="2" t="s">
        <v>2130</v>
      </c>
      <c r="B416" s="8" t="s">
        <v>1220</v>
      </c>
    </row>
    <row r="417" spans="1:2" ht="15" customHeight="1">
      <c r="A417" s="2" t="s">
        <v>2129</v>
      </c>
      <c r="B417" s="8" t="s">
        <v>2128</v>
      </c>
    </row>
    <row r="418" spans="1:2" ht="15" customHeight="1">
      <c r="A418" s="2" t="s">
        <v>2127</v>
      </c>
      <c r="B418" s="8" t="s">
        <v>1149</v>
      </c>
    </row>
    <row r="419" spans="1:2" ht="15" customHeight="1">
      <c r="A419" s="2" t="s">
        <v>2126</v>
      </c>
      <c r="B419" s="8" t="s">
        <v>1143</v>
      </c>
    </row>
    <row r="420" spans="1:2" ht="15" customHeight="1">
      <c r="A420" s="2" t="s">
        <v>2125</v>
      </c>
      <c r="B420" s="8" t="s">
        <v>2124</v>
      </c>
    </row>
    <row r="421" spans="1:2" ht="15" customHeight="1">
      <c r="A421" s="2" t="s">
        <v>2123</v>
      </c>
      <c r="B421" s="8" t="s">
        <v>1143</v>
      </c>
    </row>
    <row r="422" spans="1:2" ht="15" customHeight="1">
      <c r="A422" s="2" t="s">
        <v>2122</v>
      </c>
      <c r="B422" s="8" t="s">
        <v>1143</v>
      </c>
    </row>
    <row r="423" spans="1:2" ht="15" customHeight="1">
      <c r="A423" s="2" t="s">
        <v>2121</v>
      </c>
      <c r="B423" s="8" t="s">
        <v>1143</v>
      </c>
    </row>
    <row r="424" spans="1:2" ht="15" customHeight="1">
      <c r="A424" s="2" t="s">
        <v>2120</v>
      </c>
      <c r="B424" s="8" t="s">
        <v>1474</v>
      </c>
    </row>
    <row r="425" spans="1:2" ht="15" customHeight="1">
      <c r="A425" s="2" t="s">
        <v>2119</v>
      </c>
      <c r="B425" s="8" t="s">
        <v>2118</v>
      </c>
    </row>
    <row r="426" spans="1:2" ht="15" customHeight="1">
      <c r="A426" s="2" t="s">
        <v>2117</v>
      </c>
      <c r="B426" s="8" t="s">
        <v>2116</v>
      </c>
    </row>
    <row r="427" spans="1:2" ht="15" customHeight="1">
      <c r="A427" s="2" t="s">
        <v>2115</v>
      </c>
      <c r="B427" s="8" t="s">
        <v>2114</v>
      </c>
    </row>
    <row r="428" spans="1:2" ht="15" customHeight="1">
      <c r="A428" s="2" t="s">
        <v>2113</v>
      </c>
      <c r="B428" s="8" t="s">
        <v>1143</v>
      </c>
    </row>
    <row r="429" spans="1:2" ht="15" customHeight="1">
      <c r="A429" s="2" t="s">
        <v>2112</v>
      </c>
      <c r="B429" s="8" t="s">
        <v>1156</v>
      </c>
    </row>
    <row r="430" spans="1:2" ht="15" customHeight="1">
      <c r="A430" s="2" t="s">
        <v>1083</v>
      </c>
      <c r="B430" s="8" t="s">
        <v>1143</v>
      </c>
    </row>
    <row r="431" spans="1:2" ht="15" customHeight="1">
      <c r="A431" s="2" t="s">
        <v>1258</v>
      </c>
      <c r="B431" s="8" t="s">
        <v>1197</v>
      </c>
    </row>
    <row r="432" spans="1:2" ht="15" customHeight="1">
      <c r="A432" s="2" t="s">
        <v>2111</v>
      </c>
      <c r="B432" s="8" t="s">
        <v>2110</v>
      </c>
    </row>
    <row r="433" spans="1:2" ht="15" customHeight="1">
      <c r="A433" s="2" t="s">
        <v>2109</v>
      </c>
      <c r="B433" s="8" t="s">
        <v>2108</v>
      </c>
    </row>
    <row r="434" spans="1:2" ht="15" customHeight="1">
      <c r="A434" s="2" t="s">
        <v>2107</v>
      </c>
      <c r="B434" s="8" t="s">
        <v>1143</v>
      </c>
    </row>
    <row r="435" spans="1:2" ht="15" customHeight="1">
      <c r="A435" s="2" t="s">
        <v>2106</v>
      </c>
      <c r="B435" s="8" t="s">
        <v>1143</v>
      </c>
    </row>
    <row r="436" spans="1:2" ht="15" customHeight="1">
      <c r="A436" s="2" t="s">
        <v>1084</v>
      </c>
      <c r="B436" s="8" t="s">
        <v>1196</v>
      </c>
    </row>
    <row r="437" spans="1:2" ht="15" customHeight="1">
      <c r="A437" s="2" t="s">
        <v>1085</v>
      </c>
      <c r="B437" s="8" t="s">
        <v>1143</v>
      </c>
    </row>
    <row r="438" spans="1:2" ht="15" customHeight="1">
      <c r="A438" s="2" t="s">
        <v>2105</v>
      </c>
      <c r="B438" s="8" t="s">
        <v>1148</v>
      </c>
    </row>
    <row r="439" spans="1:2" ht="15" customHeight="1">
      <c r="A439" s="2" t="s">
        <v>1086</v>
      </c>
      <c r="B439" s="8" t="s">
        <v>1197</v>
      </c>
    </row>
    <row r="440" spans="1:2" ht="15" customHeight="1">
      <c r="A440" s="2" t="s">
        <v>1087</v>
      </c>
      <c r="B440" s="8" t="s">
        <v>1198</v>
      </c>
    </row>
    <row r="441" spans="1:2" ht="15" customHeight="1">
      <c r="A441" s="2" t="s">
        <v>1088</v>
      </c>
      <c r="B441" s="8" t="s">
        <v>1199</v>
      </c>
    </row>
    <row r="442" spans="1:2" ht="15" customHeight="1">
      <c r="A442" s="2" t="s">
        <v>2104</v>
      </c>
      <c r="B442" s="8" t="s">
        <v>1143</v>
      </c>
    </row>
    <row r="443" spans="1:2" ht="15" customHeight="1">
      <c r="A443" s="2" t="s">
        <v>1089</v>
      </c>
      <c r="B443" s="8" t="s">
        <v>1200</v>
      </c>
    </row>
    <row r="444" spans="1:2" ht="15" customHeight="1">
      <c r="A444" s="2" t="s">
        <v>2103</v>
      </c>
      <c r="B444" s="8" t="s">
        <v>1164</v>
      </c>
    </row>
    <row r="445" spans="1:2" ht="15" customHeight="1">
      <c r="A445" s="2" t="s">
        <v>2102</v>
      </c>
      <c r="B445" s="8" t="s">
        <v>1164</v>
      </c>
    </row>
    <row r="446" spans="1:2" ht="15" customHeight="1">
      <c r="A446" s="2" t="s">
        <v>2101</v>
      </c>
      <c r="B446" s="8" t="s">
        <v>1143</v>
      </c>
    </row>
    <row r="447" spans="1:2" ht="15" customHeight="1">
      <c r="A447" s="2" t="s">
        <v>2100</v>
      </c>
      <c r="B447" s="8" t="s">
        <v>1143</v>
      </c>
    </row>
    <row r="448" spans="1:2" ht="15" customHeight="1">
      <c r="A448" s="2" t="s">
        <v>2099</v>
      </c>
      <c r="B448" s="8" t="s">
        <v>1196</v>
      </c>
    </row>
    <row r="449" spans="1:2" ht="15" customHeight="1">
      <c r="A449" s="2" t="s">
        <v>2098</v>
      </c>
      <c r="B449" s="8" t="s">
        <v>2097</v>
      </c>
    </row>
    <row r="450" spans="1:2" ht="15" customHeight="1">
      <c r="A450" s="2" t="s">
        <v>2096</v>
      </c>
      <c r="B450" s="8" t="s">
        <v>2095</v>
      </c>
    </row>
    <row r="451" spans="1:2" ht="15" customHeight="1">
      <c r="A451" s="2" t="s">
        <v>1090</v>
      </c>
      <c r="B451" s="8" t="s">
        <v>2786</v>
      </c>
    </row>
    <row r="452" spans="1:2" ht="15" customHeight="1">
      <c r="A452" s="2" t="s">
        <v>2094</v>
      </c>
      <c r="B452" s="8" t="s">
        <v>1225</v>
      </c>
    </row>
    <row r="453" spans="1:2" ht="15" customHeight="1">
      <c r="A453" s="2" t="s">
        <v>1091</v>
      </c>
      <c r="B453" s="8" t="s">
        <v>1188</v>
      </c>
    </row>
    <row r="454" spans="1:2" ht="15" customHeight="1">
      <c r="A454" s="2" t="s">
        <v>2093</v>
      </c>
      <c r="B454" s="8" t="s">
        <v>1282</v>
      </c>
    </row>
    <row r="455" spans="1:2" ht="15" customHeight="1">
      <c r="A455" s="2" t="s">
        <v>2092</v>
      </c>
      <c r="B455" s="8" t="s">
        <v>1282</v>
      </c>
    </row>
    <row r="456" spans="1:2" ht="15" customHeight="1">
      <c r="A456" s="2" t="s">
        <v>2091</v>
      </c>
      <c r="B456" s="8" t="s">
        <v>1188</v>
      </c>
    </row>
    <row r="457" spans="1:2" ht="15" customHeight="1">
      <c r="A457" s="2" t="s">
        <v>2090</v>
      </c>
      <c r="B457" s="8" t="s">
        <v>2089</v>
      </c>
    </row>
    <row r="458" spans="1:2" ht="15" customHeight="1">
      <c r="A458" s="2" t="s">
        <v>1092</v>
      </c>
      <c r="B458" s="8" t="s">
        <v>1143</v>
      </c>
    </row>
    <row r="459" spans="1:2" ht="15" customHeight="1">
      <c r="A459" s="2" t="s">
        <v>2088</v>
      </c>
      <c r="B459" s="8" t="s">
        <v>1155</v>
      </c>
    </row>
    <row r="460" spans="1:2" ht="15" customHeight="1">
      <c r="A460" s="2" t="s">
        <v>2087</v>
      </c>
      <c r="B460" s="8" t="s">
        <v>2086</v>
      </c>
    </row>
    <row r="461" spans="1:2" ht="15" customHeight="1">
      <c r="A461" s="2" t="s">
        <v>2085</v>
      </c>
      <c r="B461" s="8" t="s">
        <v>1208</v>
      </c>
    </row>
    <row r="462" spans="1:2" ht="15" customHeight="1">
      <c r="A462" s="2" t="s">
        <v>2084</v>
      </c>
      <c r="B462" s="8" t="s">
        <v>2083</v>
      </c>
    </row>
    <row r="463" spans="1:2" ht="15" customHeight="1">
      <c r="A463" s="2" t="s">
        <v>2082</v>
      </c>
      <c r="B463" s="8" t="s">
        <v>2081</v>
      </c>
    </row>
    <row r="464" spans="1:2" ht="15" customHeight="1">
      <c r="A464" s="2" t="s">
        <v>1093</v>
      </c>
      <c r="B464" s="8" t="s">
        <v>1201</v>
      </c>
    </row>
    <row r="465" spans="1:2" ht="15" customHeight="1">
      <c r="A465" s="2" t="s">
        <v>2080</v>
      </c>
      <c r="B465" s="8" t="s">
        <v>2079</v>
      </c>
    </row>
    <row r="466" spans="1:2" ht="15" customHeight="1">
      <c r="A466" s="2" t="s">
        <v>2078</v>
      </c>
      <c r="B466" s="8" t="s">
        <v>1491</v>
      </c>
    </row>
    <row r="467" spans="1:2" ht="15" customHeight="1">
      <c r="A467" s="2" t="s">
        <v>2077</v>
      </c>
      <c r="B467" s="8" t="s">
        <v>2076</v>
      </c>
    </row>
    <row r="468" spans="1:2" ht="15" customHeight="1">
      <c r="A468" s="2" t="s">
        <v>2075</v>
      </c>
      <c r="B468" s="8" t="s">
        <v>1143</v>
      </c>
    </row>
    <row r="469" spans="1:2" ht="15" customHeight="1">
      <c r="A469" s="2" t="s">
        <v>2074</v>
      </c>
      <c r="B469" s="8" t="s">
        <v>1144</v>
      </c>
    </row>
    <row r="470" spans="1:2" ht="15" customHeight="1">
      <c r="A470" s="2" t="s">
        <v>2073</v>
      </c>
      <c r="B470" s="8" t="s">
        <v>2072</v>
      </c>
    </row>
    <row r="471" spans="1:2" ht="15" customHeight="1">
      <c r="A471" s="2" t="s">
        <v>1094</v>
      </c>
      <c r="B471" s="8" t="s">
        <v>1155</v>
      </c>
    </row>
    <row r="472" spans="1:2" ht="15" customHeight="1">
      <c r="A472" s="2" t="s">
        <v>2071</v>
      </c>
      <c r="B472" s="8" t="s">
        <v>1567</v>
      </c>
    </row>
    <row r="473" spans="1:2" ht="15" customHeight="1">
      <c r="A473" s="2" t="s">
        <v>2070</v>
      </c>
      <c r="B473" s="8" t="s">
        <v>1282</v>
      </c>
    </row>
    <row r="474" spans="1:2" ht="15" customHeight="1">
      <c r="A474" s="2" t="s">
        <v>1095</v>
      </c>
      <c r="B474" s="8" t="s">
        <v>1202</v>
      </c>
    </row>
    <row r="475" spans="1:2" ht="15" customHeight="1">
      <c r="A475" s="2" t="s">
        <v>2069</v>
      </c>
      <c r="B475" s="8" t="s">
        <v>1218</v>
      </c>
    </row>
    <row r="476" spans="1:2" ht="15" customHeight="1">
      <c r="A476" s="2" t="s">
        <v>2068</v>
      </c>
      <c r="B476" s="8" t="s">
        <v>2067</v>
      </c>
    </row>
    <row r="477" spans="1:2" ht="15" customHeight="1">
      <c r="A477" s="2" t="s">
        <v>2066</v>
      </c>
      <c r="B477" s="8" t="s">
        <v>2065</v>
      </c>
    </row>
    <row r="478" spans="1:2" ht="15" customHeight="1">
      <c r="A478" s="2" t="s">
        <v>2064</v>
      </c>
      <c r="B478" s="8" t="s">
        <v>2063</v>
      </c>
    </row>
    <row r="479" spans="1:2" ht="15" customHeight="1">
      <c r="A479" s="2" t="s">
        <v>2062</v>
      </c>
      <c r="B479" s="8" t="s">
        <v>2061</v>
      </c>
    </row>
    <row r="480" spans="1:2" ht="15" customHeight="1">
      <c r="A480" s="2" t="s">
        <v>1259</v>
      </c>
      <c r="B480" s="8" t="s">
        <v>1204</v>
      </c>
    </row>
    <row r="481" spans="1:2" ht="15" customHeight="1">
      <c r="A481" s="2" t="s">
        <v>1096</v>
      </c>
      <c r="B481" s="8" t="s">
        <v>1204</v>
      </c>
    </row>
    <row r="482" spans="1:2" ht="15" customHeight="1">
      <c r="A482" s="2" t="s">
        <v>2060</v>
      </c>
      <c r="B482" s="8" t="s">
        <v>1164</v>
      </c>
    </row>
    <row r="483" spans="1:2" ht="15" customHeight="1">
      <c r="A483" s="2" t="s">
        <v>2059</v>
      </c>
      <c r="B483" s="8" t="s">
        <v>1228</v>
      </c>
    </row>
    <row r="484" spans="1:2" ht="15" customHeight="1">
      <c r="A484" s="2" t="s">
        <v>2058</v>
      </c>
      <c r="B484" s="8" t="s">
        <v>1207</v>
      </c>
    </row>
    <row r="485" spans="1:2" ht="15" customHeight="1">
      <c r="A485" s="2" t="s">
        <v>2057</v>
      </c>
      <c r="B485" s="8" t="s">
        <v>2055</v>
      </c>
    </row>
    <row r="486" spans="1:2" ht="15" customHeight="1">
      <c r="A486" s="2" t="s">
        <v>2056</v>
      </c>
      <c r="B486" s="8" t="s">
        <v>2055</v>
      </c>
    </row>
    <row r="487" spans="1:2" ht="15" customHeight="1">
      <c r="A487" s="2" t="s">
        <v>2054</v>
      </c>
      <c r="B487" s="8" t="s">
        <v>2053</v>
      </c>
    </row>
    <row r="488" spans="1:2" ht="15" customHeight="1">
      <c r="A488" s="2" t="s">
        <v>2052</v>
      </c>
      <c r="B488" s="8" t="s">
        <v>1143</v>
      </c>
    </row>
    <row r="489" spans="1:2" ht="15" customHeight="1">
      <c r="A489" s="2" t="s">
        <v>1097</v>
      </c>
      <c r="B489" s="8" t="s">
        <v>1205</v>
      </c>
    </row>
    <row r="490" spans="1:2" ht="15" customHeight="1">
      <c r="A490" s="2" t="s">
        <v>2051</v>
      </c>
      <c r="B490" s="8" t="s">
        <v>2050</v>
      </c>
    </row>
    <row r="491" spans="1:2" ht="15" customHeight="1">
      <c r="A491" s="2" t="s">
        <v>2049</v>
      </c>
      <c r="B491" s="8" t="s">
        <v>2048</v>
      </c>
    </row>
    <row r="492" spans="1:2" ht="15" customHeight="1">
      <c r="A492" s="2" t="s">
        <v>2047</v>
      </c>
      <c r="B492" s="8" t="s">
        <v>1274</v>
      </c>
    </row>
    <row r="493" spans="1:2" ht="15" customHeight="1">
      <c r="A493" s="2" t="s">
        <v>1098</v>
      </c>
      <c r="B493" s="8" t="s">
        <v>1206</v>
      </c>
    </row>
    <row r="494" spans="1:2" ht="15" customHeight="1">
      <c r="A494" s="2" t="s">
        <v>2046</v>
      </c>
      <c r="B494" s="8" t="s">
        <v>1146</v>
      </c>
    </row>
    <row r="495" spans="1:2" ht="15" customHeight="1">
      <c r="A495" s="2" t="s">
        <v>2045</v>
      </c>
      <c r="B495" s="8" t="s">
        <v>1149</v>
      </c>
    </row>
    <row r="496" spans="1:2" ht="15" customHeight="1">
      <c r="A496" s="2" t="s">
        <v>2044</v>
      </c>
      <c r="B496" s="8" t="s">
        <v>1155</v>
      </c>
    </row>
    <row r="497" spans="1:2" ht="15" customHeight="1">
      <c r="A497" s="2" t="s">
        <v>2043</v>
      </c>
      <c r="B497" s="8" t="s">
        <v>2042</v>
      </c>
    </row>
    <row r="498" spans="1:2" ht="15" customHeight="1">
      <c r="A498" s="2" t="s">
        <v>2041</v>
      </c>
      <c r="B498" s="8" t="s">
        <v>2040</v>
      </c>
    </row>
    <row r="499" spans="1:2" ht="15" customHeight="1">
      <c r="A499" s="2" t="s">
        <v>1099</v>
      </c>
      <c r="B499" s="8" t="s">
        <v>1207</v>
      </c>
    </row>
    <row r="500" spans="1:2" ht="15" customHeight="1">
      <c r="A500" s="2" t="s">
        <v>1100</v>
      </c>
      <c r="B500" s="8" t="s">
        <v>1207</v>
      </c>
    </row>
    <row r="501" spans="1:2" ht="15" customHeight="1">
      <c r="A501" s="2" t="s">
        <v>1101</v>
      </c>
      <c r="B501" s="8" t="s">
        <v>1208</v>
      </c>
    </row>
    <row r="502" spans="1:2" ht="15" customHeight="1">
      <c r="A502" s="2" t="s">
        <v>2039</v>
      </c>
      <c r="B502" s="8" t="s">
        <v>1143</v>
      </c>
    </row>
    <row r="503" spans="1:2" ht="15" customHeight="1">
      <c r="A503" s="2" t="s">
        <v>2038</v>
      </c>
      <c r="B503" s="8" t="s">
        <v>1204</v>
      </c>
    </row>
    <row r="504" spans="1:2" ht="15" customHeight="1">
      <c r="A504" s="2" t="s">
        <v>2037</v>
      </c>
      <c r="B504" s="8" t="s">
        <v>1204</v>
      </c>
    </row>
    <row r="505" spans="1:2" ht="15" customHeight="1">
      <c r="A505" s="2" t="s">
        <v>2036</v>
      </c>
      <c r="B505" s="8" t="s">
        <v>1143</v>
      </c>
    </row>
    <row r="506" spans="1:2" ht="15" customHeight="1">
      <c r="A506" s="2" t="s">
        <v>2035</v>
      </c>
      <c r="B506" s="8" t="s">
        <v>2034</v>
      </c>
    </row>
    <row r="507" spans="1:2" ht="15" customHeight="1">
      <c r="A507" s="2" t="s">
        <v>1102</v>
      </c>
      <c r="B507" s="8" t="s">
        <v>1209</v>
      </c>
    </row>
    <row r="508" spans="1:2" ht="15" customHeight="1">
      <c r="A508" s="2" t="s">
        <v>2033</v>
      </c>
      <c r="B508" s="8" t="s">
        <v>2032</v>
      </c>
    </row>
    <row r="509" spans="1:2" ht="15" customHeight="1">
      <c r="A509" s="2" t="s">
        <v>1103</v>
      </c>
      <c r="B509" s="8" t="s">
        <v>1210</v>
      </c>
    </row>
    <row r="510" spans="1:2" ht="15" customHeight="1">
      <c r="A510" s="2" t="s">
        <v>2031</v>
      </c>
      <c r="B510" s="8" t="s">
        <v>2030</v>
      </c>
    </row>
    <row r="511" spans="1:2" ht="15" customHeight="1">
      <c r="A511" s="2" t="s">
        <v>2029</v>
      </c>
      <c r="B511" s="8" t="s">
        <v>2028</v>
      </c>
    </row>
    <row r="512" spans="1:2" ht="15" customHeight="1">
      <c r="A512" s="2" t="s">
        <v>2787</v>
      </c>
      <c r="B512" s="8" t="s">
        <v>1171</v>
      </c>
    </row>
    <row r="513" spans="1:2" ht="15" customHeight="1">
      <c r="A513" s="2" t="s">
        <v>2027</v>
      </c>
      <c r="B513" s="8" t="s">
        <v>2026</v>
      </c>
    </row>
    <row r="514" spans="1:2" ht="15" customHeight="1">
      <c r="A514" s="2" t="s">
        <v>2025</v>
      </c>
      <c r="B514" s="8" t="s">
        <v>1143</v>
      </c>
    </row>
    <row r="515" spans="1:2" ht="15" customHeight="1">
      <c r="A515" s="2" t="s">
        <v>2024</v>
      </c>
      <c r="B515" s="8" t="s">
        <v>2023</v>
      </c>
    </row>
    <row r="516" spans="1:2" ht="15" customHeight="1">
      <c r="A516" s="2" t="s">
        <v>2022</v>
      </c>
      <c r="B516" s="8" t="s">
        <v>1148</v>
      </c>
    </row>
    <row r="517" spans="1:2" ht="15" customHeight="1">
      <c r="A517" s="2" t="s">
        <v>2021</v>
      </c>
      <c r="B517" s="8" t="s">
        <v>1390</v>
      </c>
    </row>
    <row r="518" spans="1:2" ht="15" customHeight="1">
      <c r="A518" s="2" t="s">
        <v>2020</v>
      </c>
      <c r="B518" s="8" t="s">
        <v>2019</v>
      </c>
    </row>
    <row r="519" spans="1:2" ht="15" customHeight="1">
      <c r="A519" s="2" t="s">
        <v>2018</v>
      </c>
      <c r="B519" s="8" t="s">
        <v>1155</v>
      </c>
    </row>
    <row r="520" spans="1:2" ht="15" customHeight="1">
      <c r="A520" s="2" t="s">
        <v>2017</v>
      </c>
      <c r="B520" s="8" t="s">
        <v>1909</v>
      </c>
    </row>
    <row r="521" spans="1:2" ht="15" customHeight="1">
      <c r="A521" s="2" t="s">
        <v>2016</v>
      </c>
      <c r="B521" s="8" t="s">
        <v>2015</v>
      </c>
    </row>
    <row r="522" spans="1:2" ht="15" customHeight="1">
      <c r="A522" s="2" t="s">
        <v>2014</v>
      </c>
      <c r="B522" s="8" t="s">
        <v>1143</v>
      </c>
    </row>
    <row r="523" spans="1:2" ht="15" customHeight="1">
      <c r="A523" s="2" t="s">
        <v>2013</v>
      </c>
      <c r="B523" s="8" t="s">
        <v>1240</v>
      </c>
    </row>
    <row r="524" spans="1:2" ht="15" customHeight="1">
      <c r="A524" s="2" t="s">
        <v>2012</v>
      </c>
      <c r="B524" s="8" t="s">
        <v>2011</v>
      </c>
    </row>
    <row r="525" spans="1:2" ht="15" customHeight="1">
      <c r="A525" s="2" t="s">
        <v>2010</v>
      </c>
      <c r="B525" s="8" t="s">
        <v>2009</v>
      </c>
    </row>
    <row r="526" spans="1:2" ht="15" customHeight="1">
      <c r="A526" s="2" t="s">
        <v>2008</v>
      </c>
      <c r="B526" s="8" t="s">
        <v>2007</v>
      </c>
    </row>
    <row r="527" spans="1:2" ht="15" customHeight="1">
      <c r="A527" s="2" t="s">
        <v>2006</v>
      </c>
      <c r="B527" s="8" t="s">
        <v>1535</v>
      </c>
    </row>
    <row r="528" spans="1:2" ht="15" customHeight="1">
      <c r="A528" s="2" t="s">
        <v>2005</v>
      </c>
      <c r="B528" s="8" t="s">
        <v>2004</v>
      </c>
    </row>
    <row r="529" spans="1:2" ht="15" customHeight="1">
      <c r="A529" s="2" t="s">
        <v>2003</v>
      </c>
      <c r="B529" s="8" t="s">
        <v>1142</v>
      </c>
    </row>
    <row r="530" spans="1:2" ht="15" customHeight="1">
      <c r="A530" s="2" t="s">
        <v>2002</v>
      </c>
      <c r="B530" s="8" t="s">
        <v>2001</v>
      </c>
    </row>
    <row r="531" spans="1:2" ht="15" customHeight="1">
      <c r="A531" s="2" t="s">
        <v>2000</v>
      </c>
      <c r="B531" s="8" t="s">
        <v>1567</v>
      </c>
    </row>
    <row r="532" spans="1:2" ht="15" customHeight="1">
      <c r="A532" s="2" t="s">
        <v>1999</v>
      </c>
      <c r="B532" s="8" t="s">
        <v>1998</v>
      </c>
    </row>
    <row r="533" spans="1:2" ht="15" customHeight="1">
      <c r="A533" s="2" t="s">
        <v>1997</v>
      </c>
      <c r="B533" s="8" t="s">
        <v>1996</v>
      </c>
    </row>
    <row r="534" spans="1:2" ht="15" customHeight="1">
      <c r="A534" s="2" t="s">
        <v>1995</v>
      </c>
      <c r="B534" s="8" t="s">
        <v>1212</v>
      </c>
    </row>
    <row r="535" spans="1:2" ht="15" customHeight="1">
      <c r="A535" s="2" t="s">
        <v>1994</v>
      </c>
      <c r="B535" s="8" t="s">
        <v>1993</v>
      </c>
    </row>
    <row r="536" spans="1:2" ht="15" customHeight="1">
      <c r="A536" s="2" t="s">
        <v>1992</v>
      </c>
      <c r="B536" s="8" t="s">
        <v>1143</v>
      </c>
    </row>
    <row r="537" spans="1:2" ht="15" customHeight="1">
      <c r="A537" s="2" t="s">
        <v>1991</v>
      </c>
      <c r="B537" s="8" t="s">
        <v>1990</v>
      </c>
    </row>
    <row r="538" spans="1:2" ht="15" customHeight="1">
      <c r="A538" s="2" t="s">
        <v>1989</v>
      </c>
      <c r="B538" s="8" t="s">
        <v>1722</v>
      </c>
    </row>
    <row r="539" spans="1:2" ht="15" customHeight="1">
      <c r="A539" s="2" t="s">
        <v>1988</v>
      </c>
      <c r="B539" s="8" t="s">
        <v>1987</v>
      </c>
    </row>
    <row r="540" spans="1:2" ht="15" customHeight="1">
      <c r="A540" s="2" t="s">
        <v>1104</v>
      </c>
      <c r="B540" s="8" t="s">
        <v>1214</v>
      </c>
    </row>
    <row r="541" spans="1:2" ht="15" customHeight="1">
      <c r="A541" s="2" t="s">
        <v>1105</v>
      </c>
      <c r="B541" s="8" t="s">
        <v>1215</v>
      </c>
    </row>
    <row r="542" spans="1:2" ht="15" customHeight="1">
      <c r="A542" s="2" t="s">
        <v>1986</v>
      </c>
      <c r="B542" s="8" t="s">
        <v>1985</v>
      </c>
    </row>
    <row r="543" spans="1:2" ht="15" customHeight="1">
      <c r="A543" s="2" t="s">
        <v>1984</v>
      </c>
      <c r="B543" s="8" t="s">
        <v>1312</v>
      </c>
    </row>
    <row r="544" spans="1:2" ht="15" customHeight="1">
      <c r="A544" s="2" t="s">
        <v>1106</v>
      </c>
      <c r="B544" s="8" t="s">
        <v>1217</v>
      </c>
    </row>
    <row r="545" spans="1:2" ht="15" customHeight="1">
      <c r="A545" s="2" t="s">
        <v>1983</v>
      </c>
      <c r="B545" s="8" t="s">
        <v>1982</v>
      </c>
    </row>
    <row r="546" spans="1:2" ht="15" customHeight="1">
      <c r="A546" s="2" t="s">
        <v>1981</v>
      </c>
      <c r="B546" s="8" t="s">
        <v>1980</v>
      </c>
    </row>
    <row r="547" spans="1:2" ht="15" customHeight="1">
      <c r="A547" s="2" t="s">
        <v>1979</v>
      </c>
      <c r="B547" s="8" t="s">
        <v>1143</v>
      </c>
    </row>
    <row r="548" spans="1:2" ht="15" customHeight="1">
      <c r="A548" s="2" t="s">
        <v>1978</v>
      </c>
      <c r="B548" s="8" t="s">
        <v>1977</v>
      </c>
    </row>
    <row r="549" spans="1:2" ht="15" customHeight="1">
      <c r="A549" s="2" t="s">
        <v>1976</v>
      </c>
      <c r="B549" s="8" t="s">
        <v>1975</v>
      </c>
    </row>
    <row r="550" spans="1:2" ht="15" customHeight="1">
      <c r="A550" s="2" t="s">
        <v>1974</v>
      </c>
      <c r="B550" s="8" t="s">
        <v>1973</v>
      </c>
    </row>
    <row r="551" spans="1:2" ht="15" customHeight="1">
      <c r="A551" s="2" t="s">
        <v>1972</v>
      </c>
      <c r="B551" s="8" t="s">
        <v>1143</v>
      </c>
    </row>
    <row r="552" spans="1:2" ht="15" customHeight="1">
      <c r="A552" s="2" t="s">
        <v>1107</v>
      </c>
      <c r="B552" s="8" t="s">
        <v>1218</v>
      </c>
    </row>
    <row r="553" spans="1:2" ht="15" customHeight="1">
      <c r="A553" s="2" t="s">
        <v>1971</v>
      </c>
      <c r="B553" s="8" t="s">
        <v>1970</v>
      </c>
    </row>
    <row r="554" spans="1:2" ht="15" customHeight="1">
      <c r="A554" s="2" t="s">
        <v>1969</v>
      </c>
      <c r="B554" s="8" t="s">
        <v>1143</v>
      </c>
    </row>
    <row r="555" spans="1:2" ht="15" customHeight="1">
      <c r="A555" s="2" t="s">
        <v>1968</v>
      </c>
      <c r="B555" s="8" t="s">
        <v>1906</v>
      </c>
    </row>
    <row r="556" spans="1:2" ht="15" customHeight="1">
      <c r="A556" s="2" t="s">
        <v>1967</v>
      </c>
      <c r="B556" s="8" t="s">
        <v>1274</v>
      </c>
    </row>
    <row r="557" spans="1:2" ht="15" customHeight="1">
      <c r="A557" s="2" t="s">
        <v>1966</v>
      </c>
      <c r="B557" s="8" t="s">
        <v>1646</v>
      </c>
    </row>
    <row r="558" spans="1:2" ht="15" customHeight="1">
      <c r="A558" s="2" t="s">
        <v>1965</v>
      </c>
      <c r="B558" s="8" t="s">
        <v>1964</v>
      </c>
    </row>
    <row r="559" spans="1:2" ht="15" customHeight="1">
      <c r="A559" s="2" t="s">
        <v>1963</v>
      </c>
      <c r="B559" s="8" t="s">
        <v>1962</v>
      </c>
    </row>
    <row r="560" spans="1:2" ht="15" customHeight="1">
      <c r="A560" s="2" t="s">
        <v>1961</v>
      </c>
      <c r="B560" s="8" t="s">
        <v>1232</v>
      </c>
    </row>
    <row r="561" spans="1:2" ht="15" customHeight="1">
      <c r="A561" s="2" t="s">
        <v>1960</v>
      </c>
      <c r="B561" s="8" t="s">
        <v>1232</v>
      </c>
    </row>
    <row r="562" spans="1:2" ht="15" customHeight="1">
      <c r="A562" s="2" t="s">
        <v>1959</v>
      </c>
      <c r="B562" s="8" t="s">
        <v>1958</v>
      </c>
    </row>
    <row r="563" spans="1:2" ht="15" customHeight="1">
      <c r="A563" s="2" t="s">
        <v>1957</v>
      </c>
      <c r="B563" s="8" t="s">
        <v>1956</v>
      </c>
    </row>
    <row r="564" spans="1:2" ht="15" customHeight="1">
      <c r="A564" s="2" t="s">
        <v>1955</v>
      </c>
      <c r="B564" s="8" t="s">
        <v>1954</v>
      </c>
    </row>
    <row r="565" spans="1:2" ht="15" customHeight="1">
      <c r="A565" s="2" t="s">
        <v>1953</v>
      </c>
      <c r="B565" s="8" t="s">
        <v>1952</v>
      </c>
    </row>
    <row r="566" spans="1:2" ht="15" customHeight="1">
      <c r="A566" s="2" t="s">
        <v>1951</v>
      </c>
      <c r="B566" s="8" t="s">
        <v>1950</v>
      </c>
    </row>
    <row r="567" spans="1:2" ht="15" customHeight="1">
      <c r="A567" s="2" t="s">
        <v>1949</v>
      </c>
      <c r="B567" s="8" t="s">
        <v>1948</v>
      </c>
    </row>
    <row r="568" spans="1:2" ht="15" customHeight="1">
      <c r="A568" s="2" t="s">
        <v>1947</v>
      </c>
      <c r="B568" s="8" t="s">
        <v>1567</v>
      </c>
    </row>
    <row r="569" spans="1:2" ht="15" customHeight="1">
      <c r="A569" s="2" t="s">
        <v>1946</v>
      </c>
      <c r="B569" s="8" t="s">
        <v>1945</v>
      </c>
    </row>
    <row r="570" spans="1:2" ht="15" customHeight="1">
      <c r="A570" s="2" t="s">
        <v>1108</v>
      </c>
      <c r="B570" s="8" t="s">
        <v>1220</v>
      </c>
    </row>
    <row r="571" spans="1:2" ht="15" customHeight="1">
      <c r="A571" s="2" t="s">
        <v>1944</v>
      </c>
      <c r="B571" s="8" t="s">
        <v>1143</v>
      </c>
    </row>
    <row r="572" spans="1:2" ht="15" customHeight="1">
      <c r="A572" s="2" t="s">
        <v>1943</v>
      </c>
      <c r="B572" s="8" t="s">
        <v>1942</v>
      </c>
    </row>
    <row r="573" spans="1:2" ht="15" customHeight="1">
      <c r="A573" s="2" t="s">
        <v>1941</v>
      </c>
      <c r="B573" s="8" t="s">
        <v>1940</v>
      </c>
    </row>
    <row r="574" spans="1:2" ht="15" customHeight="1">
      <c r="A574" s="2" t="s">
        <v>1939</v>
      </c>
      <c r="B574" s="8" t="s">
        <v>1938</v>
      </c>
    </row>
    <row r="575" spans="1:2" ht="15" customHeight="1">
      <c r="A575" s="2" t="s">
        <v>1937</v>
      </c>
      <c r="B575" s="8" t="s">
        <v>1221</v>
      </c>
    </row>
    <row r="576" spans="1:2" ht="15" customHeight="1">
      <c r="A576" s="2" t="s">
        <v>1109</v>
      </c>
      <c r="B576" s="8" t="s">
        <v>1221</v>
      </c>
    </row>
    <row r="577" spans="1:2" ht="15" customHeight="1">
      <c r="A577" s="2" t="s">
        <v>1936</v>
      </c>
      <c r="B577" s="8" t="s">
        <v>1216</v>
      </c>
    </row>
    <row r="578" spans="1:2" ht="15" customHeight="1">
      <c r="A578" s="2" t="s">
        <v>1935</v>
      </c>
      <c r="B578" s="8" t="s">
        <v>1934</v>
      </c>
    </row>
    <row r="579" spans="1:2" ht="15" customHeight="1">
      <c r="A579" s="2" t="s">
        <v>1933</v>
      </c>
      <c r="B579" s="8" t="s">
        <v>1143</v>
      </c>
    </row>
    <row r="580" spans="1:2" ht="15" customHeight="1">
      <c r="A580" s="2" t="s">
        <v>1264</v>
      </c>
      <c r="B580" s="8" t="s">
        <v>1143</v>
      </c>
    </row>
    <row r="581" spans="1:2" ht="15" customHeight="1">
      <c r="A581" s="2" t="s">
        <v>1932</v>
      </c>
      <c r="B581" s="8" t="s">
        <v>1167</v>
      </c>
    </row>
    <row r="582" spans="1:2" ht="15" customHeight="1">
      <c r="A582" s="2" t="s">
        <v>1931</v>
      </c>
      <c r="B582" s="8" t="s">
        <v>1310</v>
      </c>
    </row>
    <row r="583" spans="1:2" ht="15" customHeight="1">
      <c r="A583" s="2" t="s">
        <v>1930</v>
      </c>
      <c r="B583" s="8" t="s">
        <v>1929</v>
      </c>
    </row>
    <row r="584" spans="1:2" ht="15" customHeight="1">
      <c r="A584" s="2" t="s">
        <v>1928</v>
      </c>
      <c r="B584" s="8" t="s">
        <v>1927</v>
      </c>
    </row>
    <row r="585" spans="1:2" ht="15" customHeight="1">
      <c r="A585" s="2" t="s">
        <v>1926</v>
      </c>
      <c r="B585" s="8" t="s">
        <v>1143</v>
      </c>
    </row>
    <row r="586" spans="1:2" ht="15" customHeight="1">
      <c r="A586" s="2" t="s">
        <v>1925</v>
      </c>
      <c r="B586" s="8" t="s">
        <v>1143</v>
      </c>
    </row>
    <row r="587" spans="1:2" ht="15" customHeight="1">
      <c r="A587" s="2" t="s">
        <v>1924</v>
      </c>
      <c r="B587" s="8" t="s">
        <v>1155</v>
      </c>
    </row>
    <row r="588" spans="1:2" ht="15" customHeight="1">
      <c r="A588" s="2" t="s">
        <v>1923</v>
      </c>
      <c r="B588" s="8" t="s">
        <v>1922</v>
      </c>
    </row>
    <row r="589" spans="1:2" ht="15" customHeight="1">
      <c r="A589" s="2" t="s">
        <v>1921</v>
      </c>
      <c r="B589" s="8" t="s">
        <v>1143</v>
      </c>
    </row>
    <row r="590" spans="1:2" ht="15" customHeight="1">
      <c r="A590" s="2" t="s">
        <v>1920</v>
      </c>
      <c r="B590" s="8" t="s">
        <v>1628</v>
      </c>
    </row>
    <row r="591" spans="1:2" ht="15" customHeight="1">
      <c r="A591" s="2" t="s">
        <v>1919</v>
      </c>
      <c r="B591" s="8" t="s">
        <v>1918</v>
      </c>
    </row>
    <row r="592" spans="1:2" ht="15" customHeight="1">
      <c r="A592" s="2" t="s">
        <v>1917</v>
      </c>
      <c r="B592" s="8" t="s">
        <v>1916</v>
      </c>
    </row>
    <row r="593" spans="1:2" ht="15" customHeight="1">
      <c r="A593" s="2" t="s">
        <v>1915</v>
      </c>
      <c r="B593" s="8" t="s">
        <v>1914</v>
      </c>
    </row>
    <row r="594" spans="1:2" ht="15" customHeight="1">
      <c r="A594" s="2" t="s">
        <v>1913</v>
      </c>
      <c r="B594" s="8" t="s">
        <v>1912</v>
      </c>
    </row>
    <row r="595" spans="1:2" ht="15" customHeight="1">
      <c r="A595" s="2" t="s">
        <v>1911</v>
      </c>
      <c r="B595" s="8" t="s">
        <v>1174</v>
      </c>
    </row>
    <row r="596" spans="1:2" ht="15" customHeight="1">
      <c r="A596" s="2" t="s">
        <v>1910</v>
      </c>
      <c r="B596" s="8" t="s">
        <v>1909</v>
      </c>
    </row>
    <row r="597" spans="1:2" ht="15" customHeight="1">
      <c r="A597" s="2" t="s">
        <v>1908</v>
      </c>
      <c r="B597" s="8" t="s">
        <v>1156</v>
      </c>
    </row>
    <row r="598" spans="1:2" ht="15" customHeight="1">
      <c r="A598" s="2" t="s">
        <v>1907</v>
      </c>
      <c r="B598" s="8" t="s">
        <v>1906</v>
      </c>
    </row>
    <row r="599" spans="1:2" ht="15" customHeight="1">
      <c r="A599" s="2" t="s">
        <v>1905</v>
      </c>
      <c r="B599" s="8" t="s">
        <v>1904</v>
      </c>
    </row>
    <row r="600" spans="1:2" ht="15" customHeight="1">
      <c r="A600" s="2" t="s">
        <v>1903</v>
      </c>
      <c r="B600" s="8" t="s">
        <v>1902</v>
      </c>
    </row>
    <row r="601" spans="1:2" ht="15" customHeight="1">
      <c r="A601" s="2" t="s">
        <v>1110</v>
      </c>
      <c r="B601" s="8" t="s">
        <v>1222</v>
      </c>
    </row>
    <row r="602" spans="1:2" ht="15" customHeight="1">
      <c r="A602" s="2" t="s">
        <v>1901</v>
      </c>
      <c r="B602" s="8" t="s">
        <v>1222</v>
      </c>
    </row>
    <row r="603" spans="1:2" ht="15" customHeight="1">
      <c r="A603" s="2" t="s">
        <v>1900</v>
      </c>
      <c r="B603" s="8" t="s">
        <v>1222</v>
      </c>
    </row>
    <row r="604" spans="1:2" ht="15" customHeight="1">
      <c r="A604" s="2" t="s">
        <v>1899</v>
      </c>
      <c r="B604" s="8" t="s">
        <v>1143</v>
      </c>
    </row>
    <row r="605" spans="1:2" ht="15" customHeight="1">
      <c r="A605" s="2" t="s">
        <v>1898</v>
      </c>
      <c r="B605" s="8" t="s">
        <v>1897</v>
      </c>
    </row>
    <row r="606" spans="1:2" ht="15" customHeight="1">
      <c r="A606" s="2" t="s">
        <v>1896</v>
      </c>
      <c r="B606" s="8" t="s">
        <v>1141</v>
      </c>
    </row>
    <row r="607" spans="1:2" ht="15" customHeight="1">
      <c r="A607" s="2" t="s">
        <v>1895</v>
      </c>
      <c r="B607" s="8" t="s">
        <v>1894</v>
      </c>
    </row>
    <row r="608" spans="1:2" ht="15" customHeight="1">
      <c r="A608" s="2" t="s">
        <v>1893</v>
      </c>
      <c r="B608" s="8" t="s">
        <v>1316</v>
      </c>
    </row>
    <row r="609" spans="1:2" ht="15" customHeight="1">
      <c r="A609" s="2" t="s">
        <v>1892</v>
      </c>
      <c r="B609" s="8" t="s">
        <v>1891</v>
      </c>
    </row>
    <row r="610" spans="1:2" ht="15" customHeight="1">
      <c r="A610" s="2" t="s">
        <v>1111</v>
      </c>
      <c r="B610" s="8" t="s">
        <v>1223</v>
      </c>
    </row>
    <row r="611" spans="1:2" ht="15" customHeight="1">
      <c r="A611" s="2" t="s">
        <v>1890</v>
      </c>
      <c r="B611" s="8" t="s">
        <v>1889</v>
      </c>
    </row>
    <row r="612" spans="1:2" ht="15" customHeight="1">
      <c r="A612" s="2" t="s">
        <v>1888</v>
      </c>
      <c r="B612" s="8" t="s">
        <v>1887</v>
      </c>
    </row>
    <row r="613" spans="1:2" ht="15" customHeight="1">
      <c r="A613" s="2" t="s">
        <v>1886</v>
      </c>
      <c r="B613" s="8" t="s">
        <v>1885</v>
      </c>
    </row>
    <row r="614" spans="1:2" ht="15" customHeight="1">
      <c r="A614" s="2" t="s">
        <v>1884</v>
      </c>
      <c r="B614" s="8" t="s">
        <v>1143</v>
      </c>
    </row>
    <row r="615" spans="1:2" ht="15" customHeight="1">
      <c r="A615" s="2" t="s">
        <v>1883</v>
      </c>
      <c r="B615" s="8" t="s">
        <v>1882</v>
      </c>
    </row>
    <row r="616" spans="1:2" ht="15" customHeight="1">
      <c r="A616" s="2" t="s">
        <v>1881</v>
      </c>
      <c r="B616" s="8" t="s">
        <v>1143</v>
      </c>
    </row>
    <row r="617" spans="1:2" ht="15" customHeight="1">
      <c r="A617" s="2" t="s">
        <v>1880</v>
      </c>
      <c r="B617" s="8" t="s">
        <v>1879</v>
      </c>
    </row>
    <row r="618" spans="1:2" ht="15" customHeight="1">
      <c r="A618" s="2" t="s">
        <v>1265</v>
      </c>
      <c r="B618" s="8" t="s">
        <v>1281</v>
      </c>
    </row>
    <row r="619" spans="1:2" ht="15" customHeight="1">
      <c r="A619" s="2" t="s">
        <v>1112</v>
      </c>
      <c r="B619" s="8" t="s">
        <v>1143</v>
      </c>
    </row>
    <row r="620" spans="1:2" ht="15" customHeight="1">
      <c r="A620" s="2" t="s">
        <v>1113</v>
      </c>
      <c r="B620" s="8" t="s">
        <v>1176</v>
      </c>
    </row>
    <row r="621" spans="1:2" ht="15" customHeight="1">
      <c r="A621" s="2" t="s">
        <v>1878</v>
      </c>
      <c r="B621" s="8" t="s">
        <v>1877</v>
      </c>
    </row>
    <row r="622" spans="1:2" ht="15" customHeight="1">
      <c r="A622" s="2" t="s">
        <v>1876</v>
      </c>
      <c r="B622" s="8" t="s">
        <v>1204</v>
      </c>
    </row>
    <row r="623" spans="1:2" ht="15" customHeight="1">
      <c r="A623" s="2" t="s">
        <v>1875</v>
      </c>
      <c r="B623" s="8" t="s">
        <v>1204</v>
      </c>
    </row>
    <row r="624" spans="1:2" ht="15" customHeight="1">
      <c r="A624" s="2" t="s">
        <v>1874</v>
      </c>
      <c r="B624" s="8" t="s">
        <v>1465</v>
      </c>
    </row>
    <row r="625" spans="1:2" ht="15" customHeight="1">
      <c r="A625" s="2" t="s">
        <v>2788</v>
      </c>
      <c r="B625" s="8" t="s">
        <v>1171</v>
      </c>
    </row>
    <row r="626" spans="1:2" ht="15" customHeight="1">
      <c r="A626" s="2" t="s">
        <v>1873</v>
      </c>
      <c r="B626" s="8" t="s">
        <v>1872</v>
      </c>
    </row>
    <row r="627" spans="1:2" ht="15" customHeight="1">
      <c r="A627" s="2" t="s">
        <v>1871</v>
      </c>
      <c r="B627" s="8" t="s">
        <v>1870</v>
      </c>
    </row>
    <row r="628" spans="1:2" ht="15" customHeight="1">
      <c r="A628" s="2" t="s">
        <v>1869</v>
      </c>
      <c r="B628" s="8" t="s">
        <v>1146</v>
      </c>
    </row>
    <row r="629" spans="1:2" ht="15" customHeight="1">
      <c r="A629" s="2" t="s">
        <v>1868</v>
      </c>
      <c r="B629" s="8" t="s">
        <v>1143</v>
      </c>
    </row>
    <row r="630" spans="1:2" ht="15" customHeight="1">
      <c r="A630" s="2" t="s">
        <v>1867</v>
      </c>
      <c r="B630" s="8" t="s">
        <v>1149</v>
      </c>
    </row>
    <row r="631" spans="1:2" ht="15" customHeight="1">
      <c r="A631" s="2" t="s">
        <v>1114</v>
      </c>
      <c r="B631" s="8" t="s">
        <v>1143</v>
      </c>
    </row>
    <row r="632" spans="1:2" ht="15" customHeight="1">
      <c r="A632" s="2" t="s">
        <v>1866</v>
      </c>
      <c r="B632" s="8" t="s">
        <v>1143</v>
      </c>
    </row>
    <row r="633" spans="1:2" ht="15" customHeight="1">
      <c r="A633" s="2" t="s">
        <v>1865</v>
      </c>
      <c r="B633" s="8" t="s">
        <v>1864</v>
      </c>
    </row>
    <row r="634" spans="1:2" ht="15" customHeight="1">
      <c r="A634" s="2" t="s">
        <v>1863</v>
      </c>
      <c r="B634" s="8" t="s">
        <v>1275</v>
      </c>
    </row>
    <row r="635" spans="1:2" ht="15" customHeight="1">
      <c r="A635" s="2" t="s">
        <v>1862</v>
      </c>
      <c r="B635" s="8" t="s">
        <v>1143</v>
      </c>
    </row>
    <row r="636" spans="1:2" ht="15" customHeight="1">
      <c r="A636" s="2" t="s">
        <v>1861</v>
      </c>
      <c r="B636" s="8" t="s">
        <v>1204</v>
      </c>
    </row>
    <row r="637" spans="1:2" ht="15" customHeight="1">
      <c r="A637" s="2" t="s">
        <v>1860</v>
      </c>
      <c r="B637" s="8" t="s">
        <v>1859</v>
      </c>
    </row>
    <row r="638" spans="1:2" ht="15" customHeight="1">
      <c r="A638" s="2" t="s">
        <v>1858</v>
      </c>
      <c r="B638" s="8" t="s">
        <v>1857</v>
      </c>
    </row>
    <row r="639" spans="1:2" ht="15" customHeight="1">
      <c r="A639" s="2" t="s">
        <v>1856</v>
      </c>
      <c r="B639" s="8" t="s">
        <v>1156</v>
      </c>
    </row>
    <row r="640" spans="1:2" ht="15" customHeight="1">
      <c r="A640" s="2" t="s">
        <v>2789</v>
      </c>
      <c r="B640" s="8" t="s">
        <v>1171</v>
      </c>
    </row>
    <row r="641" spans="1:2" ht="15" customHeight="1">
      <c r="A641" s="2" t="s">
        <v>1115</v>
      </c>
      <c r="B641" s="8" t="s">
        <v>1224</v>
      </c>
    </row>
    <row r="642" spans="1:2" ht="15" customHeight="1">
      <c r="A642" s="2" t="s">
        <v>1116</v>
      </c>
      <c r="B642" s="8" t="s">
        <v>1171</v>
      </c>
    </row>
    <row r="643" spans="1:2" ht="15" customHeight="1">
      <c r="A643" s="2" t="s">
        <v>1855</v>
      </c>
      <c r="B643" s="8" t="s">
        <v>1854</v>
      </c>
    </row>
    <row r="644" spans="1:2" ht="15" customHeight="1">
      <c r="A644" s="2" t="s">
        <v>1117</v>
      </c>
      <c r="B644" s="8" t="s">
        <v>1225</v>
      </c>
    </row>
    <row r="645" spans="1:2" ht="15" customHeight="1">
      <c r="A645" s="2" t="s">
        <v>1118</v>
      </c>
      <c r="B645" s="8" t="s">
        <v>1226</v>
      </c>
    </row>
    <row r="646" spans="1:2" ht="15" customHeight="1">
      <c r="A646" s="2" t="s">
        <v>1853</v>
      </c>
      <c r="B646" s="8" t="s">
        <v>1852</v>
      </c>
    </row>
    <row r="647" spans="1:2" ht="15" customHeight="1">
      <c r="A647" s="2" t="s">
        <v>1266</v>
      </c>
      <c r="B647" s="8" t="s">
        <v>1204</v>
      </c>
    </row>
    <row r="648" spans="1:2" ht="15" customHeight="1">
      <c r="A648" s="2" t="s">
        <v>1851</v>
      </c>
      <c r="B648" s="8" t="s">
        <v>1155</v>
      </c>
    </row>
    <row r="649" spans="1:2" ht="15" customHeight="1">
      <c r="A649" s="2" t="s">
        <v>1850</v>
      </c>
      <c r="B649" s="8" t="s">
        <v>1155</v>
      </c>
    </row>
    <row r="650" spans="1:2" ht="15" customHeight="1">
      <c r="A650" s="2" t="s">
        <v>1849</v>
      </c>
      <c r="B650" s="8" t="s">
        <v>1848</v>
      </c>
    </row>
    <row r="651" spans="1:2" ht="15" customHeight="1">
      <c r="A651" s="2" t="s">
        <v>1847</v>
      </c>
      <c r="B651" s="8" t="s">
        <v>1327</v>
      </c>
    </row>
    <row r="652" spans="1:2" ht="15" customHeight="1">
      <c r="A652" s="2" t="s">
        <v>1846</v>
      </c>
      <c r="B652" s="8" t="s">
        <v>1235</v>
      </c>
    </row>
    <row r="653" spans="1:2" ht="15" customHeight="1">
      <c r="A653" s="2" t="s">
        <v>1119</v>
      </c>
      <c r="B653" s="8" t="s">
        <v>1143</v>
      </c>
    </row>
    <row r="654" spans="1:2" ht="15" customHeight="1">
      <c r="A654" s="2" t="s">
        <v>1845</v>
      </c>
      <c r="B654" s="8" t="s">
        <v>1231</v>
      </c>
    </row>
    <row r="655" spans="1:2" ht="15" customHeight="1">
      <c r="A655" s="2" t="s">
        <v>1844</v>
      </c>
      <c r="B655" s="8" t="s">
        <v>1231</v>
      </c>
    </row>
    <row r="656" spans="1:2" ht="15" customHeight="1">
      <c r="A656" s="2" t="s">
        <v>1843</v>
      </c>
      <c r="B656" s="8" t="s">
        <v>1842</v>
      </c>
    </row>
    <row r="657" spans="1:2" ht="15" customHeight="1">
      <c r="A657" s="2" t="s">
        <v>1120</v>
      </c>
      <c r="B657" s="8" t="s">
        <v>1143</v>
      </c>
    </row>
    <row r="658" spans="1:2" ht="15" customHeight="1">
      <c r="A658" s="2" t="s">
        <v>1121</v>
      </c>
      <c r="B658" s="8" t="s">
        <v>1227</v>
      </c>
    </row>
    <row r="659" spans="1:2" ht="15" customHeight="1">
      <c r="A659" s="2" t="s">
        <v>1841</v>
      </c>
      <c r="B659" s="8" t="s">
        <v>1149</v>
      </c>
    </row>
    <row r="660" spans="1:2" ht="15" customHeight="1">
      <c r="A660" s="2" t="s">
        <v>1122</v>
      </c>
      <c r="B660" s="8" t="s">
        <v>1143</v>
      </c>
    </row>
    <row r="661" spans="1:2" ht="15" customHeight="1">
      <c r="A661" s="2" t="s">
        <v>1840</v>
      </c>
      <c r="B661" s="8" t="s">
        <v>1204</v>
      </c>
    </row>
    <row r="662" spans="1:2" ht="15" customHeight="1">
      <c r="A662" s="2" t="s">
        <v>1839</v>
      </c>
      <c r="B662" s="8" t="s">
        <v>1410</v>
      </c>
    </row>
    <row r="663" spans="1:2" ht="15" customHeight="1">
      <c r="A663" s="2" t="s">
        <v>1838</v>
      </c>
      <c r="B663" s="8" t="s">
        <v>1155</v>
      </c>
    </row>
    <row r="664" spans="1:2" ht="15" customHeight="1">
      <c r="A664" s="2" t="s">
        <v>1837</v>
      </c>
      <c r="B664" s="8" t="s">
        <v>1836</v>
      </c>
    </row>
    <row r="665" spans="1:2" ht="15" customHeight="1">
      <c r="A665" s="2" t="s">
        <v>1835</v>
      </c>
      <c r="B665" s="8" t="s">
        <v>1219</v>
      </c>
    </row>
    <row r="666" spans="1:2" ht="15" customHeight="1">
      <c r="A666" s="2" t="s">
        <v>1123</v>
      </c>
      <c r="B666" s="8" t="s">
        <v>1185</v>
      </c>
    </row>
    <row r="667" spans="1:2" ht="15" customHeight="1">
      <c r="A667" s="2" t="s">
        <v>1834</v>
      </c>
      <c r="B667" s="8" t="s">
        <v>1833</v>
      </c>
    </row>
    <row r="668" spans="1:2" ht="15" customHeight="1">
      <c r="A668" s="2" t="s">
        <v>1832</v>
      </c>
      <c r="B668" s="8" t="s">
        <v>1831</v>
      </c>
    </row>
    <row r="669" spans="1:2" ht="15" customHeight="1">
      <c r="A669" s="2" t="s">
        <v>1830</v>
      </c>
      <c r="B669" s="8" t="s">
        <v>1143</v>
      </c>
    </row>
    <row r="670" spans="1:2" ht="15" customHeight="1">
      <c r="A670" s="2" t="s">
        <v>1829</v>
      </c>
      <c r="B670" s="8" t="s">
        <v>1828</v>
      </c>
    </row>
    <row r="671" spans="1:2" ht="15" customHeight="1">
      <c r="A671" s="2" t="s">
        <v>1827</v>
      </c>
      <c r="B671" s="8" t="s">
        <v>1826</v>
      </c>
    </row>
    <row r="672" spans="1:2" ht="15" customHeight="1">
      <c r="A672" s="2" t="s">
        <v>1124</v>
      </c>
      <c r="B672" s="8" t="s">
        <v>1142</v>
      </c>
    </row>
    <row r="673" spans="1:2" ht="15" customHeight="1">
      <c r="A673" s="2" t="s">
        <v>1825</v>
      </c>
      <c r="B673" s="8" t="s">
        <v>1143</v>
      </c>
    </row>
    <row r="674" spans="1:2" ht="15" customHeight="1">
      <c r="A674" s="2" t="s">
        <v>1125</v>
      </c>
      <c r="B674" s="8" t="s">
        <v>1228</v>
      </c>
    </row>
    <row r="675" spans="1:2" ht="15" customHeight="1">
      <c r="A675" s="2" t="s">
        <v>1126</v>
      </c>
      <c r="B675" s="8" t="s">
        <v>1143</v>
      </c>
    </row>
    <row r="676" spans="1:2" ht="15" customHeight="1">
      <c r="A676" s="2" t="s">
        <v>1824</v>
      </c>
      <c r="B676" s="8" t="s">
        <v>1143</v>
      </c>
    </row>
    <row r="677" spans="1:2" ht="15" customHeight="1">
      <c r="A677" s="2" t="s">
        <v>1823</v>
      </c>
      <c r="B677" s="8" t="s">
        <v>1143</v>
      </c>
    </row>
    <row r="678" spans="1:2" ht="15" customHeight="1">
      <c r="A678" s="2" t="s">
        <v>1822</v>
      </c>
      <c r="B678" s="8" t="s">
        <v>1143</v>
      </c>
    </row>
    <row r="679" spans="1:2" ht="15" customHeight="1">
      <c r="A679" s="2" t="s">
        <v>1821</v>
      </c>
      <c r="B679" s="8" t="s">
        <v>1820</v>
      </c>
    </row>
    <row r="680" spans="1:2" ht="15" customHeight="1">
      <c r="A680" s="2" t="s">
        <v>1127</v>
      </c>
      <c r="B680" s="8" t="s">
        <v>1229</v>
      </c>
    </row>
    <row r="681" spans="1:2" ht="15" customHeight="1">
      <c r="A681" s="2" t="s">
        <v>1819</v>
      </c>
      <c r="B681" s="8" t="s">
        <v>1818</v>
      </c>
    </row>
    <row r="682" spans="1:2" ht="15" customHeight="1">
      <c r="A682" s="2" t="s">
        <v>1817</v>
      </c>
      <c r="B682" s="8" t="s">
        <v>1143</v>
      </c>
    </row>
    <row r="683" spans="1:2" ht="15" customHeight="1">
      <c r="A683" s="2" t="s">
        <v>1128</v>
      </c>
      <c r="B683" s="8" t="s">
        <v>1231</v>
      </c>
    </row>
    <row r="684" spans="1:2" ht="15" customHeight="1">
      <c r="A684" s="2" t="s">
        <v>1816</v>
      </c>
      <c r="B684" s="8" t="s">
        <v>1815</v>
      </c>
    </row>
    <row r="685" spans="1:2" ht="15" customHeight="1">
      <c r="A685" s="2" t="s">
        <v>1814</v>
      </c>
      <c r="B685" s="8" t="s">
        <v>1813</v>
      </c>
    </row>
    <row r="686" spans="1:2" ht="15" customHeight="1">
      <c r="A686" s="2" t="s">
        <v>1812</v>
      </c>
      <c r="B686" s="8" t="s">
        <v>1811</v>
      </c>
    </row>
    <row r="687" spans="1:2" ht="15" customHeight="1">
      <c r="A687" s="2" t="s">
        <v>1810</v>
      </c>
      <c r="B687" s="8" t="s">
        <v>1809</v>
      </c>
    </row>
    <row r="688" spans="1:2" ht="15" customHeight="1">
      <c r="A688" s="2" t="s">
        <v>1129</v>
      </c>
      <c r="B688" s="8" t="s">
        <v>1232</v>
      </c>
    </row>
    <row r="689" spans="1:2" ht="15" customHeight="1">
      <c r="A689" s="2" t="s">
        <v>1808</v>
      </c>
      <c r="B689" s="8" t="s">
        <v>1807</v>
      </c>
    </row>
    <row r="690" spans="1:2" ht="15" customHeight="1">
      <c r="A690" s="2" t="s">
        <v>1806</v>
      </c>
      <c r="B690" s="8" t="s">
        <v>1805</v>
      </c>
    </row>
    <row r="691" spans="1:2" ht="15" customHeight="1">
      <c r="A691" s="2" t="s">
        <v>1804</v>
      </c>
      <c r="B691" s="8" t="s">
        <v>1143</v>
      </c>
    </row>
    <row r="692" spans="1:2" ht="15" customHeight="1">
      <c r="A692" s="2" t="s">
        <v>1803</v>
      </c>
      <c r="B692" s="8" t="s">
        <v>1231</v>
      </c>
    </row>
    <row r="693" spans="1:2" ht="15" customHeight="1">
      <c r="A693" s="2" t="s">
        <v>1802</v>
      </c>
      <c r="B693" s="8" t="s">
        <v>1801</v>
      </c>
    </row>
    <row r="694" spans="1:2" ht="15" customHeight="1">
      <c r="A694" s="2" t="s">
        <v>1800</v>
      </c>
      <c r="B694" s="8" t="s">
        <v>1799</v>
      </c>
    </row>
    <row r="695" spans="1:2" ht="15" customHeight="1">
      <c r="A695" s="2" t="s">
        <v>1798</v>
      </c>
      <c r="B695" s="8" t="s">
        <v>1716</v>
      </c>
    </row>
    <row r="696" spans="1:2" ht="15" customHeight="1">
      <c r="A696" s="2" t="s">
        <v>1797</v>
      </c>
      <c r="B696" s="8" t="s">
        <v>1796</v>
      </c>
    </row>
    <row r="697" spans="1:2" ht="15" customHeight="1">
      <c r="A697" s="2" t="s">
        <v>1795</v>
      </c>
      <c r="B697" s="8" t="s">
        <v>1794</v>
      </c>
    </row>
    <row r="698" spans="1:2" ht="15" customHeight="1">
      <c r="A698" s="2" t="s">
        <v>1793</v>
      </c>
      <c r="B698" s="8" t="s">
        <v>1143</v>
      </c>
    </row>
    <row r="699" spans="1:2" ht="15" customHeight="1">
      <c r="A699" s="2" t="s">
        <v>1792</v>
      </c>
      <c r="B699" s="8" t="s">
        <v>1167</v>
      </c>
    </row>
    <row r="700" spans="1:2" ht="15" customHeight="1">
      <c r="A700" s="2" t="s">
        <v>1791</v>
      </c>
      <c r="B700" s="8" t="s">
        <v>1143</v>
      </c>
    </row>
    <row r="701" spans="1:2" ht="15" customHeight="1">
      <c r="A701" s="2" t="s">
        <v>1790</v>
      </c>
      <c r="B701" s="8" t="s">
        <v>1789</v>
      </c>
    </row>
    <row r="702" spans="1:2" ht="15" customHeight="1">
      <c r="A702" s="2" t="s">
        <v>1788</v>
      </c>
      <c r="B702" s="8" t="s">
        <v>1398</v>
      </c>
    </row>
    <row r="703" spans="1:2" ht="15" customHeight="1">
      <c r="A703" s="2" t="s">
        <v>1787</v>
      </c>
      <c r="B703" s="8" t="s">
        <v>1786</v>
      </c>
    </row>
    <row r="704" spans="1:2" ht="15" customHeight="1">
      <c r="A704" s="2" t="s">
        <v>1785</v>
      </c>
      <c r="B704" s="8" t="s">
        <v>1784</v>
      </c>
    </row>
    <row r="705" spans="1:2" ht="15" customHeight="1">
      <c r="A705" s="2" t="s">
        <v>1783</v>
      </c>
      <c r="B705" s="8" t="s">
        <v>1782</v>
      </c>
    </row>
    <row r="706" spans="1:2" ht="15" customHeight="1">
      <c r="A706" s="2" t="s">
        <v>1781</v>
      </c>
      <c r="B706" s="8" t="s">
        <v>1780</v>
      </c>
    </row>
    <row r="707" spans="1:2" ht="15" customHeight="1">
      <c r="A707" s="2" t="s">
        <v>1779</v>
      </c>
      <c r="B707" s="8" t="s">
        <v>1778</v>
      </c>
    </row>
    <row r="708" spans="1:2" ht="15" customHeight="1">
      <c r="A708" s="2" t="s">
        <v>1130</v>
      </c>
      <c r="B708" s="8" t="s">
        <v>1164</v>
      </c>
    </row>
    <row r="709" spans="1:2" ht="15" customHeight="1">
      <c r="A709" s="2" t="s">
        <v>1777</v>
      </c>
      <c r="B709" s="8" t="s">
        <v>1164</v>
      </c>
    </row>
    <row r="710" spans="1:2" ht="15" customHeight="1">
      <c r="A710" s="2" t="s">
        <v>1776</v>
      </c>
      <c r="B710" s="8" t="s">
        <v>1775</v>
      </c>
    </row>
    <row r="711" spans="1:2" ht="15" customHeight="1">
      <c r="A711" s="2" t="s">
        <v>1774</v>
      </c>
      <c r="B711" s="8" t="s">
        <v>1143</v>
      </c>
    </row>
    <row r="712" spans="1:2" ht="15" customHeight="1">
      <c r="A712" s="2" t="s">
        <v>1131</v>
      </c>
      <c r="B712" s="8" t="s">
        <v>1145</v>
      </c>
    </row>
    <row r="713" spans="1:2" ht="15" customHeight="1">
      <c r="A713" s="2" t="s">
        <v>1132</v>
      </c>
      <c r="B713" s="8" t="s">
        <v>1233</v>
      </c>
    </row>
    <row r="714" spans="1:2" ht="15" customHeight="1">
      <c r="A714" s="2" t="s">
        <v>1773</v>
      </c>
      <c r="B714" s="8" t="s">
        <v>1772</v>
      </c>
    </row>
    <row r="715" spans="1:2" ht="15" customHeight="1">
      <c r="A715" s="2" t="s">
        <v>1771</v>
      </c>
      <c r="B715" s="8" t="s">
        <v>1143</v>
      </c>
    </row>
    <row r="716" spans="1:2" ht="15" customHeight="1">
      <c r="A716" s="2" t="s">
        <v>1770</v>
      </c>
      <c r="B716" s="8" t="s">
        <v>1143</v>
      </c>
    </row>
    <row r="717" spans="1:2" ht="15" customHeight="1">
      <c r="A717" s="2" t="s">
        <v>1769</v>
      </c>
      <c r="B717" s="8" t="s">
        <v>1143</v>
      </c>
    </row>
    <row r="718" spans="1:2" ht="15" customHeight="1">
      <c r="A718" s="2" t="s">
        <v>1768</v>
      </c>
      <c r="B718" s="8" t="s">
        <v>1155</v>
      </c>
    </row>
    <row r="719" spans="1:2" ht="15" customHeight="1">
      <c r="A719" s="2" t="s">
        <v>1767</v>
      </c>
      <c r="B719" s="8" t="s">
        <v>1766</v>
      </c>
    </row>
    <row r="720" spans="1:2" ht="15" customHeight="1">
      <c r="A720" s="2" t="s">
        <v>1765</v>
      </c>
      <c r="B720" s="8" t="s">
        <v>1662</v>
      </c>
    </row>
    <row r="721" spans="1:2" ht="15" customHeight="1">
      <c r="A721" s="2" t="s">
        <v>1764</v>
      </c>
      <c r="B721" s="8" t="s">
        <v>1763</v>
      </c>
    </row>
    <row r="722" spans="1:2" ht="15" customHeight="1">
      <c r="A722" s="2" t="s">
        <v>1762</v>
      </c>
      <c r="B722" s="8" t="s">
        <v>1761</v>
      </c>
    </row>
    <row r="723" spans="1:2" ht="15" customHeight="1">
      <c r="A723" s="2" t="s">
        <v>1760</v>
      </c>
      <c r="B723" s="8" t="s">
        <v>1143</v>
      </c>
    </row>
    <row r="724" spans="1:2" ht="15" customHeight="1">
      <c r="A724" s="2" t="s">
        <v>1759</v>
      </c>
      <c r="B724" s="8" t="s">
        <v>1758</v>
      </c>
    </row>
    <row r="725" spans="1:2" ht="15" customHeight="1">
      <c r="A725" s="2" t="s">
        <v>1757</v>
      </c>
      <c r="B725" s="8" t="s">
        <v>1144</v>
      </c>
    </row>
    <row r="726" spans="1:2" ht="15" customHeight="1">
      <c r="A726" s="2" t="s">
        <v>1756</v>
      </c>
      <c r="B726" s="8" t="s">
        <v>1155</v>
      </c>
    </row>
    <row r="727" spans="1:2" ht="15" customHeight="1">
      <c r="A727" s="2" t="s">
        <v>1755</v>
      </c>
      <c r="B727" s="8" t="s">
        <v>1754</v>
      </c>
    </row>
    <row r="728" spans="1:2" ht="15" customHeight="1">
      <c r="A728" s="2" t="s">
        <v>1753</v>
      </c>
      <c r="B728" s="8" t="s">
        <v>1283</v>
      </c>
    </row>
    <row r="729" spans="1:2" ht="15" customHeight="1">
      <c r="A729" s="2" t="s">
        <v>1752</v>
      </c>
      <c r="B729" s="8" t="s">
        <v>1156</v>
      </c>
    </row>
    <row r="730" spans="1:2" ht="15" customHeight="1">
      <c r="A730" s="2" t="s">
        <v>1751</v>
      </c>
      <c r="B730" s="8" t="s">
        <v>1143</v>
      </c>
    </row>
    <row r="731" spans="1:2" ht="15" customHeight="1">
      <c r="A731" s="2" t="s">
        <v>1750</v>
      </c>
      <c r="B731" s="8" t="s">
        <v>1469</v>
      </c>
    </row>
    <row r="732" spans="1:2" ht="15" customHeight="1">
      <c r="A732" s="2" t="s">
        <v>1749</v>
      </c>
      <c r="B732" s="8" t="s">
        <v>1748</v>
      </c>
    </row>
    <row r="733" spans="1:2" ht="15" customHeight="1">
      <c r="A733" s="2" t="s">
        <v>1747</v>
      </c>
      <c r="B733" s="8" t="s">
        <v>1204</v>
      </c>
    </row>
    <row r="734" spans="1:2" ht="15" customHeight="1">
      <c r="A734" s="2" t="s">
        <v>1133</v>
      </c>
      <c r="B734" s="8" t="s">
        <v>1234</v>
      </c>
    </row>
    <row r="735" spans="1:2" ht="15" customHeight="1">
      <c r="A735" s="2" t="s">
        <v>1746</v>
      </c>
      <c r="B735" s="8" t="s">
        <v>1156</v>
      </c>
    </row>
    <row r="736" spans="1:2" ht="15" customHeight="1">
      <c r="A736" s="2" t="s">
        <v>1745</v>
      </c>
      <c r="B736" s="8" t="s">
        <v>1744</v>
      </c>
    </row>
    <row r="737" spans="1:2" ht="15" customHeight="1">
      <c r="A737" s="2" t="s">
        <v>1134</v>
      </c>
      <c r="B737" s="8" t="s">
        <v>1235</v>
      </c>
    </row>
    <row r="738" spans="1:2" ht="15" customHeight="1">
      <c r="A738" s="2" t="s">
        <v>1743</v>
      </c>
      <c r="B738" s="8" t="s">
        <v>1742</v>
      </c>
    </row>
    <row r="739" spans="1:2" ht="15" customHeight="1">
      <c r="A739" s="2" t="s">
        <v>1741</v>
      </c>
      <c r="B739" s="8" t="s">
        <v>1143</v>
      </c>
    </row>
    <row r="740" spans="1:2" ht="15" customHeight="1">
      <c r="A740" s="2" t="s">
        <v>1740</v>
      </c>
      <c r="B740" s="8" t="s">
        <v>1739</v>
      </c>
    </row>
    <row r="741" spans="1:2" ht="15" customHeight="1">
      <c r="A741" s="2" t="s">
        <v>1738</v>
      </c>
      <c r="B741" s="8" t="s">
        <v>1737</v>
      </c>
    </row>
    <row r="742" spans="1:2" ht="15" customHeight="1">
      <c r="A742" s="2" t="s">
        <v>1736</v>
      </c>
      <c r="B742" s="8" t="s">
        <v>1735</v>
      </c>
    </row>
    <row r="743" spans="1:2" ht="15" customHeight="1">
      <c r="A743" s="2" t="s">
        <v>1734</v>
      </c>
      <c r="B743" s="8" t="s">
        <v>1733</v>
      </c>
    </row>
    <row r="744" spans="1:2" ht="15" customHeight="1">
      <c r="A744" s="2" t="s">
        <v>1135</v>
      </c>
      <c r="B744" s="8" t="s">
        <v>1236</v>
      </c>
    </row>
    <row r="745" spans="1:2" ht="15" customHeight="1">
      <c r="A745" s="2" t="s">
        <v>1732</v>
      </c>
      <c r="B745" s="8" t="s">
        <v>1731</v>
      </c>
    </row>
    <row r="746" spans="1:2" ht="15" customHeight="1">
      <c r="A746" s="2" t="s">
        <v>1136</v>
      </c>
      <c r="B746" s="8" t="s">
        <v>1237</v>
      </c>
    </row>
    <row r="747" spans="1:2" ht="15" customHeight="1">
      <c r="A747" s="2" t="s">
        <v>1137</v>
      </c>
      <c r="B747" s="8" t="s">
        <v>1155</v>
      </c>
    </row>
    <row r="748" spans="1:2" ht="15" customHeight="1">
      <c r="A748" s="2" t="s">
        <v>1730</v>
      </c>
      <c r="B748" s="8" t="s">
        <v>1729</v>
      </c>
    </row>
    <row r="749" spans="1:2" ht="15" customHeight="1">
      <c r="A749" s="2" t="s">
        <v>1728</v>
      </c>
      <c r="B749" s="8" t="s">
        <v>1727</v>
      </c>
    </row>
    <row r="750" spans="1:2" ht="15" customHeight="1">
      <c r="A750" s="2" t="s">
        <v>1726</v>
      </c>
      <c r="B750" s="8" t="s">
        <v>1725</v>
      </c>
    </row>
    <row r="751" spans="1:2" ht="15" customHeight="1">
      <c r="A751" s="2" t="s">
        <v>1724</v>
      </c>
      <c r="B751" s="8" t="s">
        <v>1149</v>
      </c>
    </row>
    <row r="752" spans="1:2" ht="15" customHeight="1">
      <c r="A752" s="2" t="s">
        <v>1723</v>
      </c>
      <c r="B752" s="8" t="s">
        <v>1722</v>
      </c>
    </row>
    <row r="753" spans="1:2" ht="15" customHeight="1">
      <c r="A753" s="2" t="s">
        <v>1138</v>
      </c>
      <c r="B753" s="8" t="s">
        <v>1238</v>
      </c>
    </row>
    <row r="754" spans="1:2" ht="15" customHeight="1">
      <c r="A754" s="2" t="s">
        <v>1721</v>
      </c>
      <c r="B754" s="8" t="s">
        <v>1720</v>
      </c>
    </row>
    <row r="755" spans="1:2" ht="15" customHeight="1">
      <c r="A755" s="2" t="s">
        <v>1719</v>
      </c>
      <c r="B755" s="8" t="s">
        <v>1718</v>
      </c>
    </row>
    <row r="756" spans="1:2" ht="15" customHeight="1">
      <c r="A756" s="2" t="s">
        <v>1139</v>
      </c>
      <c r="B756" s="8" t="s">
        <v>1239</v>
      </c>
    </row>
    <row r="757" spans="1:2" ht="15" customHeight="1">
      <c r="A757" s="2" t="s">
        <v>1717</v>
      </c>
      <c r="B757" s="8" t="s">
        <v>1716</v>
      </c>
    </row>
    <row r="758" spans="1:2" ht="15" customHeight="1">
      <c r="A758" s="2" t="s">
        <v>1715</v>
      </c>
      <c r="B758" s="8" t="s">
        <v>1714</v>
      </c>
    </row>
    <row r="759" spans="1:2" ht="15" customHeight="1">
      <c r="A759" s="2" t="s">
        <v>1713</v>
      </c>
      <c r="B759" s="8" t="s">
        <v>1143</v>
      </c>
    </row>
    <row r="760" spans="1:2" ht="15" customHeight="1">
      <c r="A760" s="2" t="s">
        <v>1712</v>
      </c>
      <c r="B760" s="8" t="s">
        <v>1711</v>
      </c>
    </row>
    <row r="761" spans="1:2" ht="15" customHeight="1">
      <c r="A761" s="2" t="s">
        <v>1710</v>
      </c>
      <c r="B761" s="8" t="s">
        <v>1156</v>
      </c>
    </row>
    <row r="762" spans="1:2" ht="15" customHeight="1">
      <c r="A762" s="2" t="s">
        <v>1709</v>
      </c>
      <c r="B762" s="8" t="s">
        <v>1708</v>
      </c>
    </row>
    <row r="763" spans="1:2" ht="15" customHeight="1">
      <c r="A763" s="2" t="s">
        <v>1707</v>
      </c>
      <c r="B763" s="8" t="s">
        <v>1706</v>
      </c>
    </row>
    <row r="764" spans="1:2" ht="15" customHeight="1">
      <c r="A764" s="2" t="s">
        <v>1140</v>
      </c>
      <c r="B764" s="8" t="s">
        <v>1241</v>
      </c>
    </row>
    <row r="765" spans="1:2" ht="15" customHeight="1">
      <c r="A765" s="2" t="s">
        <v>1705</v>
      </c>
      <c r="B765" s="8" t="s">
        <v>1240</v>
      </c>
    </row>
    <row r="766" spans="1:2" ht="15" customHeight="1">
      <c r="A766" s="2" t="s">
        <v>1704</v>
      </c>
      <c r="B766" s="8" t="s">
        <v>1274</v>
      </c>
    </row>
    <row r="767" spans="1:2" ht="15" customHeight="1">
      <c r="A767" s="2" t="s">
        <v>1703</v>
      </c>
      <c r="B767" s="8" t="s">
        <v>1702</v>
      </c>
    </row>
    <row r="768" spans="1:2" ht="15" customHeight="1">
      <c r="A768" s="2" t="s">
        <v>1701</v>
      </c>
      <c r="B768" s="8" t="s">
        <v>1700</v>
      </c>
    </row>
    <row r="769" spans="1:2" ht="15" customHeight="1">
      <c r="A769" s="2" t="s">
        <v>1699</v>
      </c>
      <c r="B769" s="8" t="s">
        <v>1698</v>
      </c>
    </row>
    <row r="770" spans="1:2" ht="15" customHeight="1">
      <c r="A770" s="2" t="s">
        <v>1697</v>
      </c>
      <c r="B770" s="8" t="s">
        <v>1204</v>
      </c>
    </row>
    <row r="771" spans="1:2" ht="15" customHeight="1">
      <c r="A771" s="2" t="s">
        <v>1696</v>
      </c>
      <c r="B771" s="8" t="s">
        <v>1143</v>
      </c>
    </row>
    <row r="772" spans="1:2" ht="15" customHeight="1">
      <c r="A772" s="2" t="s">
        <v>1695</v>
      </c>
      <c r="B772" s="8" t="s">
        <v>1143</v>
      </c>
    </row>
    <row r="773" spans="1:2" ht="15" customHeight="1">
      <c r="A773" s="2" t="s">
        <v>1659</v>
      </c>
      <c r="B773" s="8" t="s">
        <v>1660</v>
      </c>
    </row>
    <row r="774" spans="1:2" ht="15" customHeight="1">
      <c r="A774" s="3" t="s">
        <v>1694</v>
      </c>
      <c r="B774" s="9" t="s">
        <v>1232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16779-3F27-4CEE-9195-A2619DA86C61}">
  <dimension ref="A1:B192"/>
  <sheetViews>
    <sheetView workbookViewId="0">
      <selection activeCell="G19" sqref="G19"/>
    </sheetView>
  </sheetViews>
  <sheetFormatPr defaultColWidth="8.85546875" defaultRowHeight="15" customHeight="1"/>
  <cols>
    <col min="1" max="1" width="15.42578125" style="2" customWidth="1"/>
    <col min="2" max="2" width="56.42578125" style="8" customWidth="1"/>
    <col min="3" max="16384" width="8.85546875" style="8"/>
  </cols>
  <sheetData>
    <row r="1" spans="1:2" ht="15" customHeight="1">
      <c r="A1" s="67" t="s">
        <v>3082</v>
      </c>
    </row>
    <row r="3" spans="1:2" ht="15" customHeight="1">
      <c r="A3" s="5" t="s">
        <v>1242</v>
      </c>
      <c r="B3" s="5" t="s">
        <v>1243</v>
      </c>
    </row>
    <row r="4" spans="1:2" ht="15" customHeight="1">
      <c r="A4" s="2" t="s">
        <v>2632</v>
      </c>
      <c r="B4" s="8" t="s">
        <v>1158</v>
      </c>
    </row>
    <row r="5" spans="1:2" ht="15" customHeight="1">
      <c r="A5" s="2" t="s">
        <v>2633</v>
      </c>
      <c r="B5" s="8" t="s">
        <v>2634</v>
      </c>
    </row>
    <row r="6" spans="1:2" ht="15" customHeight="1">
      <c r="A6" s="2" t="s">
        <v>2635</v>
      </c>
      <c r="B6" s="8" t="s">
        <v>2636</v>
      </c>
    </row>
    <row r="7" spans="1:2" ht="15" customHeight="1">
      <c r="A7" s="2" t="s">
        <v>2637</v>
      </c>
      <c r="B7" s="8" t="s">
        <v>1204</v>
      </c>
    </row>
    <row r="8" spans="1:2" ht="15" customHeight="1">
      <c r="A8" s="2" t="s">
        <v>2638</v>
      </c>
      <c r="B8" s="8" t="s">
        <v>1390</v>
      </c>
    </row>
    <row r="9" spans="1:2" ht="15" customHeight="1">
      <c r="A9" s="2" t="s">
        <v>2639</v>
      </c>
      <c r="B9" s="8" t="s">
        <v>1156</v>
      </c>
    </row>
    <row r="10" spans="1:2" ht="15" customHeight="1">
      <c r="A10" s="2" t="s">
        <v>2640</v>
      </c>
      <c r="B10" s="8" t="s">
        <v>2641</v>
      </c>
    </row>
    <row r="11" spans="1:2" ht="15" customHeight="1">
      <c r="A11" s="2" t="s">
        <v>2642</v>
      </c>
      <c r="B11" s="8" t="s">
        <v>2643</v>
      </c>
    </row>
    <row r="12" spans="1:2" ht="15" customHeight="1">
      <c r="A12" s="2" t="s">
        <v>2601</v>
      </c>
      <c r="B12" s="8" t="s">
        <v>1143</v>
      </c>
    </row>
    <row r="13" spans="1:2" ht="15" customHeight="1">
      <c r="A13" s="2" t="s">
        <v>2644</v>
      </c>
      <c r="B13" s="8" t="s">
        <v>1143</v>
      </c>
    </row>
    <row r="14" spans="1:2" ht="15" customHeight="1">
      <c r="A14" s="2" t="s">
        <v>2645</v>
      </c>
      <c r="B14" s="8" t="s">
        <v>1188</v>
      </c>
    </row>
    <row r="15" spans="1:2" ht="15" customHeight="1">
      <c r="A15" s="2" t="s">
        <v>2646</v>
      </c>
      <c r="B15" s="8" t="s">
        <v>1276</v>
      </c>
    </row>
    <row r="16" spans="1:2" ht="15" customHeight="1">
      <c r="A16" s="2" t="s">
        <v>2647</v>
      </c>
      <c r="B16" s="8" t="s">
        <v>2648</v>
      </c>
    </row>
    <row r="17" spans="1:2" ht="15" customHeight="1">
      <c r="A17" s="2" t="s">
        <v>2649</v>
      </c>
      <c r="B17" s="8" t="s">
        <v>2650</v>
      </c>
    </row>
    <row r="18" spans="1:2" ht="15" customHeight="1">
      <c r="A18" s="2" t="s">
        <v>1244</v>
      </c>
      <c r="B18" s="8" t="s">
        <v>1270</v>
      </c>
    </row>
    <row r="19" spans="1:2" ht="15" customHeight="1">
      <c r="A19" s="2" t="s">
        <v>2651</v>
      </c>
      <c r="B19" s="8" t="s">
        <v>2652</v>
      </c>
    </row>
    <row r="20" spans="1:2" ht="15" customHeight="1">
      <c r="A20" s="2" t="s">
        <v>2653</v>
      </c>
      <c r="B20" s="8" t="s">
        <v>2654</v>
      </c>
    </row>
    <row r="21" spans="1:2" ht="15" customHeight="1">
      <c r="A21" s="2" t="s">
        <v>2655</v>
      </c>
      <c r="B21" s="8" t="s">
        <v>1569</v>
      </c>
    </row>
    <row r="22" spans="1:2" ht="15" customHeight="1">
      <c r="A22" s="2" t="s">
        <v>2656</v>
      </c>
      <c r="B22" s="8" t="s">
        <v>2657</v>
      </c>
    </row>
    <row r="23" spans="1:2" ht="15" customHeight="1">
      <c r="A23" s="2" t="s">
        <v>2658</v>
      </c>
      <c r="B23" s="8" t="s">
        <v>2659</v>
      </c>
    </row>
    <row r="24" spans="1:2" ht="15" customHeight="1">
      <c r="A24" s="2" t="s">
        <v>2506</v>
      </c>
      <c r="B24" s="8" t="s">
        <v>1186</v>
      </c>
    </row>
    <row r="25" spans="1:2" ht="15" customHeight="1">
      <c r="A25" s="2" t="s">
        <v>2660</v>
      </c>
      <c r="B25" s="8" t="s">
        <v>2661</v>
      </c>
    </row>
    <row r="26" spans="1:2" ht="15" customHeight="1">
      <c r="A26" s="2" t="s">
        <v>2662</v>
      </c>
      <c r="B26" s="8" t="s">
        <v>1198</v>
      </c>
    </row>
    <row r="27" spans="1:2" ht="15" customHeight="1">
      <c r="A27" s="2" t="s">
        <v>2663</v>
      </c>
      <c r="B27" s="8" t="s">
        <v>1198</v>
      </c>
    </row>
    <row r="28" spans="1:2" ht="15" customHeight="1">
      <c r="A28" s="2" t="s">
        <v>2664</v>
      </c>
      <c r="B28" s="8" t="s">
        <v>2665</v>
      </c>
    </row>
    <row r="29" spans="1:2" ht="15" customHeight="1">
      <c r="A29" s="2" t="s">
        <v>2666</v>
      </c>
      <c r="B29" s="8" t="s">
        <v>2667</v>
      </c>
    </row>
    <row r="30" spans="1:2" ht="15" customHeight="1">
      <c r="A30" s="2" t="s">
        <v>2668</v>
      </c>
      <c r="B30" s="8" t="s">
        <v>2669</v>
      </c>
    </row>
    <row r="31" spans="1:2" ht="15" customHeight="1">
      <c r="A31" s="2" t="s">
        <v>1245</v>
      </c>
      <c r="B31" s="8" t="s">
        <v>1220</v>
      </c>
    </row>
    <row r="32" spans="1:2" ht="15" customHeight="1">
      <c r="A32" s="2" t="s">
        <v>2670</v>
      </c>
      <c r="B32" s="8" t="s">
        <v>1207</v>
      </c>
    </row>
    <row r="33" spans="1:2" ht="15" customHeight="1">
      <c r="A33" s="2" t="s">
        <v>2449</v>
      </c>
      <c r="B33" s="8" t="s">
        <v>1230</v>
      </c>
    </row>
    <row r="34" spans="1:2" ht="15" customHeight="1">
      <c r="A34" s="2" t="s">
        <v>2671</v>
      </c>
      <c r="B34" s="8" t="s">
        <v>1569</v>
      </c>
    </row>
    <row r="35" spans="1:2" ht="15" customHeight="1">
      <c r="A35" s="2" t="s">
        <v>2672</v>
      </c>
      <c r="B35" s="8" t="s">
        <v>1146</v>
      </c>
    </row>
    <row r="36" spans="1:2" ht="15" customHeight="1">
      <c r="A36" s="2" t="s">
        <v>2673</v>
      </c>
      <c r="B36" s="8" t="s">
        <v>2674</v>
      </c>
    </row>
    <row r="37" spans="1:2" ht="15" customHeight="1">
      <c r="A37" s="2" t="s">
        <v>2675</v>
      </c>
      <c r="B37" s="8" t="s">
        <v>1143</v>
      </c>
    </row>
    <row r="38" spans="1:2" ht="15" customHeight="1">
      <c r="A38" s="2" t="s">
        <v>2429</v>
      </c>
      <c r="B38" s="8" t="s">
        <v>2428</v>
      </c>
    </row>
    <row r="39" spans="1:2" ht="15" customHeight="1">
      <c r="A39" s="2" t="s">
        <v>1039</v>
      </c>
      <c r="B39" s="8" t="s">
        <v>1163</v>
      </c>
    </row>
    <row r="40" spans="1:2" ht="15" customHeight="1">
      <c r="A40" s="2" t="s">
        <v>2676</v>
      </c>
      <c r="B40" s="8" t="s">
        <v>2325</v>
      </c>
    </row>
    <row r="41" spans="1:2" ht="15" customHeight="1">
      <c r="A41" s="2" t="s">
        <v>2414</v>
      </c>
      <c r="B41" s="8" t="s">
        <v>1148</v>
      </c>
    </row>
    <row r="42" spans="1:2" ht="15" customHeight="1">
      <c r="A42" s="2" t="s">
        <v>2413</v>
      </c>
      <c r="B42" s="8" t="s">
        <v>2283</v>
      </c>
    </row>
    <row r="43" spans="1:2" ht="15" customHeight="1">
      <c r="A43" s="2" t="s">
        <v>2677</v>
      </c>
      <c r="B43" s="8" t="s">
        <v>1207</v>
      </c>
    </row>
    <row r="44" spans="1:2" ht="15" customHeight="1">
      <c r="A44" s="2" t="s">
        <v>2678</v>
      </c>
      <c r="B44" s="8" t="s">
        <v>1914</v>
      </c>
    </row>
    <row r="45" spans="1:2" ht="15" customHeight="1">
      <c r="A45" s="2" t="s">
        <v>2679</v>
      </c>
      <c r="B45" s="8" t="s">
        <v>1173</v>
      </c>
    </row>
    <row r="46" spans="1:2" ht="15" customHeight="1">
      <c r="A46" s="2" t="s">
        <v>2397</v>
      </c>
      <c r="B46" s="8" t="s">
        <v>1188</v>
      </c>
    </row>
    <row r="47" spans="1:2" ht="15" customHeight="1">
      <c r="A47" s="2" t="s">
        <v>2680</v>
      </c>
      <c r="B47" s="8" t="s">
        <v>1390</v>
      </c>
    </row>
    <row r="48" spans="1:2" ht="15" customHeight="1">
      <c r="A48" s="2" t="s">
        <v>1246</v>
      </c>
      <c r="B48" s="8" t="s">
        <v>1146</v>
      </c>
    </row>
    <row r="49" spans="1:2" ht="15" customHeight="1">
      <c r="A49" s="2" t="s">
        <v>2681</v>
      </c>
      <c r="B49" s="8" t="s">
        <v>1198</v>
      </c>
    </row>
    <row r="50" spans="1:2" ht="15" customHeight="1">
      <c r="A50" s="2" t="s">
        <v>1247</v>
      </c>
      <c r="B50" s="8" t="s">
        <v>1271</v>
      </c>
    </row>
    <row r="51" spans="1:2" ht="15" customHeight="1">
      <c r="A51" s="2" t="s">
        <v>1248</v>
      </c>
      <c r="B51" s="8" t="s">
        <v>1271</v>
      </c>
    </row>
    <row r="52" spans="1:2" ht="15" customHeight="1">
      <c r="A52" s="2" t="s">
        <v>2385</v>
      </c>
      <c r="B52" s="8" t="s">
        <v>1211</v>
      </c>
    </row>
    <row r="53" spans="1:2" ht="15" customHeight="1">
      <c r="A53" s="2" t="s">
        <v>2682</v>
      </c>
      <c r="B53" s="8" t="s">
        <v>1271</v>
      </c>
    </row>
    <row r="54" spans="1:2" ht="15" customHeight="1">
      <c r="A54" s="2" t="s">
        <v>2683</v>
      </c>
      <c r="B54" s="8" t="s">
        <v>1211</v>
      </c>
    </row>
    <row r="55" spans="1:2" ht="15" customHeight="1">
      <c r="A55" s="2" t="s">
        <v>1045</v>
      </c>
      <c r="B55" s="8" t="s">
        <v>1168</v>
      </c>
    </row>
    <row r="56" spans="1:2" ht="15" customHeight="1">
      <c r="A56" s="2" t="s">
        <v>2684</v>
      </c>
      <c r="B56" s="8" t="s">
        <v>2685</v>
      </c>
    </row>
    <row r="57" spans="1:2" ht="15" customHeight="1">
      <c r="A57" s="2" t="s">
        <v>2686</v>
      </c>
      <c r="B57" s="8" t="s">
        <v>1143</v>
      </c>
    </row>
    <row r="58" spans="1:2" ht="15" customHeight="1">
      <c r="A58" s="2" t="s">
        <v>2687</v>
      </c>
      <c r="B58" s="8" t="s">
        <v>1204</v>
      </c>
    </row>
    <row r="59" spans="1:2" ht="15" customHeight="1">
      <c r="A59" s="2" t="s">
        <v>2688</v>
      </c>
      <c r="B59" s="8" t="s">
        <v>2689</v>
      </c>
    </row>
    <row r="60" spans="1:2" ht="15" customHeight="1">
      <c r="A60" s="2" t="s">
        <v>2347</v>
      </c>
      <c r="B60" s="8" t="s">
        <v>1271</v>
      </c>
    </row>
    <row r="61" spans="1:2" ht="15" customHeight="1">
      <c r="A61" s="2" t="s">
        <v>2342</v>
      </c>
      <c r="B61" s="8" t="s">
        <v>1143</v>
      </c>
    </row>
    <row r="62" spans="1:2" ht="15" customHeight="1">
      <c r="A62" s="2" t="s">
        <v>2690</v>
      </c>
      <c r="B62" s="8" t="s">
        <v>1143</v>
      </c>
    </row>
    <row r="63" spans="1:2" ht="15" customHeight="1">
      <c r="A63" s="2" t="s">
        <v>2691</v>
      </c>
      <c r="B63" s="8" t="s">
        <v>1143</v>
      </c>
    </row>
    <row r="64" spans="1:2" ht="15" customHeight="1">
      <c r="A64" s="2" t="s">
        <v>1249</v>
      </c>
      <c r="B64" s="8" t="s">
        <v>1143</v>
      </c>
    </row>
    <row r="65" spans="1:2" ht="15" customHeight="1">
      <c r="A65" s="2" t="s">
        <v>2692</v>
      </c>
      <c r="B65" s="8" t="s">
        <v>1143</v>
      </c>
    </row>
    <row r="66" spans="1:2" ht="15" customHeight="1">
      <c r="A66" s="2" t="s">
        <v>1250</v>
      </c>
      <c r="B66" s="8" t="s">
        <v>1143</v>
      </c>
    </row>
    <row r="67" spans="1:2" ht="15" customHeight="1">
      <c r="A67" s="2" t="s">
        <v>2693</v>
      </c>
      <c r="B67" s="8" t="s">
        <v>1143</v>
      </c>
    </row>
    <row r="68" spans="1:2" ht="15" customHeight="1">
      <c r="A68" s="2" t="s">
        <v>1251</v>
      </c>
      <c r="B68" s="8" t="s">
        <v>1272</v>
      </c>
    </row>
    <row r="69" spans="1:2" ht="15" customHeight="1">
      <c r="A69" s="2" t="s">
        <v>2694</v>
      </c>
      <c r="B69" s="8" t="s">
        <v>1204</v>
      </c>
    </row>
    <row r="70" spans="1:2" ht="15" customHeight="1">
      <c r="A70" s="2" t="s">
        <v>2324</v>
      </c>
      <c r="B70" s="8" t="s">
        <v>2323</v>
      </c>
    </row>
    <row r="71" spans="1:2" ht="15" customHeight="1">
      <c r="A71" s="2" t="s">
        <v>1052</v>
      </c>
      <c r="B71" s="8" t="s">
        <v>1171</v>
      </c>
    </row>
    <row r="72" spans="1:2" ht="15" customHeight="1">
      <c r="A72" s="2" t="s">
        <v>1053</v>
      </c>
      <c r="B72" s="8" t="s">
        <v>1172</v>
      </c>
    </row>
    <row r="73" spans="1:2" ht="15" customHeight="1">
      <c r="A73" s="2" t="s">
        <v>1252</v>
      </c>
      <c r="B73" s="8" t="s">
        <v>1204</v>
      </c>
    </row>
    <row r="74" spans="1:2" ht="15" customHeight="1">
      <c r="A74" s="2" t="s">
        <v>1253</v>
      </c>
      <c r="B74" s="8" t="s">
        <v>1273</v>
      </c>
    </row>
    <row r="75" spans="1:2" ht="15" customHeight="1">
      <c r="A75" s="2" t="s">
        <v>1054</v>
      </c>
      <c r="B75" s="8" t="s">
        <v>1143</v>
      </c>
    </row>
    <row r="76" spans="1:2" ht="15" customHeight="1">
      <c r="A76" s="2" t="s">
        <v>2695</v>
      </c>
      <c r="B76" s="8" t="s">
        <v>2312</v>
      </c>
    </row>
    <row r="77" spans="1:2" ht="15" customHeight="1">
      <c r="A77" s="2" t="s">
        <v>2311</v>
      </c>
      <c r="B77" s="8" t="s">
        <v>2268</v>
      </c>
    </row>
    <row r="78" spans="1:2" ht="15" customHeight="1">
      <c r="A78" s="2" t="s">
        <v>2696</v>
      </c>
      <c r="B78" s="8" t="s">
        <v>1177</v>
      </c>
    </row>
    <row r="79" spans="1:2" ht="15" customHeight="1">
      <c r="A79" s="2" t="s">
        <v>2697</v>
      </c>
      <c r="B79" s="8" t="s">
        <v>1198</v>
      </c>
    </row>
    <row r="80" spans="1:2" ht="15" customHeight="1">
      <c r="A80" s="2" t="s">
        <v>2698</v>
      </c>
      <c r="B80" s="8" t="s">
        <v>2699</v>
      </c>
    </row>
    <row r="81" spans="1:2" ht="15" customHeight="1">
      <c r="A81" s="2" t="s">
        <v>2700</v>
      </c>
      <c r="B81" s="8" t="s">
        <v>1148</v>
      </c>
    </row>
    <row r="82" spans="1:2" ht="15" customHeight="1">
      <c r="A82" s="2" t="s">
        <v>2701</v>
      </c>
      <c r="B82" s="8" t="s">
        <v>1177</v>
      </c>
    </row>
    <row r="83" spans="1:2" ht="15" customHeight="1">
      <c r="A83" s="2" t="s">
        <v>1059</v>
      </c>
      <c r="B83" s="8" t="s">
        <v>1143</v>
      </c>
    </row>
    <row r="84" spans="1:2" ht="15" customHeight="1">
      <c r="A84" s="2" t="s">
        <v>2302</v>
      </c>
      <c r="B84" s="8" t="s">
        <v>1143</v>
      </c>
    </row>
    <row r="85" spans="1:2" ht="15" customHeight="1">
      <c r="A85" s="2" t="s">
        <v>2702</v>
      </c>
      <c r="B85" s="8" t="s">
        <v>1274</v>
      </c>
    </row>
    <row r="86" spans="1:2" ht="15" customHeight="1">
      <c r="A86" s="2" t="s">
        <v>1319</v>
      </c>
      <c r="B86" s="8" t="s">
        <v>1198</v>
      </c>
    </row>
    <row r="87" spans="1:2" ht="15" customHeight="1">
      <c r="A87" s="2" t="s">
        <v>2703</v>
      </c>
      <c r="B87" s="8" t="s">
        <v>2262</v>
      </c>
    </row>
    <row r="88" spans="1:2" ht="15" customHeight="1">
      <c r="A88" s="2" t="s">
        <v>2704</v>
      </c>
      <c r="B88" s="8" t="s">
        <v>1177</v>
      </c>
    </row>
    <row r="89" spans="1:2" ht="15" customHeight="1">
      <c r="A89" s="2" t="s">
        <v>1254</v>
      </c>
      <c r="B89" s="8" t="s">
        <v>1274</v>
      </c>
    </row>
    <row r="90" spans="1:2" ht="15" customHeight="1">
      <c r="A90" s="2" t="s">
        <v>2705</v>
      </c>
      <c r="B90" s="8" t="s">
        <v>1143</v>
      </c>
    </row>
    <row r="91" spans="1:2" ht="15" customHeight="1">
      <c r="A91" s="2" t="s">
        <v>2245</v>
      </c>
      <c r="B91" s="8" t="s">
        <v>1177</v>
      </c>
    </row>
    <row r="92" spans="1:2" ht="15" customHeight="1">
      <c r="A92" s="2" t="s">
        <v>2706</v>
      </c>
      <c r="B92" s="8" t="s">
        <v>1179</v>
      </c>
    </row>
    <row r="93" spans="1:2" ht="15" customHeight="1">
      <c r="A93" s="2" t="s">
        <v>2707</v>
      </c>
      <c r="B93" s="8" t="s">
        <v>1143</v>
      </c>
    </row>
    <row r="94" spans="1:2" ht="15" customHeight="1">
      <c r="A94" s="2" t="s">
        <v>2708</v>
      </c>
      <c r="B94" s="8" t="s">
        <v>1155</v>
      </c>
    </row>
    <row r="95" spans="1:2" ht="15" customHeight="1">
      <c r="A95" s="2" t="s">
        <v>2709</v>
      </c>
      <c r="B95" s="8" t="s">
        <v>1155</v>
      </c>
    </row>
    <row r="96" spans="1:2" ht="15" customHeight="1">
      <c r="A96" s="2" t="s">
        <v>2710</v>
      </c>
      <c r="B96" s="8" t="s">
        <v>2711</v>
      </c>
    </row>
    <row r="97" spans="1:2" ht="15" customHeight="1">
      <c r="A97" s="2" t="s">
        <v>2712</v>
      </c>
      <c r="B97" s="8" t="s">
        <v>1274</v>
      </c>
    </row>
    <row r="98" spans="1:2" ht="15" customHeight="1">
      <c r="A98" s="2" t="s">
        <v>2713</v>
      </c>
      <c r="B98" s="8" t="s">
        <v>2714</v>
      </c>
    </row>
    <row r="99" spans="1:2" ht="15" customHeight="1">
      <c r="A99" s="2" t="s">
        <v>2715</v>
      </c>
      <c r="B99" s="8" t="s">
        <v>1146</v>
      </c>
    </row>
    <row r="100" spans="1:2" ht="15" customHeight="1">
      <c r="A100" s="2" t="s">
        <v>1070</v>
      </c>
      <c r="B100" s="8" t="s">
        <v>1189</v>
      </c>
    </row>
    <row r="101" spans="1:2" ht="15" customHeight="1">
      <c r="A101" s="2" t="s">
        <v>2716</v>
      </c>
      <c r="B101" s="8" t="s">
        <v>1228</v>
      </c>
    </row>
    <row r="102" spans="1:2" ht="15" customHeight="1">
      <c r="A102" s="2" t="s">
        <v>2717</v>
      </c>
      <c r="B102" s="8" t="s">
        <v>1199</v>
      </c>
    </row>
    <row r="103" spans="1:2" ht="15" customHeight="1">
      <c r="A103" s="2" t="s">
        <v>2718</v>
      </c>
      <c r="B103" s="8" t="s">
        <v>1327</v>
      </c>
    </row>
    <row r="104" spans="1:2" ht="15" customHeight="1">
      <c r="A104" s="2" t="s">
        <v>2203</v>
      </c>
      <c r="B104" s="8" t="s">
        <v>1207</v>
      </c>
    </row>
    <row r="105" spans="1:2" ht="15" customHeight="1">
      <c r="A105" s="2" t="s">
        <v>2719</v>
      </c>
      <c r="B105" s="8" t="s">
        <v>1170</v>
      </c>
    </row>
    <row r="106" spans="1:2" ht="15" customHeight="1">
      <c r="A106" s="2" t="s">
        <v>2720</v>
      </c>
      <c r="B106" s="8" t="s">
        <v>2721</v>
      </c>
    </row>
    <row r="107" spans="1:2" ht="15" customHeight="1">
      <c r="A107" s="2" t="s">
        <v>1255</v>
      </c>
      <c r="B107" s="8" t="s">
        <v>1227</v>
      </c>
    </row>
    <row r="108" spans="1:2" ht="15" customHeight="1">
      <c r="A108" s="2" t="s">
        <v>2722</v>
      </c>
      <c r="B108" s="8" t="s">
        <v>1198</v>
      </c>
    </row>
    <row r="109" spans="1:2" ht="15" customHeight="1">
      <c r="A109" s="2" t="s">
        <v>1256</v>
      </c>
      <c r="B109" s="8" t="s">
        <v>1198</v>
      </c>
    </row>
    <row r="110" spans="1:2" ht="15" customHeight="1">
      <c r="A110" s="2" t="s">
        <v>2723</v>
      </c>
      <c r="B110" s="8" t="s">
        <v>2724</v>
      </c>
    </row>
    <row r="111" spans="1:2" ht="15" customHeight="1">
      <c r="A111" s="2" t="s">
        <v>2725</v>
      </c>
      <c r="B111" s="8" t="s">
        <v>1198</v>
      </c>
    </row>
    <row r="112" spans="1:2" ht="15" customHeight="1">
      <c r="A112" s="2" t="s">
        <v>2180</v>
      </c>
      <c r="B112" s="8" t="s">
        <v>1198</v>
      </c>
    </row>
    <row r="113" spans="1:2" ht="15" customHeight="1">
      <c r="A113" s="2" t="s">
        <v>2175</v>
      </c>
      <c r="B113" s="8" t="s">
        <v>2174</v>
      </c>
    </row>
    <row r="114" spans="1:2" ht="15" customHeight="1">
      <c r="A114" s="2" t="s">
        <v>2726</v>
      </c>
      <c r="B114" s="8" t="s">
        <v>2167</v>
      </c>
    </row>
    <row r="115" spans="1:2" ht="15" customHeight="1">
      <c r="A115" s="2" t="s">
        <v>2173</v>
      </c>
      <c r="B115" s="8" t="s">
        <v>2172</v>
      </c>
    </row>
    <row r="116" spans="1:2" ht="15" customHeight="1">
      <c r="A116" s="2" t="s">
        <v>2727</v>
      </c>
      <c r="B116" s="8" t="s">
        <v>1188</v>
      </c>
    </row>
    <row r="117" spans="1:2" ht="15" customHeight="1">
      <c r="A117" s="2" t="s">
        <v>2728</v>
      </c>
      <c r="B117" s="8" t="s">
        <v>1146</v>
      </c>
    </row>
    <row r="118" spans="1:2" ht="15" customHeight="1">
      <c r="A118" s="2" t="s">
        <v>2729</v>
      </c>
      <c r="B118" s="8" t="s">
        <v>2395</v>
      </c>
    </row>
    <row r="119" spans="1:2" ht="15" customHeight="1">
      <c r="A119" s="2" t="s">
        <v>1257</v>
      </c>
      <c r="B119" s="8" t="s">
        <v>1188</v>
      </c>
    </row>
    <row r="120" spans="1:2" ht="15" customHeight="1">
      <c r="A120" s="2" t="s">
        <v>2730</v>
      </c>
      <c r="B120" s="8" t="s">
        <v>1199</v>
      </c>
    </row>
    <row r="121" spans="1:2" ht="15" customHeight="1">
      <c r="A121" s="2" t="s">
        <v>2731</v>
      </c>
      <c r="B121" s="8" t="s">
        <v>2732</v>
      </c>
    </row>
    <row r="122" spans="1:2" ht="15" customHeight="1">
      <c r="A122" s="2" t="s">
        <v>2733</v>
      </c>
      <c r="B122" s="8" t="s">
        <v>1469</v>
      </c>
    </row>
    <row r="123" spans="1:2" ht="15" customHeight="1">
      <c r="A123" s="2" t="s">
        <v>2139</v>
      </c>
      <c r="B123" s="8" t="s">
        <v>1282</v>
      </c>
    </row>
    <row r="124" spans="1:2" ht="15" customHeight="1">
      <c r="A124" s="2" t="s">
        <v>2734</v>
      </c>
      <c r="B124" s="8" t="s">
        <v>1143</v>
      </c>
    </row>
    <row r="125" spans="1:2" ht="15" customHeight="1">
      <c r="A125" s="2" t="s">
        <v>2735</v>
      </c>
      <c r="B125" s="8" t="s">
        <v>2736</v>
      </c>
    </row>
    <row r="126" spans="1:2" ht="15" customHeight="1">
      <c r="A126" s="2" t="s">
        <v>2737</v>
      </c>
      <c r="B126" s="8" t="s">
        <v>1143</v>
      </c>
    </row>
    <row r="127" spans="1:2" ht="15" customHeight="1">
      <c r="A127" s="2" t="s">
        <v>1258</v>
      </c>
      <c r="B127" s="8" t="s">
        <v>1197</v>
      </c>
    </row>
    <row r="128" spans="1:2" ht="15" customHeight="1">
      <c r="A128" s="2" t="s">
        <v>2103</v>
      </c>
      <c r="B128" s="8" t="s">
        <v>1164</v>
      </c>
    </row>
    <row r="129" spans="1:2" ht="15" customHeight="1">
      <c r="A129" s="2" t="s">
        <v>2101</v>
      </c>
      <c r="B129" s="8" t="s">
        <v>1143</v>
      </c>
    </row>
    <row r="130" spans="1:2" ht="15" customHeight="1">
      <c r="A130" s="2" t="s">
        <v>2738</v>
      </c>
      <c r="B130" s="8" t="s">
        <v>1143</v>
      </c>
    </row>
    <row r="131" spans="1:2" ht="15" customHeight="1">
      <c r="A131" s="2" t="s">
        <v>2739</v>
      </c>
      <c r="B131" s="8" t="s">
        <v>2740</v>
      </c>
    </row>
    <row r="132" spans="1:2" ht="15" customHeight="1">
      <c r="A132" s="2" t="s">
        <v>2741</v>
      </c>
      <c r="B132" s="8" t="s">
        <v>1143</v>
      </c>
    </row>
    <row r="133" spans="1:2" ht="15" customHeight="1">
      <c r="A133" s="2" t="s">
        <v>2742</v>
      </c>
      <c r="B133" s="8" t="s">
        <v>1973</v>
      </c>
    </row>
    <row r="134" spans="1:2" ht="15" customHeight="1">
      <c r="A134" s="2" t="s">
        <v>1259</v>
      </c>
      <c r="B134" s="8" t="s">
        <v>1204</v>
      </c>
    </row>
    <row r="135" spans="1:2" ht="15" customHeight="1">
      <c r="A135" s="2" t="s">
        <v>2743</v>
      </c>
      <c r="B135" s="8" t="s">
        <v>1143</v>
      </c>
    </row>
    <row r="136" spans="1:2" ht="15" customHeight="1">
      <c r="A136" s="2" t="s">
        <v>2744</v>
      </c>
      <c r="B136" s="8" t="s">
        <v>2745</v>
      </c>
    </row>
    <row r="137" spans="1:2" ht="15" customHeight="1">
      <c r="A137" s="2" t="s">
        <v>1101</v>
      </c>
      <c r="B137" s="8" t="s">
        <v>1208</v>
      </c>
    </row>
    <row r="138" spans="1:2" ht="15" customHeight="1">
      <c r="A138" s="2" t="s">
        <v>2746</v>
      </c>
      <c r="B138" s="8" t="s">
        <v>1145</v>
      </c>
    </row>
    <row r="139" spans="1:2" ht="15" customHeight="1">
      <c r="A139" s="2" t="s">
        <v>1260</v>
      </c>
      <c r="B139" s="8" t="s">
        <v>1277</v>
      </c>
    </row>
    <row r="140" spans="1:2" ht="15" customHeight="1">
      <c r="A140" s="2" t="s">
        <v>1261</v>
      </c>
      <c r="B140" s="8" t="s">
        <v>1278</v>
      </c>
    </row>
    <row r="141" spans="1:2" ht="15" customHeight="1">
      <c r="A141" s="2" t="s">
        <v>2747</v>
      </c>
      <c r="B141" s="8" t="s">
        <v>1954</v>
      </c>
    </row>
    <row r="142" spans="1:2" ht="15" customHeight="1">
      <c r="A142" s="2" t="s">
        <v>2748</v>
      </c>
      <c r="B142" s="8" t="s">
        <v>2283</v>
      </c>
    </row>
    <row r="143" spans="1:2" ht="15" customHeight="1">
      <c r="A143" s="2" t="s">
        <v>1262</v>
      </c>
      <c r="B143" s="8" t="s">
        <v>1279</v>
      </c>
    </row>
    <row r="144" spans="1:2" ht="15" customHeight="1">
      <c r="A144" s="2" t="s">
        <v>2749</v>
      </c>
      <c r="B144" s="8" t="s">
        <v>1220</v>
      </c>
    </row>
    <row r="145" spans="1:2" ht="15" customHeight="1">
      <c r="A145" s="2" t="s">
        <v>2750</v>
      </c>
      <c r="B145" s="8" t="s">
        <v>1143</v>
      </c>
    </row>
    <row r="146" spans="1:2" ht="15" customHeight="1">
      <c r="A146" s="2" t="s">
        <v>1263</v>
      </c>
      <c r="B146" s="8" t="s">
        <v>1280</v>
      </c>
    </row>
    <row r="147" spans="1:2" ht="15" customHeight="1">
      <c r="A147" s="2" t="s">
        <v>1939</v>
      </c>
      <c r="B147" s="8" t="s">
        <v>1938</v>
      </c>
    </row>
    <row r="148" spans="1:2" ht="15" customHeight="1">
      <c r="A148" s="2" t="s">
        <v>2751</v>
      </c>
      <c r="B148" s="8" t="s">
        <v>1934</v>
      </c>
    </row>
    <row r="149" spans="1:2" ht="15" customHeight="1">
      <c r="A149" s="2" t="s">
        <v>1931</v>
      </c>
      <c r="B149" s="8" t="s">
        <v>1310</v>
      </c>
    </row>
    <row r="150" spans="1:2" ht="15" customHeight="1">
      <c r="A150" s="2" t="s">
        <v>2752</v>
      </c>
      <c r="B150" s="8" t="s">
        <v>2753</v>
      </c>
    </row>
    <row r="151" spans="1:2" ht="15" customHeight="1">
      <c r="A151" s="2" t="s">
        <v>2754</v>
      </c>
      <c r="B151" s="8" t="s">
        <v>1152</v>
      </c>
    </row>
    <row r="152" spans="1:2" ht="15" customHeight="1">
      <c r="A152" s="2" t="s">
        <v>2755</v>
      </c>
      <c r="B152" s="8" t="s">
        <v>1909</v>
      </c>
    </row>
    <row r="153" spans="1:2" ht="15" customHeight="1">
      <c r="A153" s="2" t="s">
        <v>2756</v>
      </c>
      <c r="B153" s="8" t="s">
        <v>1167</v>
      </c>
    </row>
    <row r="154" spans="1:2" ht="15" customHeight="1">
      <c r="A154" s="2" t="s">
        <v>2757</v>
      </c>
      <c r="B154" s="8" t="s">
        <v>1271</v>
      </c>
    </row>
    <row r="155" spans="1:2" ht="15" customHeight="1">
      <c r="A155" s="2" t="s">
        <v>2758</v>
      </c>
      <c r="B155" s="8" t="s">
        <v>1854</v>
      </c>
    </row>
    <row r="156" spans="1:2" ht="15" customHeight="1">
      <c r="A156" s="2" t="s">
        <v>1265</v>
      </c>
      <c r="B156" s="8" t="s">
        <v>1281</v>
      </c>
    </row>
    <row r="157" spans="1:2" ht="15" customHeight="1">
      <c r="A157" s="2" t="s">
        <v>1876</v>
      </c>
      <c r="B157" s="8" t="s">
        <v>1204</v>
      </c>
    </row>
    <row r="158" spans="1:2" ht="15" customHeight="1">
      <c r="A158" s="2" t="s">
        <v>1875</v>
      </c>
      <c r="B158" s="8" t="s">
        <v>1204</v>
      </c>
    </row>
    <row r="159" spans="1:2" ht="15" customHeight="1">
      <c r="A159" s="2" t="s">
        <v>2759</v>
      </c>
      <c r="B159" s="8" t="s">
        <v>1188</v>
      </c>
    </row>
    <row r="160" spans="1:2" ht="15" customHeight="1">
      <c r="A160" s="2" t="s">
        <v>2760</v>
      </c>
      <c r="B160" s="8" t="s">
        <v>1204</v>
      </c>
    </row>
    <row r="161" spans="1:2" ht="15" customHeight="1">
      <c r="A161" s="2" t="s">
        <v>2761</v>
      </c>
      <c r="B161" s="8" t="s">
        <v>1274</v>
      </c>
    </row>
    <row r="162" spans="1:2" ht="15" customHeight="1">
      <c r="A162" s="2" t="s">
        <v>1861</v>
      </c>
      <c r="B162" s="8" t="s">
        <v>1204</v>
      </c>
    </row>
    <row r="163" spans="1:2" ht="15" customHeight="1">
      <c r="A163" s="2" t="s">
        <v>1860</v>
      </c>
      <c r="B163" s="8" t="s">
        <v>1859</v>
      </c>
    </row>
    <row r="164" spans="1:2" ht="15" customHeight="1">
      <c r="A164" s="2" t="s">
        <v>1858</v>
      </c>
      <c r="B164" s="8" t="s">
        <v>1857</v>
      </c>
    </row>
    <row r="165" spans="1:2" ht="15" customHeight="1">
      <c r="A165" s="2" t="s">
        <v>1116</v>
      </c>
      <c r="B165" s="8" t="s">
        <v>1171</v>
      </c>
    </row>
    <row r="166" spans="1:2" ht="15" customHeight="1">
      <c r="A166" s="2" t="s">
        <v>1266</v>
      </c>
      <c r="B166" s="8" t="s">
        <v>1204</v>
      </c>
    </row>
    <row r="167" spans="1:2" ht="15" customHeight="1">
      <c r="A167" s="2" t="s">
        <v>2762</v>
      </c>
      <c r="B167" s="8" t="s">
        <v>1143</v>
      </c>
    </row>
    <row r="168" spans="1:2" ht="15" customHeight="1">
      <c r="A168" s="2" t="s">
        <v>1267</v>
      </c>
      <c r="B168" s="8" t="s">
        <v>1143</v>
      </c>
    </row>
    <row r="169" spans="1:2" ht="15" customHeight="1">
      <c r="A169" s="2" t="s">
        <v>2763</v>
      </c>
      <c r="B169" s="8" t="s">
        <v>1143</v>
      </c>
    </row>
    <row r="170" spans="1:2" ht="15" customHeight="1">
      <c r="A170" s="2" t="s">
        <v>2764</v>
      </c>
      <c r="B170" s="8" t="s">
        <v>1143</v>
      </c>
    </row>
    <row r="171" spans="1:2" ht="15" customHeight="1">
      <c r="A171" s="2" t="s">
        <v>2765</v>
      </c>
      <c r="B171" s="8" t="s">
        <v>1143</v>
      </c>
    </row>
    <row r="172" spans="1:2" ht="15" customHeight="1">
      <c r="A172" s="2" t="s">
        <v>2766</v>
      </c>
      <c r="B172" s="8" t="s">
        <v>1156</v>
      </c>
    </row>
    <row r="173" spans="1:2" ht="15" customHeight="1">
      <c r="A173" s="2" t="s">
        <v>2767</v>
      </c>
      <c r="B173" s="8" t="s">
        <v>2768</v>
      </c>
    </row>
    <row r="174" spans="1:2" ht="15" customHeight="1">
      <c r="A174" s="2" t="s">
        <v>1785</v>
      </c>
      <c r="B174" s="8" t="s">
        <v>1784</v>
      </c>
    </row>
    <row r="175" spans="1:2" ht="15" customHeight="1">
      <c r="A175" s="2" t="s">
        <v>1779</v>
      </c>
      <c r="B175" s="8" t="s">
        <v>1778</v>
      </c>
    </row>
    <row r="176" spans="1:2" ht="15" customHeight="1">
      <c r="A176" s="2" t="s">
        <v>2769</v>
      </c>
      <c r="B176" s="8" t="s">
        <v>1164</v>
      </c>
    </row>
    <row r="177" spans="1:2" ht="15" customHeight="1">
      <c r="A177" s="2" t="s">
        <v>2770</v>
      </c>
      <c r="B177" s="8" t="s">
        <v>1155</v>
      </c>
    </row>
    <row r="178" spans="1:2" ht="15" customHeight="1">
      <c r="A178" s="2" t="s">
        <v>2771</v>
      </c>
      <c r="B178" s="8" t="s">
        <v>1763</v>
      </c>
    </row>
    <row r="179" spans="1:2" ht="15" customHeight="1">
      <c r="A179" s="2" t="s">
        <v>2772</v>
      </c>
      <c r="B179" s="8" t="s">
        <v>1155</v>
      </c>
    </row>
    <row r="180" spans="1:2" ht="15" customHeight="1">
      <c r="A180" s="2" t="s">
        <v>2773</v>
      </c>
      <c r="B180" s="8" t="s">
        <v>2774</v>
      </c>
    </row>
    <row r="181" spans="1:2" ht="15" customHeight="1">
      <c r="A181" s="2" t="s">
        <v>2775</v>
      </c>
      <c r="B181" s="8" t="s">
        <v>1567</v>
      </c>
    </row>
    <row r="182" spans="1:2" ht="15" customHeight="1">
      <c r="A182" s="2" t="s">
        <v>2776</v>
      </c>
      <c r="B182" s="8" t="s">
        <v>2777</v>
      </c>
    </row>
    <row r="183" spans="1:2" ht="15" customHeight="1">
      <c r="A183" s="2" t="s">
        <v>2778</v>
      </c>
      <c r="B183" s="8" t="s">
        <v>1469</v>
      </c>
    </row>
    <row r="184" spans="1:2" ht="15" customHeight="1">
      <c r="A184" s="2" t="s">
        <v>2779</v>
      </c>
      <c r="B184" s="8" t="s">
        <v>2780</v>
      </c>
    </row>
    <row r="185" spans="1:2" ht="15" customHeight="1">
      <c r="A185" s="2" t="s">
        <v>2781</v>
      </c>
      <c r="B185" s="8" t="s">
        <v>1283</v>
      </c>
    </row>
    <row r="186" spans="1:2" ht="15" customHeight="1">
      <c r="A186" s="2" t="s">
        <v>2782</v>
      </c>
      <c r="B186" s="8" t="s">
        <v>2783</v>
      </c>
    </row>
    <row r="187" spans="1:2" ht="15" customHeight="1">
      <c r="A187" s="2" t="s">
        <v>1728</v>
      </c>
      <c r="B187" s="8" t="s">
        <v>1727</v>
      </c>
    </row>
    <row r="188" spans="1:2" ht="15" customHeight="1">
      <c r="A188" s="2" t="s">
        <v>1268</v>
      </c>
      <c r="B188" s="8" t="s">
        <v>1284</v>
      </c>
    </row>
    <row r="189" spans="1:2" ht="15" customHeight="1">
      <c r="A189" s="2" t="s">
        <v>1715</v>
      </c>
      <c r="B189" s="8" t="s">
        <v>1714</v>
      </c>
    </row>
    <row r="190" spans="1:2" ht="15" customHeight="1">
      <c r="A190" s="2" t="s">
        <v>1269</v>
      </c>
      <c r="B190" s="8" t="s">
        <v>1285</v>
      </c>
    </row>
    <row r="191" spans="1:2" ht="15" customHeight="1">
      <c r="A191" s="2" t="s">
        <v>2784</v>
      </c>
      <c r="B191" s="8" t="s">
        <v>1314</v>
      </c>
    </row>
    <row r="192" spans="1:2" ht="15" customHeight="1">
      <c r="A192" s="3" t="s">
        <v>2785</v>
      </c>
      <c r="B192" s="9" t="s">
        <v>120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612FC-DD1A-4FE2-9291-6CD28C374CA7}">
  <dimension ref="A1:B195"/>
  <sheetViews>
    <sheetView workbookViewId="0">
      <selection activeCell="E19" sqref="E19"/>
    </sheetView>
  </sheetViews>
  <sheetFormatPr defaultColWidth="8.85546875" defaultRowHeight="15" customHeight="1"/>
  <cols>
    <col min="1" max="1" width="15.140625" style="2" customWidth="1"/>
    <col min="2" max="2" width="70.42578125" style="8" customWidth="1"/>
    <col min="3" max="16384" width="8.85546875" style="8"/>
  </cols>
  <sheetData>
    <row r="1" spans="1:2" ht="15" customHeight="1">
      <c r="A1" s="67" t="s">
        <v>3083</v>
      </c>
    </row>
    <row r="3" spans="1:2" ht="15" customHeight="1">
      <c r="A3" s="5" t="s">
        <v>1242</v>
      </c>
      <c r="B3" s="5" t="s">
        <v>1243</v>
      </c>
    </row>
    <row r="4" spans="1:2" ht="15" customHeight="1">
      <c r="A4" s="2" t="s">
        <v>1383</v>
      </c>
      <c r="B4" s="8" t="s">
        <v>1384</v>
      </c>
    </row>
    <row r="5" spans="1:2" ht="15" customHeight="1">
      <c r="A5" s="2" t="s">
        <v>1385</v>
      </c>
      <c r="B5" s="8" t="s">
        <v>1386</v>
      </c>
    </row>
    <row r="6" spans="1:2" ht="15" customHeight="1">
      <c r="A6" s="2" t="s">
        <v>1387</v>
      </c>
      <c r="B6" s="8" t="s">
        <v>1388</v>
      </c>
    </row>
    <row r="7" spans="1:2" ht="15" customHeight="1">
      <c r="A7" s="2" t="s">
        <v>1389</v>
      </c>
      <c r="B7" s="8" t="s">
        <v>1390</v>
      </c>
    </row>
    <row r="8" spans="1:2" ht="15" customHeight="1">
      <c r="A8" s="2" t="s">
        <v>1391</v>
      </c>
      <c r="B8" s="8" t="s">
        <v>1392</v>
      </c>
    </row>
    <row r="9" spans="1:2" ht="15" customHeight="1">
      <c r="A9" s="2" t="s">
        <v>1393</v>
      </c>
      <c r="B9" s="8" t="s">
        <v>1164</v>
      </c>
    </row>
    <row r="10" spans="1:2" ht="15" customHeight="1">
      <c r="A10" s="2" t="s">
        <v>1022</v>
      </c>
      <c r="B10" s="8" t="s">
        <v>1142</v>
      </c>
    </row>
    <row r="11" spans="1:2" ht="15" customHeight="1">
      <c r="A11" s="2" t="s">
        <v>1394</v>
      </c>
      <c r="B11" s="8" t="s">
        <v>1395</v>
      </c>
    </row>
    <row r="12" spans="1:2" ht="15" customHeight="1">
      <c r="A12" s="2" t="s">
        <v>1396</v>
      </c>
      <c r="B12" s="8" t="s">
        <v>1143</v>
      </c>
    </row>
    <row r="13" spans="1:2" ht="15" customHeight="1">
      <c r="A13" s="2" t="s">
        <v>2835</v>
      </c>
      <c r="B13" s="8" t="s">
        <v>1177</v>
      </c>
    </row>
    <row r="14" spans="1:2" ht="15" customHeight="1">
      <c r="A14" s="2" t="s">
        <v>1397</v>
      </c>
      <c r="B14" s="8" t="s">
        <v>1398</v>
      </c>
    </row>
    <row r="15" spans="1:2" ht="15" customHeight="1">
      <c r="A15" s="2" t="s">
        <v>1399</v>
      </c>
      <c r="B15" s="8" t="s">
        <v>1143</v>
      </c>
    </row>
    <row r="16" spans="1:2" ht="15" customHeight="1">
      <c r="A16" s="2" t="s">
        <v>1400</v>
      </c>
      <c r="B16" s="8" t="s">
        <v>1401</v>
      </c>
    </row>
    <row r="17" spans="1:2" ht="15" customHeight="1">
      <c r="A17" s="2" t="s">
        <v>1402</v>
      </c>
      <c r="B17" s="8" t="s">
        <v>1403</v>
      </c>
    </row>
    <row r="18" spans="1:2" ht="15" customHeight="1">
      <c r="A18" s="2" t="s">
        <v>1404</v>
      </c>
      <c r="B18" s="8" t="s">
        <v>1405</v>
      </c>
    </row>
    <row r="19" spans="1:2" ht="15" customHeight="1">
      <c r="A19" s="2" t="s">
        <v>1406</v>
      </c>
      <c r="B19" s="8" t="s">
        <v>1155</v>
      </c>
    </row>
    <row r="20" spans="1:2" ht="15" customHeight="1">
      <c r="A20" s="2" t="s">
        <v>1407</v>
      </c>
      <c r="B20" s="8" t="s">
        <v>1408</v>
      </c>
    </row>
    <row r="21" spans="1:2" ht="15" customHeight="1">
      <c r="A21" s="2" t="s">
        <v>1409</v>
      </c>
      <c r="B21" s="8" t="s">
        <v>1410</v>
      </c>
    </row>
    <row r="22" spans="1:2" ht="15" customHeight="1">
      <c r="A22" s="2" t="s">
        <v>1411</v>
      </c>
      <c r="B22" s="8" t="s">
        <v>1412</v>
      </c>
    </row>
    <row r="23" spans="1:2" ht="15" customHeight="1">
      <c r="A23" s="2" t="s">
        <v>1413</v>
      </c>
      <c r="B23" s="8" t="s">
        <v>1143</v>
      </c>
    </row>
    <row r="24" spans="1:2" ht="15" customHeight="1">
      <c r="A24" s="2" t="s">
        <v>1414</v>
      </c>
      <c r="B24" s="8" t="s">
        <v>1275</v>
      </c>
    </row>
    <row r="25" spans="1:2" ht="15" customHeight="1">
      <c r="A25" s="2" t="s">
        <v>1415</v>
      </c>
      <c r="B25" s="8" t="s">
        <v>1416</v>
      </c>
    </row>
    <row r="26" spans="1:2" ht="15" customHeight="1">
      <c r="A26" s="2" t="s">
        <v>1417</v>
      </c>
      <c r="B26" s="8" t="s">
        <v>1418</v>
      </c>
    </row>
    <row r="27" spans="1:2" ht="15" customHeight="1">
      <c r="A27" s="2" t="s">
        <v>1286</v>
      </c>
      <c r="B27" s="8" t="s">
        <v>1156</v>
      </c>
    </row>
    <row r="28" spans="1:2" ht="15" customHeight="1">
      <c r="A28" s="2" t="s">
        <v>1419</v>
      </c>
      <c r="B28" s="8" t="s">
        <v>1420</v>
      </c>
    </row>
    <row r="29" spans="1:2" ht="15" customHeight="1">
      <c r="A29" s="2" t="s">
        <v>1421</v>
      </c>
      <c r="B29" s="8" t="s">
        <v>1225</v>
      </c>
    </row>
    <row r="30" spans="1:2" ht="15" customHeight="1">
      <c r="A30" s="2" t="s">
        <v>1422</v>
      </c>
      <c r="B30" s="8" t="s">
        <v>1154</v>
      </c>
    </row>
    <row r="31" spans="1:2" ht="15" customHeight="1">
      <c r="A31" s="2" t="s">
        <v>1423</v>
      </c>
      <c r="B31" s="8" t="s">
        <v>1143</v>
      </c>
    </row>
    <row r="32" spans="1:2" ht="15" customHeight="1">
      <c r="A32" s="2" t="s">
        <v>1424</v>
      </c>
      <c r="B32" s="8" t="s">
        <v>1425</v>
      </c>
    </row>
    <row r="33" spans="1:2" ht="15" customHeight="1">
      <c r="A33" s="2" t="s">
        <v>2836</v>
      </c>
      <c r="B33" s="8" t="s">
        <v>1177</v>
      </c>
    </row>
    <row r="34" spans="1:2" ht="15" customHeight="1">
      <c r="A34" s="2" t="s">
        <v>1426</v>
      </c>
      <c r="B34" s="8" t="s">
        <v>1427</v>
      </c>
    </row>
    <row r="35" spans="1:2" ht="15" customHeight="1">
      <c r="A35" s="2" t="s">
        <v>1428</v>
      </c>
      <c r="B35" s="8" t="s">
        <v>1429</v>
      </c>
    </row>
    <row r="36" spans="1:2" ht="15" customHeight="1">
      <c r="A36" s="2" t="s">
        <v>1430</v>
      </c>
      <c r="B36" s="8" t="s">
        <v>1431</v>
      </c>
    </row>
    <row r="37" spans="1:2" ht="15" customHeight="1">
      <c r="A37" s="2" t="s">
        <v>1432</v>
      </c>
      <c r="B37" s="8" t="s">
        <v>1433</v>
      </c>
    </row>
    <row r="38" spans="1:2" ht="15" customHeight="1">
      <c r="A38" s="2" t="s">
        <v>1434</v>
      </c>
      <c r="B38" s="8" t="s">
        <v>1435</v>
      </c>
    </row>
    <row r="39" spans="1:2" ht="15" customHeight="1">
      <c r="A39" s="2" t="s">
        <v>1436</v>
      </c>
      <c r="B39" s="8" t="s">
        <v>1437</v>
      </c>
    </row>
    <row r="40" spans="1:2" ht="15" customHeight="1">
      <c r="A40" s="2" t="s">
        <v>1438</v>
      </c>
      <c r="B40" s="8" t="s">
        <v>1143</v>
      </c>
    </row>
    <row r="41" spans="1:2" ht="15" customHeight="1">
      <c r="A41" s="2" t="s">
        <v>1439</v>
      </c>
      <c r="B41" s="8" t="s">
        <v>1440</v>
      </c>
    </row>
    <row r="42" spans="1:2" ht="15" customHeight="1">
      <c r="A42" s="2" t="s">
        <v>1441</v>
      </c>
      <c r="B42" s="8" t="s">
        <v>1442</v>
      </c>
    </row>
    <row r="43" spans="1:2" ht="15" customHeight="1">
      <c r="A43" s="2" t="s">
        <v>1443</v>
      </c>
      <c r="B43" s="8" t="s">
        <v>1444</v>
      </c>
    </row>
    <row r="44" spans="1:2" ht="15" customHeight="1">
      <c r="A44" s="2" t="s">
        <v>1445</v>
      </c>
      <c r="B44" s="8" t="s">
        <v>1446</v>
      </c>
    </row>
    <row r="45" spans="1:2" ht="15" customHeight="1">
      <c r="A45" s="2" t="s">
        <v>1447</v>
      </c>
      <c r="B45" s="8" t="s">
        <v>1143</v>
      </c>
    </row>
    <row r="46" spans="1:2" ht="15" customHeight="1">
      <c r="A46" s="2" t="s">
        <v>1448</v>
      </c>
      <c r="B46" s="8" t="s">
        <v>1143</v>
      </c>
    </row>
    <row r="47" spans="1:2" ht="15" customHeight="1">
      <c r="A47" s="2" t="s">
        <v>1449</v>
      </c>
      <c r="B47" s="8" t="s">
        <v>1450</v>
      </c>
    </row>
    <row r="48" spans="1:2" ht="15" customHeight="1">
      <c r="A48" s="2" t="s">
        <v>1451</v>
      </c>
      <c r="B48" s="8" t="s">
        <v>1148</v>
      </c>
    </row>
    <row r="49" spans="1:2" ht="15" customHeight="1">
      <c r="A49" s="2" t="s">
        <v>1452</v>
      </c>
      <c r="B49" s="8" t="s">
        <v>1453</v>
      </c>
    </row>
    <row r="50" spans="1:2" ht="15" customHeight="1">
      <c r="A50" s="2" t="s">
        <v>1454</v>
      </c>
      <c r="B50" s="8" t="s">
        <v>1455</v>
      </c>
    </row>
    <row r="51" spans="1:2" ht="15" customHeight="1">
      <c r="A51" s="2" t="s">
        <v>1456</v>
      </c>
      <c r="B51" s="8" t="s">
        <v>1457</v>
      </c>
    </row>
    <row r="52" spans="1:2" ht="15" customHeight="1">
      <c r="A52" s="2" t="s">
        <v>1458</v>
      </c>
      <c r="B52" s="8" t="s">
        <v>1459</v>
      </c>
    </row>
    <row r="53" spans="1:2" ht="15" customHeight="1">
      <c r="A53" s="2" t="s">
        <v>1460</v>
      </c>
      <c r="B53" s="8" t="s">
        <v>1461</v>
      </c>
    </row>
    <row r="54" spans="1:2" ht="15" customHeight="1">
      <c r="A54" s="2" t="s">
        <v>1462</v>
      </c>
      <c r="B54" s="8" t="s">
        <v>1463</v>
      </c>
    </row>
    <row r="55" spans="1:2" ht="15" customHeight="1">
      <c r="A55" s="2" t="s">
        <v>1464</v>
      </c>
      <c r="B55" s="8" t="s">
        <v>1465</v>
      </c>
    </row>
    <row r="56" spans="1:2" ht="15" customHeight="1">
      <c r="A56" s="2" t="s">
        <v>1466</v>
      </c>
      <c r="B56" s="8" t="s">
        <v>1467</v>
      </c>
    </row>
    <row r="57" spans="1:2" ht="15" customHeight="1">
      <c r="A57" s="2" t="s">
        <v>1468</v>
      </c>
      <c r="B57" s="8" t="s">
        <v>1469</v>
      </c>
    </row>
    <row r="58" spans="1:2" ht="15" customHeight="1">
      <c r="A58" s="2" t="s">
        <v>1470</v>
      </c>
      <c r="B58" s="8" t="s">
        <v>1471</v>
      </c>
    </row>
    <row r="59" spans="1:2" ht="15" customHeight="1">
      <c r="A59" s="2" t="s">
        <v>1472</v>
      </c>
      <c r="B59" s="8" t="s">
        <v>1143</v>
      </c>
    </row>
    <row r="60" spans="1:2" ht="15" customHeight="1">
      <c r="A60" s="2" t="s">
        <v>1287</v>
      </c>
      <c r="B60" s="8" t="s">
        <v>1143</v>
      </c>
    </row>
    <row r="61" spans="1:2" ht="15" customHeight="1">
      <c r="A61" s="2" t="s">
        <v>1473</v>
      </c>
      <c r="B61" s="8" t="s">
        <v>1474</v>
      </c>
    </row>
    <row r="62" spans="1:2" ht="15" customHeight="1">
      <c r="A62" s="2" t="s">
        <v>1289</v>
      </c>
      <c r="B62" s="8" t="s">
        <v>1306</v>
      </c>
    </row>
    <row r="63" spans="1:2" ht="15" customHeight="1">
      <c r="A63" s="2" t="s">
        <v>1475</v>
      </c>
      <c r="B63" s="8" t="s">
        <v>1476</v>
      </c>
    </row>
    <row r="64" spans="1:2" ht="15" customHeight="1">
      <c r="A64" s="2" t="s">
        <v>1477</v>
      </c>
      <c r="B64" s="8" t="s">
        <v>1143</v>
      </c>
    </row>
    <row r="65" spans="1:2" ht="15" customHeight="1">
      <c r="A65" s="2" t="s">
        <v>1478</v>
      </c>
      <c r="B65" s="8" t="s">
        <v>1479</v>
      </c>
    </row>
    <row r="66" spans="1:2" ht="15" customHeight="1">
      <c r="A66" s="2" t="s">
        <v>1480</v>
      </c>
      <c r="B66" s="8" t="s">
        <v>1481</v>
      </c>
    </row>
    <row r="67" spans="1:2" ht="15" customHeight="1">
      <c r="A67" s="2" t="s">
        <v>1482</v>
      </c>
      <c r="B67" s="8" t="s">
        <v>1483</v>
      </c>
    </row>
    <row r="68" spans="1:2" ht="15" customHeight="1">
      <c r="A68" s="2" t="s">
        <v>1290</v>
      </c>
      <c r="B68" s="8" t="s">
        <v>1307</v>
      </c>
    </row>
    <row r="69" spans="1:2" ht="15" customHeight="1">
      <c r="A69" s="2" t="s">
        <v>1484</v>
      </c>
      <c r="B69" s="8" t="s">
        <v>1143</v>
      </c>
    </row>
    <row r="70" spans="1:2" ht="15" customHeight="1">
      <c r="A70" s="2" t="s">
        <v>1485</v>
      </c>
      <c r="B70" s="8" t="s">
        <v>1486</v>
      </c>
    </row>
    <row r="71" spans="1:2" ht="15" customHeight="1">
      <c r="A71" s="2" t="s">
        <v>1487</v>
      </c>
      <c r="B71" s="8" t="s">
        <v>1207</v>
      </c>
    </row>
    <row r="72" spans="1:2" ht="15" customHeight="1">
      <c r="A72" s="2" t="s">
        <v>1488</v>
      </c>
      <c r="B72" s="8" t="s">
        <v>1156</v>
      </c>
    </row>
    <row r="73" spans="1:2" ht="15" customHeight="1">
      <c r="A73" s="2" t="s">
        <v>1489</v>
      </c>
      <c r="B73" s="8" t="s">
        <v>1143</v>
      </c>
    </row>
    <row r="74" spans="1:2" ht="15" customHeight="1">
      <c r="A74" s="2" t="s">
        <v>1490</v>
      </c>
      <c r="B74" s="8" t="s">
        <v>1491</v>
      </c>
    </row>
    <row r="75" spans="1:2" ht="15" customHeight="1">
      <c r="A75" s="2" t="s">
        <v>1492</v>
      </c>
      <c r="B75" s="8" t="s">
        <v>1155</v>
      </c>
    </row>
    <row r="76" spans="1:2" ht="15" customHeight="1">
      <c r="A76" s="2" t="s">
        <v>1493</v>
      </c>
      <c r="B76" s="8" t="s">
        <v>1494</v>
      </c>
    </row>
    <row r="77" spans="1:2" ht="15" customHeight="1">
      <c r="A77" s="2" t="s">
        <v>1495</v>
      </c>
      <c r="B77" s="8" t="s">
        <v>1143</v>
      </c>
    </row>
    <row r="78" spans="1:2" ht="15" customHeight="1">
      <c r="A78" s="2" t="s">
        <v>1291</v>
      </c>
      <c r="B78" s="8" t="s">
        <v>1143</v>
      </c>
    </row>
    <row r="79" spans="1:2" ht="15" customHeight="1">
      <c r="A79" s="2" t="s">
        <v>1496</v>
      </c>
      <c r="B79" s="8" t="s">
        <v>1497</v>
      </c>
    </row>
    <row r="80" spans="1:2" ht="15" customHeight="1">
      <c r="A80" s="2" t="s">
        <v>1498</v>
      </c>
      <c r="B80" s="8" t="s">
        <v>1497</v>
      </c>
    </row>
    <row r="81" spans="1:2" ht="15" customHeight="1">
      <c r="A81" s="2" t="s">
        <v>1499</v>
      </c>
      <c r="B81" s="8" t="s">
        <v>1155</v>
      </c>
    </row>
    <row r="82" spans="1:2" ht="15" customHeight="1">
      <c r="A82" s="2" t="s">
        <v>1500</v>
      </c>
      <c r="B82" s="8" t="s">
        <v>1501</v>
      </c>
    </row>
    <row r="83" spans="1:2" ht="15" customHeight="1">
      <c r="A83" s="2" t="s">
        <v>1502</v>
      </c>
      <c r="B83" s="8" t="s">
        <v>1503</v>
      </c>
    </row>
    <row r="84" spans="1:2" ht="15" customHeight="1">
      <c r="A84" s="2" t="s">
        <v>1504</v>
      </c>
      <c r="B84" s="8" t="s">
        <v>1505</v>
      </c>
    </row>
    <row r="85" spans="1:2" ht="15" customHeight="1">
      <c r="A85" s="2" t="s">
        <v>1506</v>
      </c>
      <c r="B85" s="8" t="s">
        <v>1507</v>
      </c>
    </row>
    <row r="86" spans="1:2" ht="15" customHeight="1">
      <c r="A86" s="2" t="s">
        <v>1508</v>
      </c>
      <c r="B86" s="8" t="s">
        <v>1145</v>
      </c>
    </row>
    <row r="87" spans="1:2" ht="15" customHeight="1">
      <c r="A87" s="2" t="s">
        <v>1509</v>
      </c>
      <c r="B87" s="8" t="s">
        <v>1510</v>
      </c>
    </row>
    <row r="88" spans="1:2" ht="15" customHeight="1">
      <c r="A88" s="2" t="s">
        <v>1511</v>
      </c>
      <c r="B88" s="8" t="s">
        <v>1143</v>
      </c>
    </row>
    <row r="89" spans="1:2" ht="15" customHeight="1">
      <c r="A89" s="2" t="s">
        <v>1512</v>
      </c>
      <c r="B89" s="8" t="s">
        <v>1185</v>
      </c>
    </row>
    <row r="90" spans="1:2" ht="15" customHeight="1">
      <c r="A90" s="2" t="s">
        <v>1513</v>
      </c>
      <c r="B90" s="8" t="s">
        <v>1155</v>
      </c>
    </row>
    <row r="91" spans="1:2" ht="15" customHeight="1">
      <c r="A91" s="2" t="s">
        <v>1514</v>
      </c>
      <c r="B91" s="8" t="s">
        <v>1515</v>
      </c>
    </row>
    <row r="92" spans="1:2" ht="15" customHeight="1">
      <c r="A92" s="2" t="s">
        <v>1292</v>
      </c>
      <c r="B92" s="8" t="s">
        <v>1308</v>
      </c>
    </row>
    <row r="93" spans="1:2" ht="15" customHeight="1">
      <c r="A93" s="2" t="s">
        <v>1293</v>
      </c>
      <c r="B93" s="8" t="s">
        <v>1309</v>
      </c>
    </row>
    <row r="94" spans="1:2" ht="15" customHeight="1">
      <c r="A94" s="2" t="s">
        <v>1516</v>
      </c>
      <c r="B94" s="8" t="s">
        <v>1517</v>
      </c>
    </row>
    <row r="95" spans="1:2" ht="15" customHeight="1">
      <c r="A95" s="2" t="s">
        <v>1518</v>
      </c>
      <c r="B95" s="8" t="s">
        <v>1519</v>
      </c>
    </row>
    <row r="96" spans="1:2" ht="15" customHeight="1">
      <c r="A96" s="2" t="s">
        <v>1520</v>
      </c>
      <c r="B96" s="8" t="s">
        <v>1521</v>
      </c>
    </row>
    <row r="97" spans="1:2" ht="15" customHeight="1">
      <c r="A97" s="2" t="s">
        <v>1294</v>
      </c>
      <c r="B97" s="8" t="s">
        <v>1310</v>
      </c>
    </row>
    <row r="98" spans="1:2" ht="15" customHeight="1">
      <c r="A98" s="2" t="s">
        <v>1522</v>
      </c>
      <c r="B98" s="8" t="s">
        <v>1143</v>
      </c>
    </row>
    <row r="99" spans="1:2" ht="15" customHeight="1">
      <c r="A99" s="2" t="s">
        <v>1523</v>
      </c>
      <c r="B99" s="8" t="s">
        <v>1524</v>
      </c>
    </row>
    <row r="100" spans="1:2" ht="15" customHeight="1">
      <c r="A100" s="2" t="s">
        <v>1525</v>
      </c>
      <c r="B100" s="8" t="s">
        <v>1526</v>
      </c>
    </row>
    <row r="101" spans="1:2" ht="15" customHeight="1">
      <c r="A101" s="2" t="s">
        <v>1527</v>
      </c>
      <c r="B101" s="8" t="s">
        <v>1155</v>
      </c>
    </row>
    <row r="102" spans="1:2" ht="15" customHeight="1">
      <c r="A102" s="2" t="s">
        <v>1528</v>
      </c>
      <c r="B102" s="8" t="s">
        <v>1164</v>
      </c>
    </row>
    <row r="103" spans="1:2" ht="15" customHeight="1">
      <c r="A103" s="2" t="s">
        <v>1529</v>
      </c>
      <c r="B103" s="8" t="s">
        <v>1530</v>
      </c>
    </row>
    <row r="104" spans="1:2" ht="15" customHeight="1">
      <c r="A104" s="2" t="s">
        <v>1295</v>
      </c>
      <c r="B104" s="8" t="s">
        <v>1311</v>
      </c>
    </row>
    <row r="105" spans="1:2" ht="15" customHeight="1">
      <c r="A105" s="2" t="s">
        <v>1531</v>
      </c>
      <c r="B105" s="8" t="s">
        <v>1145</v>
      </c>
    </row>
    <row r="106" spans="1:2" ht="15" customHeight="1">
      <c r="A106" s="2" t="s">
        <v>1532</v>
      </c>
      <c r="B106" s="8" t="s">
        <v>1533</v>
      </c>
    </row>
    <row r="107" spans="1:2" ht="15" customHeight="1">
      <c r="A107" s="2" t="s">
        <v>1534</v>
      </c>
      <c r="B107" s="8" t="s">
        <v>1535</v>
      </c>
    </row>
    <row r="108" spans="1:2" ht="15" customHeight="1">
      <c r="A108" s="2" t="s">
        <v>1536</v>
      </c>
      <c r="B108" s="8" t="s">
        <v>1537</v>
      </c>
    </row>
    <row r="109" spans="1:2" ht="15" customHeight="1">
      <c r="A109" s="2" t="s">
        <v>1538</v>
      </c>
      <c r="B109" s="8" t="s">
        <v>1539</v>
      </c>
    </row>
    <row r="110" spans="1:2" ht="15" customHeight="1">
      <c r="A110" s="2" t="s">
        <v>1540</v>
      </c>
      <c r="B110" s="8" t="s">
        <v>1541</v>
      </c>
    </row>
    <row r="111" spans="1:2" ht="15" customHeight="1">
      <c r="A111" s="2" t="s">
        <v>1542</v>
      </c>
      <c r="B111" s="8" t="s">
        <v>1310</v>
      </c>
    </row>
    <row r="112" spans="1:2" ht="15" customHeight="1">
      <c r="A112" s="2" t="s">
        <v>1543</v>
      </c>
      <c r="B112" s="8" t="s">
        <v>1145</v>
      </c>
    </row>
    <row r="113" spans="1:2" ht="15" customHeight="1">
      <c r="A113" s="2" t="s">
        <v>1544</v>
      </c>
      <c r="B113" s="8" t="s">
        <v>1155</v>
      </c>
    </row>
    <row r="114" spans="1:2" ht="15" customHeight="1">
      <c r="A114" s="2" t="s">
        <v>1545</v>
      </c>
      <c r="B114" s="8" t="s">
        <v>1546</v>
      </c>
    </row>
    <row r="115" spans="1:2" ht="15" customHeight="1">
      <c r="A115" s="2" t="s">
        <v>1547</v>
      </c>
      <c r="B115" s="8" t="s">
        <v>1155</v>
      </c>
    </row>
    <row r="116" spans="1:2" ht="15" customHeight="1">
      <c r="A116" s="2" t="s">
        <v>1548</v>
      </c>
      <c r="B116" s="8" t="s">
        <v>1155</v>
      </c>
    </row>
    <row r="117" spans="1:2" ht="15" customHeight="1">
      <c r="A117" s="2" t="s">
        <v>1549</v>
      </c>
      <c r="B117" s="8" t="s">
        <v>1155</v>
      </c>
    </row>
    <row r="118" spans="1:2" ht="15" customHeight="1">
      <c r="A118" s="2" t="s">
        <v>1550</v>
      </c>
      <c r="B118" s="8" t="s">
        <v>1551</v>
      </c>
    </row>
    <row r="119" spans="1:2" ht="15" customHeight="1">
      <c r="A119" s="2" t="s">
        <v>1552</v>
      </c>
      <c r="B119" s="8" t="s">
        <v>1553</v>
      </c>
    </row>
    <row r="120" spans="1:2" ht="15" customHeight="1">
      <c r="A120" s="2" t="s">
        <v>1554</v>
      </c>
      <c r="B120" s="8" t="s">
        <v>1555</v>
      </c>
    </row>
    <row r="121" spans="1:2" ht="15" customHeight="1">
      <c r="A121" s="2" t="s">
        <v>1556</v>
      </c>
      <c r="B121" s="8" t="s">
        <v>1557</v>
      </c>
    </row>
    <row r="122" spans="1:2" ht="15" customHeight="1">
      <c r="A122" s="2" t="s">
        <v>1558</v>
      </c>
      <c r="B122" s="8" t="s">
        <v>1559</v>
      </c>
    </row>
    <row r="123" spans="1:2" ht="15" customHeight="1">
      <c r="A123" s="2" t="s">
        <v>1560</v>
      </c>
      <c r="B123" s="8" t="s">
        <v>1561</v>
      </c>
    </row>
    <row r="124" spans="1:2" ht="15" customHeight="1">
      <c r="A124" s="2" t="s">
        <v>1562</v>
      </c>
      <c r="B124" s="8" t="s">
        <v>1563</v>
      </c>
    </row>
    <row r="125" spans="1:2" ht="15" customHeight="1">
      <c r="A125" s="2" t="s">
        <v>1296</v>
      </c>
      <c r="B125" s="8" t="s">
        <v>1232</v>
      </c>
    </row>
    <row r="126" spans="1:2" ht="15" customHeight="1">
      <c r="A126" s="2" t="s">
        <v>1564</v>
      </c>
      <c r="B126" s="8" t="s">
        <v>1565</v>
      </c>
    </row>
    <row r="127" spans="1:2" ht="15" customHeight="1">
      <c r="A127" s="2" t="s">
        <v>1566</v>
      </c>
      <c r="B127" s="8" t="s">
        <v>1567</v>
      </c>
    </row>
    <row r="128" spans="1:2" ht="15" customHeight="1">
      <c r="A128" s="2" t="s">
        <v>1568</v>
      </c>
      <c r="B128" s="8" t="s">
        <v>1569</v>
      </c>
    </row>
    <row r="129" spans="1:2" ht="15" customHeight="1">
      <c r="A129" s="2" t="s">
        <v>1570</v>
      </c>
      <c r="B129" s="8" t="s">
        <v>1143</v>
      </c>
    </row>
    <row r="130" spans="1:2" ht="15" customHeight="1">
      <c r="A130" s="2" t="s">
        <v>1571</v>
      </c>
      <c r="B130" s="8" t="s">
        <v>1572</v>
      </c>
    </row>
    <row r="131" spans="1:2" ht="15" customHeight="1">
      <c r="A131" s="2" t="s">
        <v>1573</v>
      </c>
      <c r="B131" s="8" t="s">
        <v>1574</v>
      </c>
    </row>
    <row r="132" spans="1:2" ht="15" customHeight="1">
      <c r="A132" s="2" t="s">
        <v>1575</v>
      </c>
      <c r="B132" s="8" t="s">
        <v>1576</v>
      </c>
    </row>
    <row r="133" spans="1:2" ht="15" customHeight="1">
      <c r="A133" s="2" t="s">
        <v>1577</v>
      </c>
      <c r="B133" s="8" t="s">
        <v>1312</v>
      </c>
    </row>
    <row r="134" spans="1:2" ht="15" customHeight="1">
      <c r="A134" s="2" t="s">
        <v>1578</v>
      </c>
      <c r="B134" s="8" t="s">
        <v>1225</v>
      </c>
    </row>
    <row r="135" spans="1:2" ht="15" customHeight="1">
      <c r="A135" s="2" t="s">
        <v>1297</v>
      </c>
      <c r="B135" s="8" t="s">
        <v>1312</v>
      </c>
    </row>
    <row r="136" spans="1:2" ht="15" customHeight="1">
      <c r="A136" s="2" t="s">
        <v>1298</v>
      </c>
      <c r="B136" s="8" t="s">
        <v>1312</v>
      </c>
    </row>
    <row r="137" spans="1:2" ht="15" customHeight="1">
      <c r="A137" s="2" t="s">
        <v>1579</v>
      </c>
      <c r="B137" s="8" t="s">
        <v>1143</v>
      </c>
    </row>
    <row r="138" spans="1:2" ht="15" customHeight="1">
      <c r="A138" s="2" t="s">
        <v>1580</v>
      </c>
      <c r="B138" s="8" t="s">
        <v>1143</v>
      </c>
    </row>
    <row r="139" spans="1:2" ht="15" customHeight="1">
      <c r="A139" s="2" t="s">
        <v>1581</v>
      </c>
      <c r="B139" s="8" t="s">
        <v>1582</v>
      </c>
    </row>
    <row r="140" spans="1:2" ht="15" customHeight="1">
      <c r="A140" s="2" t="s">
        <v>1583</v>
      </c>
      <c r="B140" s="8" t="s">
        <v>1584</v>
      </c>
    </row>
    <row r="141" spans="1:2" ht="15" customHeight="1">
      <c r="A141" s="2" t="s">
        <v>1585</v>
      </c>
      <c r="B141" s="8" t="s">
        <v>1586</v>
      </c>
    </row>
    <row r="142" spans="1:2" ht="15" customHeight="1">
      <c r="A142" s="2" t="s">
        <v>1587</v>
      </c>
      <c r="B142" s="8" t="s">
        <v>1588</v>
      </c>
    </row>
    <row r="143" spans="1:2" ht="15" customHeight="1">
      <c r="A143" s="2" t="s">
        <v>1589</v>
      </c>
      <c r="B143" s="8" t="s">
        <v>1149</v>
      </c>
    </row>
    <row r="144" spans="1:2" ht="15" customHeight="1">
      <c r="A144" s="2" t="s">
        <v>1590</v>
      </c>
      <c r="B144" s="8" t="s">
        <v>1491</v>
      </c>
    </row>
    <row r="145" spans="1:2" ht="15" customHeight="1">
      <c r="A145" s="2" t="s">
        <v>1591</v>
      </c>
      <c r="B145" s="8" t="s">
        <v>1592</v>
      </c>
    </row>
    <row r="146" spans="1:2" ht="15" customHeight="1">
      <c r="A146" s="2" t="s">
        <v>1593</v>
      </c>
      <c r="B146" s="8" t="s">
        <v>1594</v>
      </c>
    </row>
    <row r="147" spans="1:2" ht="15" customHeight="1">
      <c r="A147" s="2" t="s">
        <v>1323</v>
      </c>
      <c r="B147" s="8" t="s">
        <v>1204</v>
      </c>
    </row>
    <row r="148" spans="1:2" ht="15" customHeight="1">
      <c r="A148" s="2" t="s">
        <v>1595</v>
      </c>
      <c r="B148" s="8" t="s">
        <v>1143</v>
      </c>
    </row>
    <row r="149" spans="1:2" ht="15" customHeight="1">
      <c r="A149" s="2" t="s">
        <v>1596</v>
      </c>
      <c r="B149" s="8" t="s">
        <v>1597</v>
      </c>
    </row>
    <row r="150" spans="1:2" ht="15" customHeight="1">
      <c r="A150" s="2" t="s">
        <v>1598</v>
      </c>
      <c r="B150" s="8" t="s">
        <v>1148</v>
      </c>
    </row>
    <row r="151" spans="1:2" ht="15" customHeight="1">
      <c r="A151" s="2" t="s">
        <v>1599</v>
      </c>
      <c r="B151" s="8" t="s">
        <v>1143</v>
      </c>
    </row>
    <row r="152" spans="1:2" ht="15" customHeight="1">
      <c r="A152" s="2" t="s">
        <v>1600</v>
      </c>
      <c r="B152" s="8" t="s">
        <v>1546</v>
      </c>
    </row>
    <row r="153" spans="1:2" ht="15" customHeight="1">
      <c r="A153" s="2" t="s">
        <v>1601</v>
      </c>
      <c r="B153" s="8" t="s">
        <v>1602</v>
      </c>
    </row>
    <row r="154" spans="1:2" ht="15" customHeight="1">
      <c r="A154" s="2" t="s">
        <v>1603</v>
      </c>
      <c r="B154" s="8" t="s">
        <v>1220</v>
      </c>
    </row>
    <row r="155" spans="1:2" ht="15" customHeight="1">
      <c r="A155" s="2" t="s">
        <v>1604</v>
      </c>
      <c r="B155" s="8" t="s">
        <v>1156</v>
      </c>
    </row>
    <row r="156" spans="1:2" ht="15" customHeight="1">
      <c r="A156" s="2" t="s">
        <v>1605</v>
      </c>
      <c r="B156" s="8" t="s">
        <v>1606</v>
      </c>
    </row>
    <row r="157" spans="1:2" ht="15" customHeight="1">
      <c r="A157" s="2" t="s">
        <v>1607</v>
      </c>
      <c r="B157" s="8" t="s">
        <v>1608</v>
      </c>
    </row>
    <row r="158" spans="1:2" ht="15" customHeight="1">
      <c r="A158" s="2" t="s">
        <v>1609</v>
      </c>
      <c r="B158" s="8" t="s">
        <v>1610</v>
      </c>
    </row>
    <row r="159" spans="1:2" ht="15" customHeight="1">
      <c r="A159" s="2" t="s">
        <v>1611</v>
      </c>
      <c r="B159" s="8" t="s">
        <v>1612</v>
      </c>
    </row>
    <row r="160" spans="1:2" ht="15" customHeight="1">
      <c r="A160" s="2" t="s">
        <v>1299</v>
      </c>
      <c r="B160" s="8" t="s">
        <v>1313</v>
      </c>
    </row>
    <row r="161" spans="1:2" ht="15" customHeight="1">
      <c r="A161" s="2" t="s">
        <v>1613</v>
      </c>
      <c r="B161" s="8" t="s">
        <v>1143</v>
      </c>
    </row>
    <row r="162" spans="1:2" ht="15" customHeight="1">
      <c r="A162" s="2" t="s">
        <v>1614</v>
      </c>
      <c r="B162" s="8" t="s">
        <v>1615</v>
      </c>
    </row>
    <row r="163" spans="1:2" ht="15" customHeight="1">
      <c r="A163" s="2" t="s">
        <v>1616</v>
      </c>
      <c r="B163" s="8" t="s">
        <v>1170</v>
      </c>
    </row>
    <row r="164" spans="1:2" ht="15" customHeight="1">
      <c r="A164" s="2" t="s">
        <v>1617</v>
      </c>
      <c r="B164" s="8" t="s">
        <v>1143</v>
      </c>
    </row>
    <row r="165" spans="1:2" ht="15" customHeight="1">
      <c r="A165" s="2" t="s">
        <v>1618</v>
      </c>
      <c r="B165" s="8" t="s">
        <v>1619</v>
      </c>
    </row>
    <row r="166" spans="1:2" ht="15" customHeight="1">
      <c r="A166" s="2" t="s">
        <v>1620</v>
      </c>
      <c r="B166" s="8" t="s">
        <v>1314</v>
      </c>
    </row>
    <row r="167" spans="1:2" ht="15" customHeight="1">
      <c r="A167" s="2" t="s">
        <v>1621</v>
      </c>
      <c r="B167" s="8" t="s">
        <v>1622</v>
      </c>
    </row>
    <row r="168" spans="1:2" ht="15" customHeight="1">
      <c r="A168" s="2" t="s">
        <v>1623</v>
      </c>
      <c r="B168" s="8" t="s">
        <v>1624</v>
      </c>
    </row>
    <row r="169" spans="1:2" ht="15" customHeight="1">
      <c r="A169" s="2" t="s">
        <v>1300</v>
      </c>
      <c r="B169" s="8" t="s">
        <v>1143</v>
      </c>
    </row>
    <row r="170" spans="1:2" ht="15" customHeight="1">
      <c r="A170" s="2" t="s">
        <v>1625</v>
      </c>
      <c r="B170" s="8" t="s">
        <v>1626</v>
      </c>
    </row>
    <row r="171" spans="1:2" ht="15" customHeight="1">
      <c r="A171" s="2" t="s">
        <v>1627</v>
      </c>
      <c r="B171" s="8" t="s">
        <v>1628</v>
      </c>
    </row>
    <row r="172" spans="1:2" ht="15" customHeight="1">
      <c r="A172" s="2" t="s">
        <v>1629</v>
      </c>
      <c r="B172" s="8" t="s">
        <v>1630</v>
      </c>
    </row>
    <row r="173" spans="1:2" ht="15" customHeight="1">
      <c r="A173" s="2" t="s">
        <v>1631</v>
      </c>
      <c r="B173" s="8" t="s">
        <v>1143</v>
      </c>
    </row>
    <row r="174" spans="1:2" ht="15" customHeight="1">
      <c r="A174" s="2" t="s">
        <v>1632</v>
      </c>
      <c r="B174" s="8" t="s">
        <v>1229</v>
      </c>
    </row>
    <row r="175" spans="1:2" ht="15" customHeight="1">
      <c r="A175" s="2" t="s">
        <v>1633</v>
      </c>
      <c r="B175" s="8" t="s">
        <v>1634</v>
      </c>
    </row>
    <row r="176" spans="1:2" ht="15" customHeight="1">
      <c r="A176" s="2" t="s">
        <v>1635</v>
      </c>
      <c r="B176" s="8" t="s">
        <v>1636</v>
      </c>
    </row>
    <row r="177" spans="1:2" ht="15" customHeight="1">
      <c r="A177" s="2" t="s">
        <v>1301</v>
      </c>
      <c r="B177" s="8" t="s">
        <v>1143</v>
      </c>
    </row>
    <row r="178" spans="1:2" ht="15" customHeight="1">
      <c r="A178" s="2" t="s">
        <v>1302</v>
      </c>
      <c r="B178" s="8" t="s">
        <v>1143</v>
      </c>
    </row>
    <row r="179" spans="1:2" ht="15" customHeight="1">
      <c r="A179" s="2" t="s">
        <v>1303</v>
      </c>
      <c r="B179" s="8" t="s">
        <v>1143</v>
      </c>
    </row>
    <row r="180" spans="1:2" ht="15" customHeight="1">
      <c r="A180" s="2" t="s">
        <v>1637</v>
      </c>
      <c r="B180" s="8" t="s">
        <v>1155</v>
      </c>
    </row>
    <row r="181" spans="1:2" ht="15" customHeight="1">
      <c r="A181" s="2" t="s">
        <v>1638</v>
      </c>
      <c r="B181" s="8" t="s">
        <v>1143</v>
      </c>
    </row>
    <row r="182" spans="1:2" ht="15" customHeight="1">
      <c r="A182" s="2" t="s">
        <v>1639</v>
      </c>
      <c r="B182" s="8" t="s">
        <v>1143</v>
      </c>
    </row>
    <row r="183" spans="1:2" ht="15" customHeight="1">
      <c r="A183" s="2" t="s">
        <v>1640</v>
      </c>
      <c r="B183" s="8" t="s">
        <v>1143</v>
      </c>
    </row>
    <row r="184" spans="1:2" ht="15" customHeight="1">
      <c r="A184" s="2" t="s">
        <v>1641</v>
      </c>
      <c r="B184" s="8" t="s">
        <v>1642</v>
      </c>
    </row>
    <row r="185" spans="1:2" ht="15" customHeight="1">
      <c r="A185" s="2" t="s">
        <v>1643</v>
      </c>
      <c r="B185" s="8" t="s">
        <v>1644</v>
      </c>
    </row>
    <row r="186" spans="1:2" ht="15" customHeight="1">
      <c r="A186" s="2" t="s">
        <v>1645</v>
      </c>
      <c r="B186" s="8" t="s">
        <v>1646</v>
      </c>
    </row>
    <row r="187" spans="1:2" ht="15" customHeight="1">
      <c r="A187" s="2" t="s">
        <v>1304</v>
      </c>
      <c r="B187" s="8" t="s">
        <v>1315</v>
      </c>
    </row>
    <row r="188" spans="1:2" ht="15" customHeight="1">
      <c r="A188" s="2" t="s">
        <v>1647</v>
      </c>
      <c r="B188" s="8" t="s">
        <v>1648</v>
      </c>
    </row>
    <row r="189" spans="1:2" ht="15" customHeight="1">
      <c r="A189" s="2" t="s">
        <v>1649</v>
      </c>
      <c r="B189" s="8" t="s">
        <v>1650</v>
      </c>
    </row>
    <row r="190" spans="1:2" ht="15" customHeight="1">
      <c r="A190" s="2" t="s">
        <v>1651</v>
      </c>
      <c r="B190" s="8" t="s">
        <v>1652</v>
      </c>
    </row>
    <row r="191" spans="1:2" ht="15" customHeight="1">
      <c r="A191" s="2" t="s">
        <v>1653</v>
      </c>
      <c r="B191" s="8" t="s">
        <v>1654</v>
      </c>
    </row>
    <row r="192" spans="1:2" ht="15" customHeight="1">
      <c r="A192" s="2" t="s">
        <v>1305</v>
      </c>
      <c r="B192" s="8" t="s">
        <v>1317</v>
      </c>
    </row>
    <row r="193" spans="1:2" ht="15" customHeight="1">
      <c r="A193" s="2" t="s">
        <v>1655</v>
      </c>
      <c r="B193" s="8" t="s">
        <v>1656</v>
      </c>
    </row>
    <row r="194" spans="1:2" ht="15" customHeight="1">
      <c r="A194" s="2" t="s">
        <v>1657</v>
      </c>
      <c r="B194" s="8" t="s">
        <v>1658</v>
      </c>
    </row>
    <row r="195" spans="1:2" ht="15" customHeight="1">
      <c r="A195" s="3" t="s">
        <v>1659</v>
      </c>
      <c r="B195" s="9" t="s">
        <v>1660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07490-CA9C-4B55-BFB2-CE073C3C5472}">
  <dimension ref="A1:B47"/>
  <sheetViews>
    <sheetView workbookViewId="0">
      <selection activeCell="F20" sqref="F20"/>
    </sheetView>
  </sheetViews>
  <sheetFormatPr defaultColWidth="8.85546875" defaultRowHeight="15" customHeight="1"/>
  <cols>
    <col min="1" max="1" width="14.42578125" style="2" customWidth="1"/>
    <col min="2" max="2" width="58.42578125" style="8" customWidth="1"/>
    <col min="3" max="16384" width="8.85546875" style="8"/>
  </cols>
  <sheetData>
    <row r="1" spans="1:2" ht="15" customHeight="1">
      <c r="A1" s="67" t="s">
        <v>3084</v>
      </c>
    </row>
    <row r="3" spans="1:2" ht="15" customHeight="1">
      <c r="A3" s="5" t="s">
        <v>1242</v>
      </c>
      <c r="B3" s="5" t="s">
        <v>1243</v>
      </c>
    </row>
    <row r="4" spans="1:2" ht="15" customHeight="1">
      <c r="A4" s="2" t="s">
        <v>2793</v>
      </c>
      <c r="B4" s="8" t="s">
        <v>1177</v>
      </c>
    </row>
    <row r="5" spans="1:2" ht="15" customHeight="1">
      <c r="A5" s="2" t="s">
        <v>1661</v>
      </c>
      <c r="B5" s="8" t="s">
        <v>1662</v>
      </c>
    </row>
    <row r="6" spans="1:2" ht="15" customHeight="1">
      <c r="A6" s="2" t="s">
        <v>2794</v>
      </c>
      <c r="B6" s="8" t="s">
        <v>1143</v>
      </c>
    </row>
    <row r="7" spans="1:2" ht="15" customHeight="1">
      <c r="A7" s="2" t="s">
        <v>1318</v>
      </c>
      <c r="B7" s="8" t="s">
        <v>1326</v>
      </c>
    </row>
    <row r="8" spans="1:2" ht="15" customHeight="1">
      <c r="A8" s="2" t="s">
        <v>1663</v>
      </c>
      <c r="B8" s="8" t="s">
        <v>1143</v>
      </c>
    </row>
    <row r="9" spans="1:2" ht="15" customHeight="1">
      <c r="A9" s="2" t="s">
        <v>1664</v>
      </c>
      <c r="B9" s="8" t="s">
        <v>1164</v>
      </c>
    </row>
    <row r="10" spans="1:2" ht="15" customHeight="1">
      <c r="A10" s="2" t="s">
        <v>1665</v>
      </c>
      <c r="B10" s="8" t="s">
        <v>1666</v>
      </c>
    </row>
    <row r="11" spans="1:2" ht="15" customHeight="1">
      <c r="A11" s="2" t="s">
        <v>1407</v>
      </c>
      <c r="B11" s="8" t="s">
        <v>1408</v>
      </c>
    </row>
    <row r="12" spans="1:2" ht="15" customHeight="1">
      <c r="A12" s="2" t="s">
        <v>1667</v>
      </c>
      <c r="B12" s="8" t="s">
        <v>1146</v>
      </c>
    </row>
    <row r="13" spans="1:2" ht="15" customHeight="1">
      <c r="A13" s="2" t="s">
        <v>1668</v>
      </c>
      <c r="B13" s="8" t="s">
        <v>1196</v>
      </c>
    </row>
    <row r="14" spans="1:2" ht="15" customHeight="1">
      <c r="A14" s="2" t="s">
        <v>1669</v>
      </c>
      <c r="B14" s="8" t="s">
        <v>1588</v>
      </c>
    </row>
    <row r="15" spans="1:2" ht="15" customHeight="1">
      <c r="A15" s="2" t="s">
        <v>1454</v>
      </c>
      <c r="B15" s="8" t="s">
        <v>1455</v>
      </c>
    </row>
    <row r="16" spans="1:2" ht="15" customHeight="1">
      <c r="A16" s="2" t="s">
        <v>1670</v>
      </c>
      <c r="B16" s="8" t="s">
        <v>1671</v>
      </c>
    </row>
    <row r="17" spans="1:2" ht="15" customHeight="1">
      <c r="A17" s="2" t="s">
        <v>1672</v>
      </c>
      <c r="B17" s="8" t="s">
        <v>1471</v>
      </c>
    </row>
    <row r="18" spans="1:2" ht="15" customHeight="1">
      <c r="A18" s="2" t="s">
        <v>1288</v>
      </c>
      <c r="B18" s="8" t="s">
        <v>1143</v>
      </c>
    </row>
    <row r="19" spans="1:2" ht="15" customHeight="1">
      <c r="A19" s="2" t="s">
        <v>1480</v>
      </c>
      <c r="B19" s="8" t="s">
        <v>1481</v>
      </c>
    </row>
    <row r="20" spans="1:2" ht="15" customHeight="1">
      <c r="A20" s="2" t="s">
        <v>1673</v>
      </c>
      <c r="B20" s="8" t="s">
        <v>1143</v>
      </c>
    </row>
    <row r="21" spans="1:2" ht="15" customHeight="1">
      <c r="A21" s="2" t="s">
        <v>1674</v>
      </c>
      <c r="B21" s="8" t="s">
        <v>1143</v>
      </c>
    </row>
    <row r="22" spans="1:2" ht="15" customHeight="1">
      <c r="A22" s="2" t="s">
        <v>1502</v>
      </c>
      <c r="B22" s="8" t="s">
        <v>1503</v>
      </c>
    </row>
    <row r="23" spans="1:2" ht="15" customHeight="1">
      <c r="A23" s="2" t="s">
        <v>1675</v>
      </c>
      <c r="B23" s="8" t="s">
        <v>1198</v>
      </c>
    </row>
    <row r="24" spans="1:2" ht="15" customHeight="1">
      <c r="A24" s="2" t="s">
        <v>1320</v>
      </c>
      <c r="B24" s="8" t="s">
        <v>1211</v>
      </c>
    </row>
    <row r="25" spans="1:2" ht="15" customHeight="1">
      <c r="A25" s="2" t="s">
        <v>1676</v>
      </c>
      <c r="B25" s="8" t="s">
        <v>1677</v>
      </c>
    </row>
    <row r="26" spans="1:2" ht="15" customHeight="1">
      <c r="A26" s="2" t="s">
        <v>1516</v>
      </c>
      <c r="B26" s="8" t="s">
        <v>1517</v>
      </c>
    </row>
    <row r="27" spans="1:2" ht="15" customHeight="1">
      <c r="A27" s="2" t="s">
        <v>1321</v>
      </c>
      <c r="B27" s="8" t="s">
        <v>1143</v>
      </c>
    </row>
    <row r="28" spans="1:2" ht="15" customHeight="1">
      <c r="A28" s="2" t="s">
        <v>1322</v>
      </c>
      <c r="B28" s="8" t="s">
        <v>1327</v>
      </c>
    </row>
    <row r="29" spans="1:2" ht="15" customHeight="1">
      <c r="A29" s="2" t="s">
        <v>1528</v>
      </c>
      <c r="B29" s="8" t="s">
        <v>1164</v>
      </c>
    </row>
    <row r="30" spans="1:2" ht="15" customHeight="1">
      <c r="A30" s="2" t="s">
        <v>1538</v>
      </c>
      <c r="B30" s="8" t="s">
        <v>1539</v>
      </c>
    </row>
    <row r="31" spans="1:2" ht="15" customHeight="1">
      <c r="A31" s="2" t="s">
        <v>1678</v>
      </c>
      <c r="B31" s="8" t="s">
        <v>1679</v>
      </c>
    </row>
    <row r="32" spans="1:2" ht="15" customHeight="1">
      <c r="A32" s="2" t="s">
        <v>1581</v>
      </c>
      <c r="B32" s="8" t="s">
        <v>1582</v>
      </c>
    </row>
    <row r="33" spans="1:2" ht="15" customHeight="1">
      <c r="A33" s="2" t="s">
        <v>1680</v>
      </c>
      <c r="B33" s="8" t="s">
        <v>1681</v>
      </c>
    </row>
    <row r="34" spans="1:2" ht="15" customHeight="1">
      <c r="A34" s="2" t="s">
        <v>1682</v>
      </c>
      <c r="B34" s="8" t="s">
        <v>1586</v>
      </c>
    </row>
    <row r="35" spans="1:2" ht="15" customHeight="1">
      <c r="A35" s="2" t="s">
        <v>1683</v>
      </c>
      <c r="B35" s="8" t="s">
        <v>1143</v>
      </c>
    </row>
    <row r="36" spans="1:2" ht="15" customHeight="1">
      <c r="A36" s="2" t="s">
        <v>1323</v>
      </c>
      <c r="B36" s="8" t="s">
        <v>1204</v>
      </c>
    </row>
    <row r="37" spans="1:2" ht="15" customHeight="1">
      <c r="A37" s="2" t="s">
        <v>1684</v>
      </c>
      <c r="B37" s="8" t="s">
        <v>1146</v>
      </c>
    </row>
    <row r="38" spans="1:2" ht="15" customHeight="1">
      <c r="A38" s="2" t="s">
        <v>1685</v>
      </c>
      <c r="B38" s="8" t="s">
        <v>1574</v>
      </c>
    </row>
    <row r="39" spans="1:2" ht="15" customHeight="1">
      <c r="A39" s="2" t="s">
        <v>1686</v>
      </c>
      <c r="B39" s="8" t="s">
        <v>1155</v>
      </c>
    </row>
    <row r="40" spans="1:2" ht="15" customHeight="1">
      <c r="A40" s="2" t="s">
        <v>1687</v>
      </c>
      <c r="B40" s="8" t="s">
        <v>1156</v>
      </c>
    </row>
    <row r="41" spans="1:2" ht="15" customHeight="1">
      <c r="A41" s="2" t="s">
        <v>1629</v>
      </c>
      <c r="B41" s="8" t="s">
        <v>1630</v>
      </c>
    </row>
    <row r="42" spans="1:2" ht="15" customHeight="1">
      <c r="A42" s="2" t="s">
        <v>1324</v>
      </c>
      <c r="B42" s="8" t="s">
        <v>1169</v>
      </c>
    </row>
    <row r="43" spans="1:2" ht="15" customHeight="1">
      <c r="A43" s="2" t="s">
        <v>1688</v>
      </c>
      <c r="B43" s="8" t="s">
        <v>1155</v>
      </c>
    </row>
    <row r="44" spans="1:2" ht="15" customHeight="1">
      <c r="A44" s="2" t="s">
        <v>1325</v>
      </c>
      <c r="B44" s="8" t="s">
        <v>1155</v>
      </c>
    </row>
    <row r="45" spans="1:2" ht="15" customHeight="1">
      <c r="A45" s="2" t="s">
        <v>1689</v>
      </c>
      <c r="B45" s="8" t="s">
        <v>1690</v>
      </c>
    </row>
    <row r="46" spans="1:2" ht="15" customHeight="1">
      <c r="A46" s="2" t="s">
        <v>1691</v>
      </c>
      <c r="B46" s="8" t="s">
        <v>1692</v>
      </c>
    </row>
    <row r="47" spans="1:2" ht="15" customHeight="1">
      <c r="A47" s="3" t="s">
        <v>1693</v>
      </c>
      <c r="B47" s="9" t="s">
        <v>1204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3A037-5D31-47AA-800A-82CB6F1A4827}">
  <dimension ref="A1:I154"/>
  <sheetViews>
    <sheetView workbookViewId="0">
      <selection activeCell="A3" sqref="A3"/>
    </sheetView>
  </sheetViews>
  <sheetFormatPr defaultColWidth="9" defaultRowHeight="15" customHeight="1"/>
  <cols>
    <col min="1" max="1" width="14.42578125" style="2" customWidth="1"/>
    <col min="2" max="2" width="28.85546875" style="2" customWidth="1"/>
    <col min="3" max="3" width="23.85546875" style="2" customWidth="1"/>
    <col min="4" max="4" width="13.140625" style="2" customWidth="1"/>
    <col min="5" max="16384" width="9" style="2"/>
  </cols>
  <sheetData>
    <row r="1" spans="1:7" ht="15" customHeight="1">
      <c r="A1" s="67" t="s">
        <v>3102</v>
      </c>
    </row>
    <row r="2" spans="1:7" ht="15" customHeight="1">
      <c r="A2" s="45"/>
      <c r="B2" s="67"/>
    </row>
    <row r="3" spans="1:7" ht="15" customHeight="1">
      <c r="A3" s="5" t="s">
        <v>959</v>
      </c>
      <c r="B3" s="5" t="s">
        <v>958</v>
      </c>
      <c r="C3" s="5" t="s">
        <v>948</v>
      </c>
      <c r="D3" s="5" t="s">
        <v>957</v>
      </c>
    </row>
    <row r="4" spans="1:7" ht="15" customHeight="1">
      <c r="A4" s="2" t="s">
        <v>797</v>
      </c>
      <c r="B4" s="2">
        <v>440.34800000000001</v>
      </c>
      <c r="C4" s="2">
        <v>5.1280000000000001</v>
      </c>
      <c r="D4" s="2" t="s">
        <v>950</v>
      </c>
    </row>
    <row r="5" spans="1:7" ht="15" customHeight="1">
      <c r="A5" s="2" t="s">
        <v>798</v>
      </c>
      <c r="B5" s="2">
        <v>411.08600000000001</v>
      </c>
      <c r="C5" s="2">
        <v>4.2830000000000004</v>
      </c>
      <c r="D5" s="2" t="s">
        <v>949</v>
      </c>
    </row>
    <row r="6" spans="1:7" ht="15" customHeight="1">
      <c r="A6" s="2" t="s">
        <v>799</v>
      </c>
      <c r="B6" s="2">
        <v>408.27600000000001</v>
      </c>
      <c r="C6" s="2">
        <v>7.3810000000000002</v>
      </c>
      <c r="D6" s="2" t="s">
        <v>949</v>
      </c>
    </row>
    <row r="7" spans="1:7" ht="15" customHeight="1">
      <c r="A7" s="2" t="s">
        <v>800</v>
      </c>
      <c r="B7" s="2">
        <v>403.19</v>
      </c>
      <c r="C7" s="2">
        <v>4.2309999999999999</v>
      </c>
      <c r="D7" s="2" t="s">
        <v>949</v>
      </c>
      <c r="G7" s="66"/>
    </row>
    <row r="8" spans="1:7" ht="15" customHeight="1">
      <c r="A8" s="2" t="s">
        <v>801</v>
      </c>
      <c r="B8" s="2">
        <v>379.61799999999999</v>
      </c>
      <c r="C8" s="2">
        <v>4.577</v>
      </c>
      <c r="D8" s="2" t="s">
        <v>949</v>
      </c>
    </row>
    <row r="9" spans="1:7" ht="15" customHeight="1">
      <c r="A9" s="2" t="s">
        <v>802</v>
      </c>
      <c r="B9" s="2">
        <v>378.52800000000002</v>
      </c>
      <c r="C9" s="2">
        <v>7.234</v>
      </c>
      <c r="D9" s="2" t="s">
        <v>949</v>
      </c>
    </row>
    <row r="10" spans="1:7" ht="15" customHeight="1">
      <c r="A10" s="2" t="s">
        <v>803</v>
      </c>
      <c r="B10" s="2">
        <v>366.45400000000001</v>
      </c>
      <c r="C10" s="2">
        <v>5.2939999999999996</v>
      </c>
      <c r="D10" s="2" t="s">
        <v>949</v>
      </c>
    </row>
    <row r="11" spans="1:7" ht="15" customHeight="1">
      <c r="A11" s="2" t="s">
        <v>804</v>
      </c>
      <c r="B11" s="2">
        <v>358.33499999999998</v>
      </c>
      <c r="C11" s="2">
        <v>7.3929999999999998</v>
      </c>
      <c r="D11" s="2" t="s">
        <v>949</v>
      </c>
    </row>
    <row r="12" spans="1:7" ht="15" customHeight="1">
      <c r="A12" s="2" t="s">
        <v>805</v>
      </c>
      <c r="B12" s="2">
        <v>336.91199999999998</v>
      </c>
      <c r="C12" s="2">
        <v>5.9139999999999997</v>
      </c>
      <c r="D12" s="2" t="s">
        <v>949</v>
      </c>
    </row>
    <row r="13" spans="1:7" ht="15" customHeight="1">
      <c r="A13" s="2" t="s">
        <v>806</v>
      </c>
      <c r="B13" s="2">
        <v>308.59699999999998</v>
      </c>
      <c r="C13" s="2">
        <v>4.835</v>
      </c>
      <c r="D13" s="2" t="s">
        <v>949</v>
      </c>
    </row>
    <row r="14" spans="1:7" ht="15" customHeight="1">
      <c r="A14" s="2" t="s">
        <v>807</v>
      </c>
      <c r="B14" s="2">
        <v>305.46199999999999</v>
      </c>
      <c r="C14" s="2">
        <v>6.42</v>
      </c>
      <c r="D14" s="2" t="s">
        <v>949</v>
      </c>
    </row>
    <row r="15" spans="1:7" ht="15" customHeight="1">
      <c r="A15" s="2" t="s">
        <v>808</v>
      </c>
      <c r="B15" s="2">
        <v>305.15699999999998</v>
      </c>
      <c r="C15" s="2">
        <v>7.4829999999999997</v>
      </c>
      <c r="D15" s="2" t="s">
        <v>949</v>
      </c>
    </row>
    <row r="16" spans="1:7" ht="15" customHeight="1">
      <c r="A16" s="2" t="s">
        <v>809</v>
      </c>
      <c r="B16" s="2">
        <v>303.48</v>
      </c>
      <c r="C16" s="2">
        <v>7.5270000000000001</v>
      </c>
      <c r="D16" s="2" t="s">
        <v>949</v>
      </c>
    </row>
    <row r="17" spans="1:9" ht="15" customHeight="1">
      <c r="A17" s="2" t="s">
        <v>810</v>
      </c>
      <c r="B17" s="2">
        <v>299.69400000000002</v>
      </c>
      <c r="C17" s="2">
        <v>4.8150000000000004</v>
      </c>
      <c r="D17" s="2" t="s">
        <v>949</v>
      </c>
    </row>
    <row r="18" spans="1:9" ht="15" customHeight="1">
      <c r="A18" s="2" t="s">
        <v>811</v>
      </c>
      <c r="B18" s="2">
        <v>296.709</v>
      </c>
      <c r="C18" s="2">
        <v>6.8019999999999996</v>
      </c>
      <c r="D18" s="2" t="s">
        <v>949</v>
      </c>
      <c r="I18" s="86"/>
    </row>
    <row r="19" spans="1:9" ht="15" customHeight="1">
      <c r="A19" s="2" t="s">
        <v>812</v>
      </c>
      <c r="B19" s="2">
        <v>295.67099999999999</v>
      </c>
      <c r="C19" s="2">
        <v>7.0869999999999997</v>
      </c>
      <c r="D19" s="2" t="s">
        <v>949</v>
      </c>
    </row>
    <row r="20" spans="1:9" ht="15" customHeight="1">
      <c r="A20" s="2" t="s">
        <v>813</v>
      </c>
      <c r="B20" s="2">
        <v>294.10300000000001</v>
      </c>
      <c r="C20" s="2">
        <v>6.8360000000000003</v>
      </c>
      <c r="D20" s="2" t="s">
        <v>949</v>
      </c>
    </row>
    <row r="21" spans="1:9" ht="15" customHeight="1">
      <c r="A21" s="2" t="s">
        <v>814</v>
      </c>
      <c r="B21" s="2">
        <v>293.13400000000001</v>
      </c>
      <c r="C21" s="2">
        <v>6.7030000000000003</v>
      </c>
      <c r="D21" s="2" t="s">
        <v>949</v>
      </c>
    </row>
    <row r="22" spans="1:9" ht="15" customHeight="1">
      <c r="A22" s="2" t="s">
        <v>815</v>
      </c>
      <c r="B22" s="2">
        <v>289.96499999999997</v>
      </c>
      <c r="C22" s="2">
        <v>7.2190000000000003</v>
      </c>
      <c r="D22" s="2" t="s">
        <v>949</v>
      </c>
    </row>
    <row r="23" spans="1:9" ht="15" customHeight="1">
      <c r="A23" s="2" t="s">
        <v>816</v>
      </c>
      <c r="B23" s="2">
        <v>289.858</v>
      </c>
      <c r="C23" s="2">
        <v>6.1749999999999998</v>
      </c>
      <c r="D23" s="2" t="s">
        <v>949</v>
      </c>
    </row>
    <row r="24" spans="1:9" ht="15" customHeight="1">
      <c r="A24" s="2" t="s">
        <v>817</v>
      </c>
      <c r="B24" s="2">
        <v>289.02</v>
      </c>
      <c r="C24" s="2">
        <v>5.6130000000000004</v>
      </c>
      <c r="D24" s="2" t="s">
        <v>949</v>
      </c>
    </row>
    <row r="25" spans="1:9" ht="15" customHeight="1">
      <c r="A25" s="2" t="s">
        <v>818</v>
      </c>
      <c r="B25" s="2">
        <v>288.88299999999998</v>
      </c>
      <c r="C25" s="2">
        <v>7.17</v>
      </c>
      <c r="D25" s="2" t="s">
        <v>949</v>
      </c>
    </row>
    <row r="26" spans="1:9" ht="15" customHeight="1">
      <c r="A26" s="2" t="s">
        <v>819</v>
      </c>
      <c r="B26" s="2">
        <v>288.22300000000001</v>
      </c>
      <c r="C26" s="2">
        <v>5.734</v>
      </c>
      <c r="D26" s="2" t="s">
        <v>949</v>
      </c>
    </row>
    <row r="27" spans="1:9" ht="15" customHeight="1">
      <c r="A27" s="2" t="s">
        <v>820</v>
      </c>
      <c r="B27" s="2">
        <v>287.10500000000002</v>
      </c>
      <c r="C27" s="2">
        <v>5.8319999999999999</v>
      </c>
      <c r="D27" s="2" t="s">
        <v>949</v>
      </c>
    </row>
    <row r="28" spans="1:9" ht="15" customHeight="1">
      <c r="A28" s="2" t="s">
        <v>821</v>
      </c>
      <c r="B28" s="2">
        <v>284.53399999999999</v>
      </c>
      <c r="C28" s="2">
        <v>5.976</v>
      </c>
      <c r="D28" s="2" t="s">
        <v>949</v>
      </c>
    </row>
    <row r="29" spans="1:9" ht="15" customHeight="1">
      <c r="A29" s="2" t="s">
        <v>822</v>
      </c>
      <c r="B29" s="2">
        <v>282.54899999999998</v>
      </c>
      <c r="C29" s="2">
        <v>6.1769999999999996</v>
      </c>
      <c r="D29" s="2" t="s">
        <v>949</v>
      </c>
    </row>
    <row r="30" spans="1:9" ht="15" customHeight="1">
      <c r="A30" s="2" t="s">
        <v>823</v>
      </c>
      <c r="B30" s="2">
        <v>282.13499999999999</v>
      </c>
      <c r="C30" s="2">
        <v>7.9509999999999996</v>
      </c>
      <c r="D30" s="2" t="s">
        <v>949</v>
      </c>
    </row>
    <row r="31" spans="1:9" ht="15" customHeight="1">
      <c r="A31" s="2" t="s">
        <v>824</v>
      </c>
      <c r="B31" s="2">
        <v>281.62099999999998</v>
      </c>
      <c r="C31" s="2">
        <v>8.4309999999999992</v>
      </c>
      <c r="D31" s="2" t="s">
        <v>949</v>
      </c>
    </row>
    <row r="32" spans="1:9" ht="15" customHeight="1">
      <c r="A32" s="2" t="s">
        <v>825</v>
      </c>
      <c r="B32" s="2">
        <v>278.51</v>
      </c>
      <c r="C32" s="2">
        <v>6.3959999999999999</v>
      </c>
      <c r="D32" s="2" t="s">
        <v>949</v>
      </c>
    </row>
    <row r="33" spans="1:4" ht="15" customHeight="1">
      <c r="A33" s="2" t="s">
        <v>826</v>
      </c>
      <c r="B33" s="2">
        <v>278.20100000000002</v>
      </c>
      <c r="C33" s="2">
        <v>10.176</v>
      </c>
      <c r="D33" s="2" t="s">
        <v>949</v>
      </c>
    </row>
    <row r="34" spans="1:4" ht="15" customHeight="1">
      <c r="A34" s="2" t="s">
        <v>827</v>
      </c>
      <c r="B34" s="2">
        <v>276.73399999999998</v>
      </c>
      <c r="C34" s="2">
        <v>4.8860000000000001</v>
      </c>
      <c r="D34" s="2" t="s">
        <v>949</v>
      </c>
    </row>
    <row r="35" spans="1:4" ht="15" customHeight="1">
      <c r="A35" s="2" t="s">
        <v>828</v>
      </c>
      <c r="B35" s="2">
        <v>272.42500000000001</v>
      </c>
      <c r="C35" s="2">
        <v>6.3680000000000003</v>
      </c>
      <c r="D35" s="2" t="s">
        <v>949</v>
      </c>
    </row>
    <row r="36" spans="1:4" ht="15" customHeight="1">
      <c r="A36" s="2" t="s">
        <v>829</v>
      </c>
      <c r="B36" s="2">
        <v>270.416</v>
      </c>
      <c r="C36" s="2">
        <v>4.9870000000000001</v>
      </c>
      <c r="D36" s="2" t="s">
        <v>949</v>
      </c>
    </row>
    <row r="37" spans="1:4" ht="15" customHeight="1">
      <c r="A37" s="2" t="s">
        <v>830</v>
      </c>
      <c r="B37" s="2">
        <v>269.85300000000001</v>
      </c>
      <c r="C37" s="2">
        <v>9.6199999999999992</v>
      </c>
      <c r="D37" s="2" t="s">
        <v>949</v>
      </c>
    </row>
    <row r="38" spans="1:4" ht="15" customHeight="1">
      <c r="A38" s="2" t="s">
        <v>831</v>
      </c>
      <c r="B38" s="2">
        <v>266.45499999999998</v>
      </c>
      <c r="C38" s="2">
        <v>8.3989999999999991</v>
      </c>
      <c r="D38" s="2" t="s">
        <v>949</v>
      </c>
    </row>
    <row r="39" spans="1:4" ht="15" customHeight="1">
      <c r="A39" s="2" t="s">
        <v>832</v>
      </c>
      <c r="B39" s="2">
        <v>264.64400000000001</v>
      </c>
      <c r="C39" s="2">
        <v>7.2629999999999999</v>
      </c>
      <c r="D39" s="2" t="s">
        <v>949</v>
      </c>
    </row>
    <row r="40" spans="1:4" ht="15" customHeight="1">
      <c r="A40" s="2" t="s">
        <v>833</v>
      </c>
      <c r="B40" s="2">
        <v>262.41000000000003</v>
      </c>
      <c r="C40" s="2">
        <v>9.1449999999999996</v>
      </c>
      <c r="D40" s="2" t="s">
        <v>949</v>
      </c>
    </row>
    <row r="41" spans="1:4" ht="15" customHeight="1">
      <c r="A41" s="2" t="s">
        <v>834</v>
      </c>
      <c r="B41" s="2">
        <v>260.34300000000002</v>
      </c>
      <c r="C41" s="2">
        <v>8.3149999999999995</v>
      </c>
      <c r="D41" s="2" t="s">
        <v>949</v>
      </c>
    </row>
    <row r="42" spans="1:4" ht="15" customHeight="1">
      <c r="A42" s="2" t="s">
        <v>835</v>
      </c>
      <c r="B42" s="2">
        <v>259.63</v>
      </c>
      <c r="C42" s="2">
        <v>5.5430000000000001</v>
      </c>
      <c r="D42" s="2" t="s">
        <v>949</v>
      </c>
    </row>
    <row r="43" spans="1:4" ht="15" customHeight="1">
      <c r="A43" s="2" t="s">
        <v>836</v>
      </c>
      <c r="B43" s="2">
        <v>258.75599999999997</v>
      </c>
      <c r="C43" s="2">
        <v>7.774</v>
      </c>
      <c r="D43" s="2" t="s">
        <v>949</v>
      </c>
    </row>
    <row r="44" spans="1:4" ht="15" customHeight="1">
      <c r="A44" s="2" t="s">
        <v>837</v>
      </c>
      <c r="B44" s="2">
        <v>254.73500000000001</v>
      </c>
      <c r="C44" s="2">
        <v>6.3570000000000002</v>
      </c>
      <c r="D44" s="2" t="s">
        <v>949</v>
      </c>
    </row>
    <row r="45" spans="1:4" ht="15" customHeight="1">
      <c r="A45" s="46" t="s">
        <v>838</v>
      </c>
      <c r="B45" s="2">
        <v>253.28800000000001</v>
      </c>
      <c r="C45" s="2">
        <v>6.9850000000000003</v>
      </c>
      <c r="D45" s="2" t="s">
        <v>949</v>
      </c>
    </row>
    <row r="46" spans="1:4" ht="15" customHeight="1">
      <c r="A46" s="46" t="s">
        <v>839</v>
      </c>
      <c r="B46" s="2">
        <v>252.191</v>
      </c>
      <c r="C46" s="2">
        <v>8.5739999999999998</v>
      </c>
      <c r="D46" s="2" t="s">
        <v>949</v>
      </c>
    </row>
    <row r="47" spans="1:4" ht="15" customHeight="1">
      <c r="A47" s="46" t="s">
        <v>840</v>
      </c>
      <c r="B47" s="2">
        <v>251.846</v>
      </c>
      <c r="C47" s="2">
        <v>7.234</v>
      </c>
      <c r="D47" s="2" t="s">
        <v>949</v>
      </c>
    </row>
    <row r="48" spans="1:4" ht="15" customHeight="1">
      <c r="A48" s="46" t="s">
        <v>841</v>
      </c>
      <c r="B48" s="2">
        <v>251.79499999999999</v>
      </c>
      <c r="C48" s="2">
        <v>3.1070000000000002</v>
      </c>
      <c r="D48" s="46" t="s">
        <v>949</v>
      </c>
    </row>
    <row r="49" spans="1:4" ht="15" customHeight="1">
      <c r="A49" s="46" t="s">
        <v>842</v>
      </c>
      <c r="B49" s="2">
        <v>250.583</v>
      </c>
      <c r="C49" s="2">
        <v>8.7629999999999999</v>
      </c>
      <c r="D49" s="2" t="s">
        <v>949</v>
      </c>
    </row>
    <row r="50" spans="1:4" ht="15" customHeight="1">
      <c r="A50" s="2" t="s">
        <v>843</v>
      </c>
      <c r="B50" s="2">
        <v>244.03</v>
      </c>
      <c r="C50" s="2">
        <v>6.6340000000000003</v>
      </c>
      <c r="D50" s="2" t="s">
        <v>949</v>
      </c>
    </row>
    <row r="51" spans="1:4" ht="15" customHeight="1">
      <c r="A51" s="2" t="s">
        <v>844</v>
      </c>
      <c r="B51" s="2">
        <v>243.82499999999999</v>
      </c>
      <c r="C51" s="2">
        <v>6.9480000000000004</v>
      </c>
      <c r="D51" s="2" t="s">
        <v>949</v>
      </c>
    </row>
    <row r="52" spans="1:4" ht="15" customHeight="1">
      <c r="A52" s="2" t="s">
        <v>845</v>
      </c>
      <c r="B52" s="2">
        <v>241.554</v>
      </c>
      <c r="C52" s="2">
        <v>7.8140000000000001</v>
      </c>
      <c r="D52" s="2" t="s">
        <v>949</v>
      </c>
    </row>
    <row r="53" spans="1:4" ht="15" customHeight="1">
      <c r="A53" s="2" t="s">
        <v>846</v>
      </c>
      <c r="B53" s="2">
        <v>241.05699999999999</v>
      </c>
      <c r="C53" s="2">
        <v>8.2550000000000008</v>
      </c>
      <c r="D53" s="2" t="s">
        <v>949</v>
      </c>
    </row>
    <row r="54" spans="1:4" ht="15" customHeight="1">
      <c r="A54" s="2" t="s">
        <v>847</v>
      </c>
      <c r="B54" s="2">
        <v>235.59200000000001</v>
      </c>
      <c r="C54" s="2">
        <v>4.5250000000000004</v>
      </c>
      <c r="D54" s="2" t="s">
        <v>949</v>
      </c>
    </row>
    <row r="55" spans="1:4" ht="15" customHeight="1">
      <c r="A55" s="2" t="s">
        <v>848</v>
      </c>
      <c r="B55" s="2">
        <v>231.94900000000001</v>
      </c>
      <c r="C55" s="2">
        <v>9.8130000000000006</v>
      </c>
      <c r="D55" s="2" t="s">
        <v>949</v>
      </c>
    </row>
    <row r="56" spans="1:4" ht="15" customHeight="1">
      <c r="A56" s="2" t="s">
        <v>849</v>
      </c>
      <c r="B56" s="2">
        <v>228.547</v>
      </c>
      <c r="C56" s="2">
        <v>7.4969999999999999</v>
      </c>
      <c r="D56" s="2" t="s">
        <v>949</v>
      </c>
    </row>
    <row r="57" spans="1:4" ht="15" customHeight="1">
      <c r="A57" s="2" t="s">
        <v>850</v>
      </c>
      <c r="B57" s="2">
        <v>225.268</v>
      </c>
      <c r="C57" s="2">
        <v>6.8730000000000002</v>
      </c>
      <c r="D57" s="2" t="s">
        <v>949</v>
      </c>
    </row>
    <row r="58" spans="1:4" ht="15" customHeight="1">
      <c r="A58" s="2" t="s">
        <v>851</v>
      </c>
      <c r="B58" s="2">
        <v>219.434</v>
      </c>
      <c r="C58" s="2">
        <v>5.8090000000000002</v>
      </c>
      <c r="D58" s="2" t="s">
        <v>949</v>
      </c>
    </row>
    <row r="59" spans="1:4" ht="15" customHeight="1">
      <c r="A59" s="2" t="s">
        <v>852</v>
      </c>
      <c r="B59" s="2">
        <v>218.43799999999999</v>
      </c>
      <c r="C59" s="2">
        <v>8.7680000000000007</v>
      </c>
      <c r="D59" s="2" t="s">
        <v>949</v>
      </c>
    </row>
    <row r="60" spans="1:4" ht="15" customHeight="1">
      <c r="A60" s="2" t="s">
        <v>853</v>
      </c>
      <c r="B60" s="2">
        <v>216.089</v>
      </c>
      <c r="C60" s="2">
        <v>6.2649999999999997</v>
      </c>
      <c r="D60" s="2" t="s">
        <v>949</v>
      </c>
    </row>
    <row r="61" spans="1:4" ht="15" customHeight="1">
      <c r="A61" s="2" t="s">
        <v>854</v>
      </c>
      <c r="B61" s="2">
        <v>207.06800000000001</v>
      </c>
      <c r="C61" s="2">
        <v>6.8109999999999999</v>
      </c>
      <c r="D61" s="2" t="s">
        <v>949</v>
      </c>
    </row>
    <row r="62" spans="1:4" ht="15" customHeight="1">
      <c r="A62" s="2" t="s">
        <v>855</v>
      </c>
      <c r="B62" s="2">
        <v>206.71899999999999</v>
      </c>
      <c r="C62" s="2">
        <v>11.233000000000001</v>
      </c>
      <c r="D62" s="2" t="s">
        <v>949</v>
      </c>
    </row>
    <row r="63" spans="1:4" ht="15" customHeight="1">
      <c r="A63" s="2" t="s">
        <v>856</v>
      </c>
      <c r="B63" s="2">
        <v>196.75800000000001</v>
      </c>
      <c r="C63" s="2">
        <v>4.298</v>
      </c>
      <c r="D63" s="2" t="s">
        <v>949</v>
      </c>
    </row>
    <row r="64" spans="1:4" ht="15" customHeight="1">
      <c r="A64" s="2" t="s">
        <v>857</v>
      </c>
      <c r="B64" s="2">
        <v>191.69499999999999</v>
      </c>
      <c r="C64" s="2">
        <v>7.7560000000000002</v>
      </c>
      <c r="D64" s="2" t="s">
        <v>949</v>
      </c>
    </row>
    <row r="65" spans="1:4" ht="15" customHeight="1">
      <c r="A65" s="2" t="s">
        <v>858</v>
      </c>
      <c r="B65" s="2">
        <v>188.572</v>
      </c>
      <c r="C65" s="2">
        <v>10.824999999999999</v>
      </c>
      <c r="D65" s="2" t="s">
        <v>949</v>
      </c>
    </row>
    <row r="66" spans="1:4" ht="15" customHeight="1">
      <c r="A66" s="2" t="s">
        <v>859</v>
      </c>
      <c r="B66" s="2">
        <v>185.136</v>
      </c>
      <c r="C66" s="2">
        <v>5.4880000000000004</v>
      </c>
      <c r="D66" s="2" t="s">
        <v>949</v>
      </c>
    </row>
    <row r="67" spans="1:4" ht="15" customHeight="1">
      <c r="A67" s="2" t="s">
        <v>860</v>
      </c>
      <c r="B67" s="2">
        <v>178.25899999999999</v>
      </c>
      <c r="C67" s="2">
        <v>7.5129999999999999</v>
      </c>
      <c r="D67" s="2" t="s">
        <v>949</v>
      </c>
    </row>
    <row r="68" spans="1:4" ht="15" customHeight="1">
      <c r="A68" s="2" t="s">
        <v>861</v>
      </c>
      <c r="B68" s="2">
        <v>172.083</v>
      </c>
      <c r="C68" s="2">
        <v>10.407999999999999</v>
      </c>
      <c r="D68" s="2" t="s">
        <v>949</v>
      </c>
    </row>
    <row r="69" spans="1:4" ht="15" customHeight="1">
      <c r="A69" s="2" t="s">
        <v>862</v>
      </c>
      <c r="B69" s="2">
        <v>171.303</v>
      </c>
      <c r="C69" s="2">
        <v>9.2949999999999999</v>
      </c>
      <c r="D69" s="2" t="s">
        <v>949</v>
      </c>
    </row>
    <row r="70" spans="1:4" ht="15" customHeight="1">
      <c r="A70" s="2" t="s">
        <v>863</v>
      </c>
      <c r="B70" s="2">
        <v>171.06100000000001</v>
      </c>
      <c r="C70" s="2">
        <v>10.186</v>
      </c>
      <c r="D70" s="2" t="s">
        <v>949</v>
      </c>
    </row>
    <row r="71" spans="1:4" ht="15" customHeight="1">
      <c r="A71" s="2" t="s">
        <v>864</v>
      </c>
      <c r="B71" s="2">
        <v>156.001</v>
      </c>
      <c r="C71" s="2">
        <v>10.448</v>
      </c>
      <c r="D71" s="2" t="s">
        <v>949</v>
      </c>
    </row>
    <row r="72" spans="1:4" ht="15" customHeight="1">
      <c r="A72" s="2" t="s">
        <v>865</v>
      </c>
      <c r="B72" s="2">
        <v>155.928</v>
      </c>
      <c r="C72" s="2">
        <v>8.5589999999999993</v>
      </c>
      <c r="D72" s="2" t="s">
        <v>949</v>
      </c>
    </row>
    <row r="73" spans="1:4" ht="15" customHeight="1">
      <c r="A73" s="2" t="s">
        <v>866</v>
      </c>
      <c r="B73" s="2">
        <v>153.715</v>
      </c>
      <c r="C73" s="2">
        <v>7.234</v>
      </c>
      <c r="D73" s="2" t="s">
        <v>949</v>
      </c>
    </row>
    <row r="74" spans="1:4" ht="15" customHeight="1">
      <c r="A74" s="2" t="s">
        <v>867</v>
      </c>
      <c r="B74" s="2">
        <v>145.64699999999999</v>
      </c>
      <c r="C74" s="2">
        <v>7.8019999999999996</v>
      </c>
      <c r="D74" s="2" t="s">
        <v>949</v>
      </c>
    </row>
    <row r="75" spans="1:4" ht="15" customHeight="1">
      <c r="A75" s="2" t="s">
        <v>868</v>
      </c>
      <c r="B75" s="2">
        <v>142.52500000000001</v>
      </c>
      <c r="C75" s="2">
        <v>9.3699999999999992</v>
      </c>
      <c r="D75" s="2" t="s">
        <v>949</v>
      </c>
    </row>
    <row r="76" spans="1:4" ht="15" customHeight="1">
      <c r="A76" s="2" t="s">
        <v>869</v>
      </c>
      <c r="B76" s="2">
        <v>1.125</v>
      </c>
      <c r="C76" s="2">
        <v>2.843</v>
      </c>
      <c r="D76" s="2" t="s">
        <v>951</v>
      </c>
    </row>
    <row r="77" spans="1:4" ht="15" customHeight="1">
      <c r="A77" s="2" t="s">
        <v>870</v>
      </c>
      <c r="B77" s="2">
        <v>1.0629999999999999</v>
      </c>
      <c r="C77" s="2">
        <v>2.5430000000000001</v>
      </c>
      <c r="D77" s="2" t="s">
        <v>951</v>
      </c>
    </row>
    <row r="78" spans="1:4" ht="15" customHeight="1">
      <c r="A78" s="2" t="s">
        <v>871</v>
      </c>
      <c r="B78" s="2">
        <v>0.82099999999999995</v>
      </c>
      <c r="C78" s="2">
        <v>2.0409999999999999</v>
      </c>
      <c r="D78" s="2" t="s">
        <v>951</v>
      </c>
    </row>
    <row r="79" spans="1:4" ht="15" customHeight="1">
      <c r="A79" s="2" t="s">
        <v>872</v>
      </c>
      <c r="B79" s="2">
        <v>0.71299999999999997</v>
      </c>
      <c r="C79" s="2">
        <v>2.4790000000000001</v>
      </c>
      <c r="D79" s="2" t="s">
        <v>951</v>
      </c>
    </row>
    <row r="80" spans="1:4" ht="15" customHeight="1">
      <c r="A80" s="2" t="s">
        <v>873</v>
      </c>
      <c r="B80" s="2">
        <v>0.46400000000000002</v>
      </c>
      <c r="C80" s="2">
        <v>2.99</v>
      </c>
      <c r="D80" s="2" t="s">
        <v>951</v>
      </c>
    </row>
    <row r="81" spans="1:4" ht="15" customHeight="1">
      <c r="A81" s="2" t="s">
        <v>874</v>
      </c>
      <c r="B81" s="2">
        <v>0.40699999999999997</v>
      </c>
      <c r="C81" s="2">
        <v>1.867</v>
      </c>
      <c r="D81" s="2" t="s">
        <v>951</v>
      </c>
    </row>
    <row r="82" spans="1:4" ht="15" customHeight="1">
      <c r="A82" s="2" t="s">
        <v>875</v>
      </c>
      <c r="B82" s="2">
        <v>0.39</v>
      </c>
      <c r="C82" s="2">
        <v>2.375</v>
      </c>
      <c r="D82" s="2" t="s">
        <v>951</v>
      </c>
    </row>
    <row r="83" spans="1:4" ht="15" customHeight="1">
      <c r="A83" s="2" t="s">
        <v>876</v>
      </c>
      <c r="B83" s="2">
        <v>0.29199999999999998</v>
      </c>
      <c r="C83" s="2">
        <v>2.4159999999999999</v>
      </c>
      <c r="D83" s="2" t="s">
        <v>951</v>
      </c>
    </row>
    <row r="84" spans="1:4" ht="15" customHeight="1">
      <c r="A84" s="2" t="s">
        <v>877</v>
      </c>
      <c r="B84" s="2">
        <v>0.28599999999999998</v>
      </c>
      <c r="C84" s="2">
        <v>2.379</v>
      </c>
      <c r="D84" s="2" t="s">
        <v>951</v>
      </c>
    </row>
    <row r="85" spans="1:4" ht="15" customHeight="1">
      <c r="A85" s="2" t="s">
        <v>878</v>
      </c>
      <c r="B85" s="2">
        <v>0.25800000000000001</v>
      </c>
      <c r="C85" s="2">
        <v>1.87</v>
      </c>
      <c r="D85" s="2" t="s">
        <v>951</v>
      </c>
    </row>
    <row r="86" spans="1:4" ht="15" customHeight="1">
      <c r="A86" s="2" t="s">
        <v>879</v>
      </c>
      <c r="B86" s="2">
        <v>0.23899999999999999</v>
      </c>
      <c r="C86" s="2">
        <v>3.9380000000000002</v>
      </c>
      <c r="D86" s="2" t="s">
        <v>951</v>
      </c>
    </row>
    <row r="87" spans="1:4" ht="15" customHeight="1">
      <c r="A87" s="2" t="s">
        <v>880</v>
      </c>
      <c r="B87" s="2">
        <v>0.23400000000000001</v>
      </c>
      <c r="C87" s="2">
        <v>2.0619999999999998</v>
      </c>
      <c r="D87" s="2" t="s">
        <v>951</v>
      </c>
    </row>
    <row r="88" spans="1:4" ht="15" customHeight="1">
      <c r="A88" s="2" t="s">
        <v>881</v>
      </c>
      <c r="B88" s="2">
        <v>0.214</v>
      </c>
      <c r="C88" s="2">
        <v>2.9359999999999999</v>
      </c>
      <c r="D88" s="2" t="s">
        <v>951</v>
      </c>
    </row>
    <row r="89" spans="1:4" ht="15" customHeight="1">
      <c r="A89" s="2" t="s">
        <v>882</v>
      </c>
      <c r="B89" s="2">
        <v>0.185</v>
      </c>
      <c r="C89" s="2">
        <v>2.851</v>
      </c>
      <c r="D89" s="2" t="s">
        <v>951</v>
      </c>
    </row>
    <row r="90" spans="1:4" ht="15" customHeight="1">
      <c r="A90" s="2" t="s">
        <v>883</v>
      </c>
      <c r="B90" s="2">
        <v>0.17</v>
      </c>
      <c r="C90" s="2">
        <v>2.681</v>
      </c>
      <c r="D90" s="2" t="s">
        <v>951</v>
      </c>
    </row>
    <row r="91" spans="1:4" ht="15" customHeight="1">
      <c r="A91" s="2" t="s">
        <v>884</v>
      </c>
      <c r="B91" s="2">
        <v>0.16700000000000001</v>
      </c>
      <c r="C91" s="2">
        <v>2.738</v>
      </c>
      <c r="D91" s="2" t="s">
        <v>951</v>
      </c>
    </row>
    <row r="92" spans="1:4" ht="15" customHeight="1">
      <c r="A92" s="2" t="s">
        <v>885</v>
      </c>
      <c r="B92" s="2">
        <v>0.16500000000000001</v>
      </c>
      <c r="C92" s="2">
        <v>2.8929999999999998</v>
      </c>
      <c r="D92" s="2" t="s">
        <v>951</v>
      </c>
    </row>
    <row r="93" spans="1:4" ht="15" customHeight="1">
      <c r="A93" s="2" t="s">
        <v>886</v>
      </c>
      <c r="B93" s="2">
        <v>0.16500000000000001</v>
      </c>
      <c r="C93" s="2">
        <v>2.8809999999999998</v>
      </c>
      <c r="D93" s="2" t="s">
        <v>951</v>
      </c>
    </row>
    <row r="94" spans="1:4" ht="15" customHeight="1">
      <c r="A94" s="2" t="s">
        <v>887</v>
      </c>
      <c r="B94" s="2">
        <v>0.14299999999999999</v>
      </c>
      <c r="C94" s="2">
        <v>2.5009999999999999</v>
      </c>
      <c r="D94" s="2" t="s">
        <v>951</v>
      </c>
    </row>
    <row r="95" spans="1:4" ht="15" customHeight="1">
      <c r="A95" s="2" t="s">
        <v>888</v>
      </c>
      <c r="B95" s="2">
        <v>0.11700000000000001</v>
      </c>
      <c r="C95" s="2">
        <v>2.39</v>
      </c>
      <c r="D95" s="2" t="s">
        <v>951</v>
      </c>
    </row>
    <row r="96" spans="1:4" ht="15" customHeight="1">
      <c r="A96" s="2" t="s">
        <v>889</v>
      </c>
      <c r="B96" s="2">
        <v>0.09</v>
      </c>
      <c r="C96" s="2">
        <v>2.9220000000000002</v>
      </c>
      <c r="D96" s="2" t="s">
        <v>951</v>
      </c>
    </row>
    <row r="97" spans="1:4" ht="15" customHeight="1">
      <c r="A97" s="2" t="s">
        <v>890</v>
      </c>
      <c r="B97" s="2">
        <v>8.7999999999999995E-2</v>
      </c>
      <c r="C97" s="2">
        <v>1.9870000000000001</v>
      </c>
      <c r="D97" s="2" t="s">
        <v>951</v>
      </c>
    </row>
    <row r="98" spans="1:4" ht="15" customHeight="1">
      <c r="A98" s="2" t="s">
        <v>891</v>
      </c>
      <c r="B98" s="2">
        <v>7.0999999999999994E-2</v>
      </c>
      <c r="C98" s="2">
        <v>2.3290000000000002</v>
      </c>
      <c r="D98" s="2" t="s">
        <v>951</v>
      </c>
    </row>
    <row r="99" spans="1:4" ht="15" customHeight="1">
      <c r="A99" s="2" t="s">
        <v>892</v>
      </c>
      <c r="B99" s="2">
        <v>5.7000000000000002E-2</v>
      </c>
      <c r="C99" s="2">
        <v>3.1160000000000001</v>
      </c>
      <c r="D99" s="2" t="s">
        <v>951</v>
      </c>
    </row>
    <row r="100" spans="1:4" ht="15" customHeight="1">
      <c r="A100" s="2" t="s">
        <v>893</v>
      </c>
      <c r="B100" s="2">
        <v>5.7000000000000002E-2</v>
      </c>
      <c r="C100" s="2">
        <v>2.0790000000000002</v>
      </c>
      <c r="D100" s="2" t="s">
        <v>951</v>
      </c>
    </row>
    <row r="101" spans="1:4" ht="15" customHeight="1">
      <c r="A101" s="2" t="s">
        <v>894</v>
      </c>
      <c r="B101" s="2">
        <v>5.3999999999999999E-2</v>
      </c>
      <c r="C101" s="2">
        <v>2.4470000000000001</v>
      </c>
      <c r="D101" s="2" t="s">
        <v>951</v>
      </c>
    </row>
    <row r="102" spans="1:4" ht="15" customHeight="1">
      <c r="A102" s="2" t="s">
        <v>895</v>
      </c>
      <c r="B102" s="2">
        <v>5.1999999999999998E-2</v>
      </c>
      <c r="C102" s="2">
        <v>2.7410000000000001</v>
      </c>
      <c r="D102" s="2" t="s">
        <v>951</v>
      </c>
    </row>
    <row r="103" spans="1:4" ht="15" customHeight="1">
      <c r="A103" s="2" t="s">
        <v>896</v>
      </c>
      <c r="B103" s="2">
        <v>4.3999999999999997E-2</v>
      </c>
      <c r="C103" s="2">
        <v>2.2170000000000001</v>
      </c>
      <c r="D103" s="2" t="s">
        <v>951</v>
      </c>
    </row>
    <row r="104" spans="1:4" ht="15" customHeight="1">
      <c r="A104" s="2" t="s">
        <v>897</v>
      </c>
      <c r="B104" s="2">
        <v>4.1000000000000002E-2</v>
      </c>
      <c r="C104" s="2">
        <v>2.1030000000000002</v>
      </c>
      <c r="D104" s="2" t="s">
        <v>951</v>
      </c>
    </row>
    <row r="105" spans="1:4" ht="15" customHeight="1">
      <c r="A105" s="2" t="s">
        <v>898</v>
      </c>
      <c r="B105" s="2">
        <v>3.6999999999999998E-2</v>
      </c>
      <c r="C105" s="2">
        <v>2.4750000000000001</v>
      </c>
      <c r="D105" s="2" t="s">
        <v>951</v>
      </c>
    </row>
    <row r="106" spans="1:4" ht="15" customHeight="1">
      <c r="A106" s="2" t="s">
        <v>899</v>
      </c>
      <c r="B106" s="2">
        <v>3.3000000000000002E-2</v>
      </c>
      <c r="C106" s="2">
        <v>2.4700000000000002</v>
      </c>
      <c r="D106" s="2" t="s">
        <v>951</v>
      </c>
    </row>
    <row r="107" spans="1:4" ht="15" customHeight="1">
      <c r="A107" s="2" t="s">
        <v>900</v>
      </c>
      <c r="B107" s="2">
        <v>3.1E-2</v>
      </c>
      <c r="C107" s="2">
        <v>2.97</v>
      </c>
      <c r="D107" s="2" t="s">
        <v>951</v>
      </c>
    </row>
    <row r="108" spans="1:4" ht="15" customHeight="1">
      <c r="A108" s="2" t="s">
        <v>901</v>
      </c>
      <c r="B108" s="2">
        <v>2.3E-2</v>
      </c>
      <c r="C108" s="2">
        <v>2.3969999999999998</v>
      </c>
      <c r="D108" s="2" t="s">
        <v>951</v>
      </c>
    </row>
    <row r="109" spans="1:4" ht="15" customHeight="1">
      <c r="A109" s="2" t="s">
        <v>902</v>
      </c>
      <c r="B109" s="2">
        <v>2.1000000000000001E-2</v>
      </c>
      <c r="C109" s="2">
        <v>3.0190000000000001</v>
      </c>
      <c r="D109" s="2" t="s">
        <v>951</v>
      </c>
    </row>
    <row r="110" spans="1:4" ht="15" customHeight="1">
      <c r="A110" s="2" t="s">
        <v>903</v>
      </c>
      <c r="B110" s="2">
        <v>2.1000000000000001E-2</v>
      </c>
      <c r="C110" s="2">
        <v>2.552</v>
      </c>
      <c r="D110" s="2" t="s">
        <v>951</v>
      </c>
    </row>
    <row r="111" spans="1:4" ht="15" customHeight="1">
      <c r="A111" s="2" t="s">
        <v>904</v>
      </c>
      <c r="B111" s="2">
        <v>1.9E-2</v>
      </c>
      <c r="C111" s="2">
        <v>2.5619999999999998</v>
      </c>
      <c r="D111" s="2" t="s">
        <v>951</v>
      </c>
    </row>
    <row r="112" spans="1:4" ht="15" customHeight="1">
      <c r="A112" s="2" t="s">
        <v>905</v>
      </c>
      <c r="B112" s="2">
        <v>1.9E-2</v>
      </c>
      <c r="C112" s="2">
        <v>2.8620000000000001</v>
      </c>
      <c r="D112" s="2" t="s">
        <v>951</v>
      </c>
    </row>
    <row r="113" spans="1:4" ht="15" customHeight="1">
      <c r="A113" s="2" t="s">
        <v>906</v>
      </c>
      <c r="B113" s="2">
        <v>1.7999999999999999E-2</v>
      </c>
      <c r="C113" s="2">
        <v>2.302</v>
      </c>
      <c r="D113" s="2" t="s">
        <v>951</v>
      </c>
    </row>
    <row r="114" spans="1:4" ht="15" customHeight="1">
      <c r="A114" s="2" t="s">
        <v>907</v>
      </c>
      <c r="B114" s="2">
        <v>1.6E-2</v>
      </c>
      <c r="C114" s="2">
        <v>2.782</v>
      </c>
      <c r="D114" s="2" t="s">
        <v>951</v>
      </c>
    </row>
    <row r="115" spans="1:4" ht="15" customHeight="1">
      <c r="A115" s="2" t="s">
        <v>908</v>
      </c>
      <c r="B115" s="2">
        <v>1.4999999999999999E-2</v>
      </c>
      <c r="C115" s="2">
        <v>2.323</v>
      </c>
      <c r="D115" s="2" t="s">
        <v>951</v>
      </c>
    </row>
    <row r="116" spans="1:4" ht="15" customHeight="1">
      <c r="A116" s="2" t="s">
        <v>909</v>
      </c>
      <c r="B116" s="2">
        <v>7.0000000000000001E-3</v>
      </c>
      <c r="C116" s="2">
        <v>2.464</v>
      </c>
      <c r="D116" s="2" t="s">
        <v>951</v>
      </c>
    </row>
    <row r="117" spans="1:4" ht="15" customHeight="1">
      <c r="A117" s="2" t="s">
        <v>910</v>
      </c>
      <c r="B117" s="2">
        <v>2E-3</v>
      </c>
      <c r="C117" s="2">
        <v>1.994</v>
      </c>
      <c r="D117" s="2" t="s">
        <v>951</v>
      </c>
    </row>
    <row r="118" spans="1:4" ht="15" customHeight="1">
      <c r="A118" s="2" t="s">
        <v>911</v>
      </c>
      <c r="B118" s="2">
        <v>0</v>
      </c>
      <c r="C118" s="2">
        <v>2.3650000000000002</v>
      </c>
      <c r="D118" s="2" t="s">
        <v>951</v>
      </c>
    </row>
    <row r="119" spans="1:4" ht="15" customHeight="1">
      <c r="A119" s="2" t="s">
        <v>912</v>
      </c>
      <c r="B119" s="2">
        <v>1.1200000000000001</v>
      </c>
      <c r="C119" s="2">
        <v>2.3889999999999998</v>
      </c>
      <c r="D119" s="2" t="s">
        <v>952</v>
      </c>
    </row>
    <row r="120" spans="1:4" ht="15" customHeight="1">
      <c r="A120" s="2" t="s">
        <v>913</v>
      </c>
      <c r="B120" s="2">
        <v>0.59099999999999997</v>
      </c>
      <c r="C120" s="2">
        <v>2.5609999999999999</v>
      </c>
      <c r="D120" s="2" t="s">
        <v>952</v>
      </c>
    </row>
    <row r="121" spans="1:4" ht="15" customHeight="1">
      <c r="A121" s="2" t="s">
        <v>914</v>
      </c>
      <c r="B121" s="2">
        <v>0.44700000000000001</v>
      </c>
      <c r="C121" s="2">
        <v>3.3250000000000002</v>
      </c>
      <c r="D121" s="2" t="s">
        <v>952</v>
      </c>
    </row>
    <row r="122" spans="1:4" ht="15" customHeight="1">
      <c r="A122" s="2" t="s">
        <v>915</v>
      </c>
      <c r="B122" s="2">
        <v>0.41899999999999998</v>
      </c>
      <c r="C122" s="2">
        <v>2.476</v>
      </c>
      <c r="D122" s="2" t="s">
        <v>952</v>
      </c>
    </row>
    <row r="123" spans="1:4" ht="15" customHeight="1">
      <c r="A123" s="2" t="s">
        <v>916</v>
      </c>
      <c r="B123" s="2">
        <v>0.33200000000000002</v>
      </c>
      <c r="C123" s="2">
        <v>2.4860000000000002</v>
      </c>
      <c r="D123" s="2" t="s">
        <v>952</v>
      </c>
    </row>
    <row r="124" spans="1:4" ht="15" customHeight="1">
      <c r="A124" s="2" t="s">
        <v>917</v>
      </c>
      <c r="B124" s="2">
        <v>0.32100000000000001</v>
      </c>
      <c r="C124" s="2">
        <v>3.2269999999999999</v>
      </c>
      <c r="D124" s="2" t="s">
        <v>952</v>
      </c>
    </row>
    <row r="125" spans="1:4" ht="15" customHeight="1">
      <c r="A125" s="2" t="s">
        <v>918</v>
      </c>
      <c r="B125" s="2">
        <v>0.28499999999999998</v>
      </c>
      <c r="C125" s="2">
        <v>2.1379999999999999</v>
      </c>
      <c r="D125" s="2" t="s">
        <v>952</v>
      </c>
    </row>
    <row r="126" spans="1:4" ht="15" customHeight="1">
      <c r="A126" s="2" t="s">
        <v>919</v>
      </c>
      <c r="B126" s="2">
        <v>0.222</v>
      </c>
      <c r="C126" s="2">
        <v>2.431</v>
      </c>
      <c r="D126" s="2" t="s">
        <v>952</v>
      </c>
    </row>
    <row r="127" spans="1:4" ht="15" customHeight="1">
      <c r="A127" s="2" t="s">
        <v>920</v>
      </c>
      <c r="B127" s="2">
        <v>0.221</v>
      </c>
      <c r="C127" s="2">
        <v>2.6230000000000002</v>
      </c>
      <c r="D127" s="2" t="s">
        <v>952</v>
      </c>
    </row>
    <row r="128" spans="1:4" ht="15" customHeight="1">
      <c r="A128" s="2" t="s">
        <v>921</v>
      </c>
      <c r="B128" s="2">
        <v>0.218</v>
      </c>
      <c r="C128" s="2">
        <v>1.845</v>
      </c>
      <c r="D128" s="2" t="s">
        <v>952</v>
      </c>
    </row>
    <row r="129" spans="1:4" ht="15" customHeight="1">
      <c r="A129" s="2" t="s">
        <v>922</v>
      </c>
      <c r="B129" s="2">
        <v>0.20300000000000001</v>
      </c>
      <c r="C129" s="2">
        <v>2.3079999999999998</v>
      </c>
      <c r="D129" s="2" t="s">
        <v>952</v>
      </c>
    </row>
    <row r="130" spans="1:4" ht="15" customHeight="1">
      <c r="A130" s="2" t="s">
        <v>923</v>
      </c>
      <c r="B130" s="2">
        <v>0.16900000000000001</v>
      </c>
      <c r="C130" s="2">
        <v>2.2349999999999999</v>
      </c>
      <c r="D130" s="2" t="s">
        <v>952</v>
      </c>
    </row>
    <row r="131" spans="1:4" ht="15" customHeight="1">
      <c r="A131" s="2" t="s">
        <v>924</v>
      </c>
      <c r="B131" s="2">
        <v>0.16</v>
      </c>
      <c r="C131" s="2">
        <v>3.0129999999999999</v>
      </c>
      <c r="D131" s="2" t="s">
        <v>952</v>
      </c>
    </row>
    <row r="132" spans="1:4" ht="15" customHeight="1">
      <c r="A132" s="2" t="s">
        <v>925</v>
      </c>
      <c r="B132" s="2">
        <v>0.155</v>
      </c>
      <c r="C132" s="2">
        <v>3.2250000000000001</v>
      </c>
      <c r="D132" s="2" t="s">
        <v>952</v>
      </c>
    </row>
    <row r="133" spans="1:4" ht="15" customHeight="1">
      <c r="A133" s="2" t="s">
        <v>926</v>
      </c>
      <c r="B133" s="2">
        <v>0.14599999999999999</v>
      </c>
      <c r="C133" s="2">
        <v>2.5579999999999998</v>
      </c>
      <c r="D133" s="2" t="s">
        <v>952</v>
      </c>
    </row>
    <row r="134" spans="1:4" ht="15" customHeight="1">
      <c r="A134" s="2" t="s">
        <v>927</v>
      </c>
      <c r="B134" s="2">
        <v>0.121</v>
      </c>
      <c r="C134" s="2">
        <v>2.738</v>
      </c>
      <c r="D134" s="2" t="s">
        <v>952</v>
      </c>
    </row>
    <row r="135" spans="1:4" ht="15" customHeight="1">
      <c r="A135" s="2" t="s">
        <v>928</v>
      </c>
      <c r="B135" s="2">
        <v>0.11</v>
      </c>
      <c r="C135" s="2">
        <v>3.0750000000000002</v>
      </c>
      <c r="D135" s="2" t="s">
        <v>952</v>
      </c>
    </row>
    <row r="136" spans="1:4" ht="15" customHeight="1">
      <c r="A136" s="2" t="s">
        <v>929</v>
      </c>
      <c r="B136" s="2">
        <v>9.2999999999999999E-2</v>
      </c>
      <c r="C136" s="2">
        <v>2.1869999999999998</v>
      </c>
      <c r="D136" s="2" t="s">
        <v>952</v>
      </c>
    </row>
    <row r="137" spans="1:4" ht="15" customHeight="1">
      <c r="A137" s="2" t="s">
        <v>930</v>
      </c>
      <c r="B137" s="2">
        <v>9.1999999999999998E-2</v>
      </c>
      <c r="C137" s="2">
        <v>2.2050000000000001</v>
      </c>
      <c r="D137" s="2" t="s">
        <v>952</v>
      </c>
    </row>
    <row r="138" spans="1:4" ht="15" customHeight="1">
      <c r="A138" s="2" t="s">
        <v>931</v>
      </c>
      <c r="B138" s="2">
        <v>9.0999999999999998E-2</v>
      </c>
      <c r="C138" s="2">
        <v>1.988</v>
      </c>
      <c r="D138" s="2" t="s">
        <v>952</v>
      </c>
    </row>
    <row r="139" spans="1:4" ht="15" customHeight="1">
      <c r="A139" s="2" t="s">
        <v>932</v>
      </c>
      <c r="B139" s="2">
        <v>9.0999999999999998E-2</v>
      </c>
      <c r="C139" s="2">
        <v>2.254</v>
      </c>
      <c r="D139" s="2" t="s">
        <v>952</v>
      </c>
    </row>
    <row r="140" spans="1:4" ht="15" customHeight="1">
      <c r="A140" s="2" t="s">
        <v>933</v>
      </c>
      <c r="B140" s="2">
        <v>8.5999999999999993E-2</v>
      </c>
      <c r="C140" s="2">
        <v>2.56</v>
      </c>
      <c r="D140" s="2" t="s">
        <v>952</v>
      </c>
    </row>
    <row r="141" spans="1:4" ht="15" customHeight="1">
      <c r="A141" s="2" t="s">
        <v>934</v>
      </c>
      <c r="B141" s="2">
        <v>7.9000000000000001E-2</v>
      </c>
      <c r="C141" s="2">
        <v>3.496</v>
      </c>
      <c r="D141" s="2" t="s">
        <v>952</v>
      </c>
    </row>
    <row r="142" spans="1:4" ht="15" customHeight="1">
      <c r="A142" s="2" t="s">
        <v>935</v>
      </c>
      <c r="B142" s="2">
        <v>5.8999999999999997E-2</v>
      </c>
      <c r="C142" s="2">
        <v>2.3540000000000001</v>
      </c>
      <c r="D142" s="2" t="s">
        <v>952</v>
      </c>
    </row>
    <row r="143" spans="1:4" ht="15" customHeight="1">
      <c r="A143" s="2" t="s">
        <v>936</v>
      </c>
      <c r="B143" s="2">
        <v>5.8999999999999997E-2</v>
      </c>
      <c r="C143" s="2">
        <v>3.1259999999999999</v>
      </c>
      <c r="D143" s="2" t="s">
        <v>952</v>
      </c>
    </row>
    <row r="144" spans="1:4" ht="15" customHeight="1">
      <c r="A144" s="2" t="s">
        <v>937</v>
      </c>
      <c r="B144" s="2">
        <v>4.4999999999999998E-2</v>
      </c>
      <c r="C144" s="2">
        <v>2.738</v>
      </c>
      <c r="D144" s="2" t="s">
        <v>952</v>
      </c>
    </row>
    <row r="145" spans="1:4" ht="15" customHeight="1">
      <c r="A145" s="2" t="s">
        <v>938</v>
      </c>
      <c r="B145" s="2">
        <v>3.5999999999999997E-2</v>
      </c>
      <c r="C145" s="2">
        <v>2.5790000000000002</v>
      </c>
      <c r="D145" s="2" t="s">
        <v>952</v>
      </c>
    </row>
    <row r="146" spans="1:4" ht="15" customHeight="1">
      <c r="A146" s="2" t="s">
        <v>939</v>
      </c>
      <c r="B146" s="2">
        <v>3.2000000000000001E-2</v>
      </c>
      <c r="C146" s="2">
        <v>2.3580000000000001</v>
      </c>
      <c r="D146" s="2" t="s">
        <v>952</v>
      </c>
    </row>
    <row r="147" spans="1:4" ht="15" customHeight="1">
      <c r="A147" s="2" t="s">
        <v>940</v>
      </c>
      <c r="B147" s="2">
        <v>0.03</v>
      </c>
      <c r="C147" s="2">
        <v>2.7280000000000002</v>
      </c>
      <c r="D147" s="2" t="s">
        <v>952</v>
      </c>
    </row>
    <row r="148" spans="1:4" ht="15" customHeight="1">
      <c r="A148" s="2" t="s">
        <v>941</v>
      </c>
      <c r="B148" s="2">
        <v>2.1000000000000001E-2</v>
      </c>
      <c r="C148" s="2">
        <v>2.6890000000000001</v>
      </c>
      <c r="D148" s="2" t="s">
        <v>952</v>
      </c>
    </row>
    <row r="149" spans="1:4" ht="15" customHeight="1">
      <c r="A149" s="2" t="s">
        <v>942</v>
      </c>
      <c r="B149" s="2">
        <v>1.7999999999999999E-2</v>
      </c>
      <c r="C149" s="2">
        <v>2.4889999999999999</v>
      </c>
      <c r="D149" s="2" t="s">
        <v>952</v>
      </c>
    </row>
    <row r="150" spans="1:4" ht="15" customHeight="1">
      <c r="A150" s="2" t="s">
        <v>943</v>
      </c>
      <c r="B150" s="2">
        <v>1.4999999999999999E-2</v>
      </c>
      <c r="C150" s="2">
        <v>2.7679999999999998</v>
      </c>
      <c r="D150" s="2" t="s">
        <v>952</v>
      </c>
    </row>
    <row r="151" spans="1:4" ht="15" customHeight="1">
      <c r="A151" s="2" t="s">
        <v>944</v>
      </c>
      <c r="B151" s="2">
        <v>1.0999999999999999E-2</v>
      </c>
      <c r="C151" s="2">
        <v>2.5590000000000002</v>
      </c>
      <c r="D151" s="2" t="s">
        <v>952</v>
      </c>
    </row>
    <row r="152" spans="1:4" ht="15" customHeight="1">
      <c r="A152" s="2" t="s">
        <v>945</v>
      </c>
      <c r="B152" s="2">
        <v>7.0000000000000001E-3</v>
      </c>
      <c r="C152" s="2">
        <v>2.0830000000000002</v>
      </c>
      <c r="D152" s="2" t="s">
        <v>952</v>
      </c>
    </row>
    <row r="153" spans="1:4" ht="15" customHeight="1">
      <c r="A153" s="2" t="s">
        <v>946</v>
      </c>
      <c r="B153" s="2">
        <v>4.0000000000000001E-3</v>
      </c>
      <c r="C153" s="2">
        <v>2.024</v>
      </c>
      <c r="D153" s="2" t="s">
        <v>952</v>
      </c>
    </row>
    <row r="154" spans="1:4" ht="15" customHeight="1">
      <c r="A154" s="3" t="s">
        <v>947</v>
      </c>
      <c r="B154" s="3">
        <v>0</v>
      </c>
      <c r="C154" s="3">
        <v>1.7649999999999999</v>
      </c>
      <c r="D154" s="3" t="s">
        <v>952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9A0FF-529F-4A54-A2DC-40AC0EA23211}">
  <dimension ref="A1:C41"/>
  <sheetViews>
    <sheetView workbookViewId="0">
      <selection activeCell="C4" sqref="C4"/>
    </sheetView>
  </sheetViews>
  <sheetFormatPr defaultColWidth="9.140625" defaultRowHeight="15" customHeight="1"/>
  <cols>
    <col min="1" max="1" width="19.5703125" style="2" customWidth="1"/>
    <col min="2" max="2" width="17" style="2" customWidth="1"/>
    <col min="3" max="3" width="21.5703125" style="2" customWidth="1"/>
    <col min="4" max="16384" width="9.140625" style="8"/>
  </cols>
  <sheetData>
    <row r="1" spans="1:3" ht="15" customHeight="1">
      <c r="A1" s="67" t="s">
        <v>3085</v>
      </c>
    </row>
    <row r="3" spans="1:3" ht="15" customHeight="1">
      <c r="A3" s="5" t="s">
        <v>1344</v>
      </c>
      <c r="B3" s="5" t="s">
        <v>2834</v>
      </c>
      <c r="C3" s="5" t="s">
        <v>1382</v>
      </c>
    </row>
    <row r="4" spans="1:3" ht="15" customHeight="1">
      <c r="A4" s="70" t="s">
        <v>2795</v>
      </c>
      <c r="B4" s="72" t="s">
        <v>2799</v>
      </c>
      <c r="C4" s="2" t="s">
        <v>3106</v>
      </c>
    </row>
    <row r="5" spans="1:3" ht="15" customHeight="1">
      <c r="A5" s="70" t="s">
        <v>2795</v>
      </c>
      <c r="B5" s="72" t="s">
        <v>2800</v>
      </c>
      <c r="C5" s="2" t="s">
        <v>1345</v>
      </c>
    </row>
    <row r="6" spans="1:3" ht="15" customHeight="1">
      <c r="A6" s="70" t="s">
        <v>2795</v>
      </c>
      <c r="B6" s="72" t="s">
        <v>2801</v>
      </c>
      <c r="C6" s="2" t="s">
        <v>1346</v>
      </c>
    </row>
    <row r="7" spans="1:3" ht="15" customHeight="1">
      <c r="A7" s="70" t="s">
        <v>2795</v>
      </c>
      <c r="B7" s="72" t="s">
        <v>2802</v>
      </c>
      <c r="C7" s="2" t="s">
        <v>1347</v>
      </c>
    </row>
    <row r="8" spans="1:3" ht="15" customHeight="1">
      <c r="A8" s="70" t="s">
        <v>2795</v>
      </c>
      <c r="B8" s="72" t="s">
        <v>2803</v>
      </c>
      <c r="C8" s="2" t="s">
        <v>1348</v>
      </c>
    </row>
    <row r="9" spans="1:3" ht="15" customHeight="1">
      <c r="A9" s="70" t="s">
        <v>2795</v>
      </c>
      <c r="B9" s="72" t="s">
        <v>2804</v>
      </c>
      <c r="C9" s="2" t="s">
        <v>1349</v>
      </c>
    </row>
    <row r="10" spans="1:3" ht="15" customHeight="1">
      <c r="A10" s="70" t="s">
        <v>2795</v>
      </c>
      <c r="B10" s="72" t="s">
        <v>2805</v>
      </c>
      <c r="C10" s="2" t="s">
        <v>1350</v>
      </c>
    </row>
    <row r="11" spans="1:3" ht="15" customHeight="1">
      <c r="A11" s="70" t="s">
        <v>2795</v>
      </c>
      <c r="B11" s="72" t="s">
        <v>2806</v>
      </c>
      <c r="C11" s="2" t="s">
        <v>1351</v>
      </c>
    </row>
    <row r="12" spans="1:3" ht="15" customHeight="1">
      <c r="A12" s="70" t="s">
        <v>2795</v>
      </c>
      <c r="B12" s="72" t="s">
        <v>2807</v>
      </c>
      <c r="C12" s="2" t="s">
        <v>1352</v>
      </c>
    </row>
    <row r="13" spans="1:3" ht="15" customHeight="1">
      <c r="A13" s="70" t="s">
        <v>2795</v>
      </c>
      <c r="B13" s="72" t="s">
        <v>2808</v>
      </c>
      <c r="C13" s="2" t="s">
        <v>1353</v>
      </c>
    </row>
    <row r="14" spans="1:3" ht="15" customHeight="1">
      <c r="A14" s="70" t="s">
        <v>2795</v>
      </c>
      <c r="B14" s="72" t="s">
        <v>2809</v>
      </c>
      <c r="C14" s="2" t="s">
        <v>1354</v>
      </c>
    </row>
    <row r="15" spans="1:3" ht="15" customHeight="1">
      <c r="A15" s="70" t="s">
        <v>2795</v>
      </c>
      <c r="B15" s="72" t="s">
        <v>2810</v>
      </c>
      <c r="C15" s="2" t="s">
        <v>1355</v>
      </c>
    </row>
    <row r="16" spans="1:3" ht="15" customHeight="1">
      <c r="A16" s="70" t="s">
        <v>2795</v>
      </c>
      <c r="B16" s="72" t="s">
        <v>2811</v>
      </c>
      <c r="C16" s="2" t="s">
        <v>1356</v>
      </c>
    </row>
    <row r="17" spans="1:3" ht="15" customHeight="1">
      <c r="A17" s="70" t="s">
        <v>2795</v>
      </c>
      <c r="B17" s="72" t="s">
        <v>2812</v>
      </c>
      <c r="C17" s="2" t="s">
        <v>1357</v>
      </c>
    </row>
    <row r="18" spans="1:3" ht="15" customHeight="1">
      <c r="A18" s="70" t="s">
        <v>2795</v>
      </c>
      <c r="B18" s="72" t="s">
        <v>2813</v>
      </c>
      <c r="C18" s="2" t="s">
        <v>1358</v>
      </c>
    </row>
    <row r="19" spans="1:3" ht="15" customHeight="1">
      <c r="A19" s="70" t="s">
        <v>2795</v>
      </c>
      <c r="B19" s="72" t="s">
        <v>2814</v>
      </c>
      <c r="C19" s="2" t="s">
        <v>1359</v>
      </c>
    </row>
    <row r="20" spans="1:3" ht="15" customHeight="1">
      <c r="A20" s="70" t="s">
        <v>2795</v>
      </c>
      <c r="B20" s="72" t="s">
        <v>2815</v>
      </c>
      <c r="C20" s="2" t="s">
        <v>1360</v>
      </c>
    </row>
    <row r="21" spans="1:3" ht="15" customHeight="1">
      <c r="A21" s="70" t="s">
        <v>2795</v>
      </c>
      <c r="B21" s="72" t="s">
        <v>2816</v>
      </c>
      <c r="C21" s="2" t="s">
        <v>1361</v>
      </c>
    </row>
    <row r="22" spans="1:3" ht="15" customHeight="1">
      <c r="A22" s="70" t="s">
        <v>2795</v>
      </c>
      <c r="B22" s="72" t="s">
        <v>2817</v>
      </c>
      <c r="C22" s="2" t="s">
        <v>1362</v>
      </c>
    </row>
    <row r="23" spans="1:3" ht="15" customHeight="1">
      <c r="A23" s="70" t="s">
        <v>2795</v>
      </c>
      <c r="B23" s="72" t="s">
        <v>2818</v>
      </c>
      <c r="C23" s="2" t="s">
        <v>1363</v>
      </c>
    </row>
    <row r="24" spans="1:3" ht="15" customHeight="1">
      <c r="A24" s="70" t="s">
        <v>2795</v>
      </c>
      <c r="B24" s="72" t="s">
        <v>2819</v>
      </c>
      <c r="C24" s="2" t="s">
        <v>1364</v>
      </c>
    </row>
    <row r="25" spans="1:3" ht="15" customHeight="1">
      <c r="A25" s="70" t="s">
        <v>2795</v>
      </c>
      <c r="B25" s="72" t="s">
        <v>2820</v>
      </c>
      <c r="C25" s="2" t="s">
        <v>1365</v>
      </c>
    </row>
    <row r="26" spans="1:3" ht="15" customHeight="1">
      <c r="A26" s="70" t="s">
        <v>2795</v>
      </c>
      <c r="B26" s="72" t="s">
        <v>2821</v>
      </c>
      <c r="C26" s="2" t="s">
        <v>1366</v>
      </c>
    </row>
    <row r="27" spans="1:3" ht="15" customHeight="1">
      <c r="A27" s="70" t="s">
        <v>2795</v>
      </c>
      <c r="B27" s="72" t="s">
        <v>2822</v>
      </c>
      <c r="C27" s="2" t="s">
        <v>1367</v>
      </c>
    </row>
    <row r="28" spans="1:3" ht="15" customHeight="1">
      <c r="A28" s="70" t="s">
        <v>2795</v>
      </c>
      <c r="B28" s="72" t="s">
        <v>2823</v>
      </c>
      <c r="C28" s="2" t="s">
        <v>1368</v>
      </c>
    </row>
    <row r="29" spans="1:3" ht="15" customHeight="1">
      <c r="A29" s="70" t="s">
        <v>2795</v>
      </c>
      <c r="B29" s="72" t="s">
        <v>2824</v>
      </c>
      <c r="C29" s="2" t="s">
        <v>1369</v>
      </c>
    </row>
    <row r="30" spans="1:3" ht="15" customHeight="1">
      <c r="A30" s="70" t="s">
        <v>2795</v>
      </c>
      <c r="B30" s="72" t="s">
        <v>2825</v>
      </c>
      <c r="C30" s="2" t="s">
        <v>1370</v>
      </c>
    </row>
    <row r="31" spans="1:3" ht="15" customHeight="1">
      <c r="A31" s="70" t="s">
        <v>2795</v>
      </c>
      <c r="B31" s="72" t="s">
        <v>2796</v>
      </c>
      <c r="C31" s="2" t="s">
        <v>1371</v>
      </c>
    </row>
    <row r="32" spans="1:3" ht="15" customHeight="1">
      <c r="A32" s="70" t="s">
        <v>2795</v>
      </c>
      <c r="B32" s="72" t="s">
        <v>2797</v>
      </c>
      <c r="C32" s="2" t="s">
        <v>1372</v>
      </c>
    </row>
    <row r="33" spans="1:3" ht="15" customHeight="1">
      <c r="A33" s="70" t="s">
        <v>2795</v>
      </c>
      <c r="B33" s="72" t="s">
        <v>2826</v>
      </c>
      <c r="C33" s="2" t="s">
        <v>1373</v>
      </c>
    </row>
    <row r="34" spans="1:3" ht="15" customHeight="1">
      <c r="A34" s="70" t="s">
        <v>2795</v>
      </c>
      <c r="B34" s="72" t="s">
        <v>2827</v>
      </c>
      <c r="C34" s="2" t="s">
        <v>1374</v>
      </c>
    </row>
    <row r="35" spans="1:3" ht="15" customHeight="1">
      <c r="A35" s="70" t="s">
        <v>2795</v>
      </c>
      <c r="B35" s="72" t="s">
        <v>2798</v>
      </c>
      <c r="C35" s="2" t="s">
        <v>1375</v>
      </c>
    </row>
    <row r="36" spans="1:3" ht="15" customHeight="1">
      <c r="A36" s="70" t="s">
        <v>2795</v>
      </c>
      <c r="B36" s="72" t="s">
        <v>2828</v>
      </c>
      <c r="C36" s="2" t="s">
        <v>1376</v>
      </c>
    </row>
    <row r="37" spans="1:3" ht="15" customHeight="1">
      <c r="A37" s="70" t="s">
        <v>2795</v>
      </c>
      <c r="B37" s="72" t="s">
        <v>2829</v>
      </c>
      <c r="C37" s="2" t="s">
        <v>1377</v>
      </c>
    </row>
    <row r="38" spans="1:3" ht="15" customHeight="1">
      <c r="A38" s="70" t="s">
        <v>2795</v>
      </c>
      <c r="B38" s="72" t="s">
        <v>2830</v>
      </c>
      <c r="C38" s="2" t="s">
        <v>1378</v>
      </c>
    </row>
    <row r="39" spans="1:3" ht="15" customHeight="1">
      <c r="A39" s="70" t="s">
        <v>2795</v>
      </c>
      <c r="B39" s="72" t="s">
        <v>2831</v>
      </c>
      <c r="C39" s="2" t="s">
        <v>1379</v>
      </c>
    </row>
    <row r="40" spans="1:3" ht="15" customHeight="1">
      <c r="A40" s="70" t="s">
        <v>2795</v>
      </c>
      <c r="B40" s="72" t="s">
        <v>2832</v>
      </c>
      <c r="C40" s="2" t="s">
        <v>1380</v>
      </c>
    </row>
    <row r="41" spans="1:3" ht="15" customHeight="1">
      <c r="A41" s="71" t="s">
        <v>2795</v>
      </c>
      <c r="B41" s="73" t="s">
        <v>2833</v>
      </c>
      <c r="C41" s="3" t="s">
        <v>138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CB65B-24D6-4477-B2C7-95FB830B7EAF}">
  <dimension ref="A1:O12"/>
  <sheetViews>
    <sheetView workbookViewId="0">
      <selection activeCell="D29" sqref="D29"/>
    </sheetView>
  </sheetViews>
  <sheetFormatPr defaultColWidth="9.140625" defaultRowHeight="15" customHeight="1"/>
  <cols>
    <col min="1" max="1" width="9.85546875" style="8" customWidth="1"/>
    <col min="2" max="2" width="14.140625" style="8" customWidth="1"/>
    <col min="3" max="3" width="15.85546875" style="8" bestFit="1" customWidth="1"/>
    <col min="4" max="4" width="19.42578125" style="8" bestFit="1" customWidth="1"/>
    <col min="5" max="5" width="13.85546875" style="8" customWidth="1"/>
    <col min="6" max="6" width="19" style="8" bestFit="1" customWidth="1"/>
    <col min="7" max="7" width="13.85546875" style="8" customWidth="1"/>
    <col min="8" max="8" width="13.42578125" style="8" customWidth="1"/>
    <col min="9" max="10" width="9.140625" style="8"/>
    <col min="11" max="11" width="9.140625" style="2"/>
    <col min="12" max="12" width="10.140625" style="2" bestFit="1" customWidth="1"/>
    <col min="13" max="13" width="17.42578125" style="2" customWidth="1"/>
    <col min="14" max="14" width="16.140625" style="2" customWidth="1"/>
    <col min="15" max="15" width="17.42578125" style="2" customWidth="1"/>
    <col min="16" max="16384" width="9.140625" style="8"/>
  </cols>
  <sheetData>
    <row r="1" spans="1:8" ht="14.25" customHeight="1">
      <c r="A1" s="7" t="s">
        <v>3086</v>
      </c>
      <c r="B1" s="7"/>
    </row>
    <row r="2" spans="1:8" ht="14.25" customHeight="1">
      <c r="A2" s="7"/>
      <c r="B2" s="7"/>
    </row>
    <row r="3" spans="1:8" ht="15" customHeight="1">
      <c r="A3" s="5" t="s">
        <v>484</v>
      </c>
      <c r="B3" s="5" t="s">
        <v>2837</v>
      </c>
      <c r="C3" s="76" t="s">
        <v>2838</v>
      </c>
      <c r="D3" s="77" t="s">
        <v>2839</v>
      </c>
      <c r="E3" s="76" t="s">
        <v>485</v>
      </c>
      <c r="F3" s="77" t="s">
        <v>2840</v>
      </c>
      <c r="G3" s="76" t="s">
        <v>485</v>
      </c>
      <c r="H3" s="5" t="s">
        <v>486</v>
      </c>
    </row>
    <row r="4" spans="1:8" ht="15" customHeight="1">
      <c r="A4" s="2" t="s">
        <v>475</v>
      </c>
      <c r="B4" s="1">
        <v>20015616</v>
      </c>
      <c r="C4" s="53">
        <v>19608444</v>
      </c>
      <c r="D4" s="24">
        <v>18738381</v>
      </c>
      <c r="E4" s="78">
        <v>0.9556</v>
      </c>
      <c r="F4" s="24">
        <v>18787830</v>
      </c>
      <c r="G4" s="78">
        <v>0.95809999999999995</v>
      </c>
      <c r="H4" s="2" t="s">
        <v>483</v>
      </c>
    </row>
    <row r="5" spans="1:8" ht="15" customHeight="1">
      <c r="A5" s="2" t="s">
        <v>476</v>
      </c>
      <c r="B5" s="1">
        <v>34130301</v>
      </c>
      <c r="C5" s="53">
        <v>33113182</v>
      </c>
      <c r="D5" s="24">
        <v>31481221</v>
      </c>
      <c r="E5" s="78">
        <v>0.95069999999999999</v>
      </c>
      <c r="F5" s="24">
        <v>31552347</v>
      </c>
      <c r="G5" s="78">
        <v>0.95289999999999997</v>
      </c>
      <c r="H5" s="2" t="s">
        <v>483</v>
      </c>
    </row>
    <row r="6" spans="1:8" ht="15" customHeight="1">
      <c r="A6" s="2" t="s">
        <v>477</v>
      </c>
      <c r="B6" s="1">
        <v>27689086</v>
      </c>
      <c r="C6" s="53">
        <v>27169605</v>
      </c>
      <c r="D6" s="24">
        <v>25805675</v>
      </c>
      <c r="E6" s="78">
        <v>0.94979999999999998</v>
      </c>
      <c r="F6" s="24">
        <v>25871931</v>
      </c>
      <c r="G6" s="78">
        <v>0.95220000000000005</v>
      </c>
      <c r="H6" s="2" t="s">
        <v>483</v>
      </c>
    </row>
    <row r="7" spans="1:8" ht="15" customHeight="1">
      <c r="A7" s="2" t="s">
        <v>478</v>
      </c>
      <c r="B7" s="1">
        <v>35710403</v>
      </c>
      <c r="C7" s="53">
        <v>35086355</v>
      </c>
      <c r="D7" s="24">
        <v>33280892</v>
      </c>
      <c r="E7" s="78">
        <v>0.94850000000000001</v>
      </c>
      <c r="F7" s="24">
        <v>33288426</v>
      </c>
      <c r="G7" s="78">
        <v>0.94879999999999998</v>
      </c>
      <c r="H7" s="2" t="s">
        <v>483</v>
      </c>
    </row>
    <row r="8" spans="1:8" ht="15" customHeight="1">
      <c r="A8" s="2" t="s">
        <v>478</v>
      </c>
      <c r="B8" s="81">
        <v>14512954</v>
      </c>
      <c r="C8" s="80">
        <v>14307734</v>
      </c>
      <c r="D8" s="39">
        <v>13048430</v>
      </c>
      <c r="E8" s="78">
        <v>0.91200000000000003</v>
      </c>
      <c r="F8" s="24">
        <v>13015180</v>
      </c>
      <c r="G8" s="78">
        <v>0.90969999999999995</v>
      </c>
      <c r="H8" s="2" t="s">
        <v>3107</v>
      </c>
    </row>
    <row r="9" spans="1:8" ht="15" customHeight="1">
      <c r="A9" s="2" t="s">
        <v>479</v>
      </c>
      <c r="B9" s="1">
        <v>17678178</v>
      </c>
      <c r="C9" s="53">
        <v>16991253</v>
      </c>
      <c r="D9" s="39">
        <v>15318355</v>
      </c>
      <c r="E9" s="78">
        <v>0.90149999999999997</v>
      </c>
      <c r="F9" s="24">
        <v>15301939</v>
      </c>
      <c r="G9" s="78">
        <v>0.90059999999999996</v>
      </c>
      <c r="H9" s="2" t="s">
        <v>471</v>
      </c>
    </row>
    <row r="10" spans="1:8" ht="15" customHeight="1">
      <c r="A10" s="2" t="s">
        <v>480</v>
      </c>
      <c r="B10" s="1">
        <v>14562937</v>
      </c>
      <c r="C10" s="53">
        <v>14322162</v>
      </c>
      <c r="D10" s="39">
        <v>12720928</v>
      </c>
      <c r="E10" s="78">
        <v>0.88819999999999999</v>
      </c>
      <c r="F10" s="24">
        <v>12727513</v>
      </c>
      <c r="G10" s="78">
        <v>0.88870000000000005</v>
      </c>
      <c r="H10" s="2" t="s">
        <v>472</v>
      </c>
    </row>
    <row r="11" spans="1:8" ht="15" customHeight="1">
      <c r="A11" s="2" t="s">
        <v>481</v>
      </c>
      <c r="B11" s="1">
        <v>14122924</v>
      </c>
      <c r="C11" s="53">
        <v>13913607</v>
      </c>
      <c r="D11" s="39">
        <v>12257309</v>
      </c>
      <c r="E11" s="78">
        <v>0.88100000000000001</v>
      </c>
      <c r="F11" s="24">
        <v>12210486</v>
      </c>
      <c r="G11" s="78">
        <v>0.87760000000000005</v>
      </c>
      <c r="H11" s="2" t="s">
        <v>473</v>
      </c>
    </row>
    <row r="12" spans="1:8" ht="15" customHeight="1">
      <c r="A12" s="3" t="s">
        <v>482</v>
      </c>
      <c r="B12" s="4">
        <v>16427873</v>
      </c>
      <c r="C12" s="54">
        <v>15786199</v>
      </c>
      <c r="D12" s="56">
        <v>14397430</v>
      </c>
      <c r="E12" s="79">
        <v>0.91200000000000003</v>
      </c>
      <c r="F12" s="51">
        <v>14396452</v>
      </c>
      <c r="G12" s="79">
        <v>0.91200000000000003</v>
      </c>
      <c r="H12" s="3" t="s">
        <v>474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22838-91B2-4B71-9FB3-258A77D73794}">
  <dimension ref="A1:D30"/>
  <sheetViews>
    <sheetView workbookViewId="0">
      <selection activeCell="A36" sqref="A36"/>
    </sheetView>
  </sheetViews>
  <sheetFormatPr defaultColWidth="9.140625" defaultRowHeight="15" customHeight="1"/>
  <cols>
    <col min="1" max="1" width="43.42578125" style="8" customWidth="1"/>
    <col min="2" max="2" width="30" style="2" customWidth="1"/>
    <col min="3" max="4" width="74.42578125" style="8" customWidth="1"/>
    <col min="5" max="16384" width="9.140625" style="8"/>
  </cols>
  <sheetData>
    <row r="1" spans="1:4" ht="15" customHeight="1">
      <c r="A1" s="7" t="s">
        <v>3087</v>
      </c>
    </row>
    <row r="2" spans="1:4" ht="15" customHeight="1">
      <c r="A2" s="7"/>
    </row>
    <row r="3" spans="1:4" ht="15" customHeight="1">
      <c r="A3" s="12" t="s">
        <v>363</v>
      </c>
      <c r="B3" s="35" t="s">
        <v>364</v>
      </c>
      <c r="C3" s="35" t="s">
        <v>365</v>
      </c>
      <c r="D3" s="35" t="s">
        <v>366</v>
      </c>
    </row>
    <row r="4" spans="1:4" ht="15" customHeight="1">
      <c r="A4" s="13" t="s">
        <v>367</v>
      </c>
      <c r="B4" s="36" t="s">
        <v>368</v>
      </c>
      <c r="C4" s="14" t="s">
        <v>369</v>
      </c>
      <c r="D4" s="14" t="s">
        <v>370</v>
      </c>
    </row>
    <row r="5" spans="1:4" ht="15" customHeight="1">
      <c r="A5" s="13" t="s">
        <v>371</v>
      </c>
      <c r="B5" s="36" t="s">
        <v>372</v>
      </c>
      <c r="C5" s="14" t="s">
        <v>373</v>
      </c>
      <c r="D5" s="14" t="s">
        <v>374</v>
      </c>
    </row>
    <row r="6" spans="1:4" ht="15" customHeight="1">
      <c r="A6" s="13" t="s">
        <v>375</v>
      </c>
      <c r="B6" s="36" t="s">
        <v>376</v>
      </c>
      <c r="C6" s="14" t="s">
        <v>377</v>
      </c>
      <c r="D6" s="14" t="s">
        <v>378</v>
      </c>
    </row>
    <row r="7" spans="1:4" ht="15" customHeight="1">
      <c r="A7" s="34" t="s">
        <v>375</v>
      </c>
      <c r="B7" s="36" t="s">
        <v>469</v>
      </c>
      <c r="C7" s="34" t="s">
        <v>379</v>
      </c>
      <c r="D7" s="34" t="s">
        <v>380</v>
      </c>
    </row>
    <row r="8" spans="1:4" ht="15" customHeight="1">
      <c r="A8" s="34" t="s">
        <v>375</v>
      </c>
      <c r="B8" s="36" t="s">
        <v>470</v>
      </c>
      <c r="C8" s="34" t="s">
        <v>381</v>
      </c>
      <c r="D8" s="34" t="s">
        <v>382</v>
      </c>
    </row>
    <row r="9" spans="1:4" ht="15" customHeight="1">
      <c r="A9" s="13" t="s">
        <v>383</v>
      </c>
      <c r="B9" s="36" t="s">
        <v>384</v>
      </c>
      <c r="C9" s="14" t="s">
        <v>385</v>
      </c>
      <c r="D9" s="14" t="s">
        <v>386</v>
      </c>
    </row>
    <row r="10" spans="1:4" ht="15" customHeight="1">
      <c r="A10" s="13" t="s">
        <v>383</v>
      </c>
      <c r="B10" s="36" t="s">
        <v>387</v>
      </c>
      <c r="C10" s="14" t="s">
        <v>388</v>
      </c>
      <c r="D10" s="14" t="s">
        <v>389</v>
      </c>
    </row>
    <row r="11" spans="1:4" ht="15" customHeight="1">
      <c r="A11" s="13" t="s">
        <v>390</v>
      </c>
      <c r="B11" s="36" t="s">
        <v>391</v>
      </c>
      <c r="C11" s="14" t="s">
        <v>392</v>
      </c>
      <c r="D11" s="6" t="s">
        <v>393</v>
      </c>
    </row>
    <row r="12" spans="1:4" ht="15" customHeight="1">
      <c r="A12" s="15" t="s">
        <v>394</v>
      </c>
      <c r="B12" s="36" t="s">
        <v>395</v>
      </c>
      <c r="C12" s="14" t="s">
        <v>396</v>
      </c>
      <c r="D12" s="14" t="s">
        <v>397</v>
      </c>
    </row>
    <row r="13" spans="1:4" ht="15" customHeight="1">
      <c r="A13" s="14" t="s">
        <v>398</v>
      </c>
      <c r="B13" s="36" t="s">
        <v>399</v>
      </c>
      <c r="C13" s="14" t="s">
        <v>400</v>
      </c>
      <c r="D13" s="14" t="s">
        <v>401</v>
      </c>
    </row>
    <row r="14" spans="1:4" ht="15" customHeight="1">
      <c r="A14" s="14" t="s">
        <v>398</v>
      </c>
      <c r="B14" s="36" t="s">
        <v>402</v>
      </c>
      <c r="C14" s="14" t="s">
        <v>403</v>
      </c>
      <c r="D14" s="14" t="s">
        <v>404</v>
      </c>
    </row>
    <row r="15" spans="1:4" ht="15" customHeight="1">
      <c r="A15" s="14" t="s">
        <v>405</v>
      </c>
      <c r="B15" s="36" t="s">
        <v>406</v>
      </c>
      <c r="C15" s="14" t="s">
        <v>407</v>
      </c>
      <c r="D15" s="14" t="s">
        <v>408</v>
      </c>
    </row>
    <row r="16" spans="1:4" ht="15" customHeight="1">
      <c r="A16" s="14" t="s">
        <v>405</v>
      </c>
      <c r="B16" s="36" t="s">
        <v>520</v>
      </c>
      <c r="C16" s="14" t="s">
        <v>409</v>
      </c>
      <c r="D16" s="14" t="s">
        <v>410</v>
      </c>
    </row>
    <row r="17" spans="1:4" ht="15" customHeight="1">
      <c r="A17" s="14" t="s">
        <v>405</v>
      </c>
      <c r="B17" s="36" t="s">
        <v>521</v>
      </c>
      <c r="C17" s="6" t="s">
        <v>411</v>
      </c>
      <c r="D17" s="14" t="s">
        <v>412</v>
      </c>
    </row>
    <row r="18" spans="1:4" ht="15" customHeight="1">
      <c r="A18" s="14" t="s">
        <v>405</v>
      </c>
      <c r="B18" s="36" t="s">
        <v>522</v>
      </c>
      <c r="C18" s="14" t="s">
        <v>413</v>
      </c>
      <c r="D18" s="14" t="s">
        <v>414</v>
      </c>
    </row>
    <row r="19" spans="1:4" ht="15" customHeight="1">
      <c r="A19" s="14" t="s">
        <v>405</v>
      </c>
      <c r="B19" s="36" t="s">
        <v>523</v>
      </c>
      <c r="C19" s="14" t="s">
        <v>415</v>
      </c>
      <c r="D19" s="14" t="s">
        <v>416</v>
      </c>
    </row>
    <row r="20" spans="1:4" ht="15" customHeight="1">
      <c r="A20" s="14" t="s">
        <v>405</v>
      </c>
      <c r="B20" s="36" t="s">
        <v>524</v>
      </c>
      <c r="C20" s="14" t="s">
        <v>417</v>
      </c>
      <c r="D20" s="14" t="s">
        <v>418</v>
      </c>
    </row>
    <row r="21" spans="1:4" ht="15" customHeight="1">
      <c r="A21" s="14" t="s">
        <v>405</v>
      </c>
      <c r="B21" s="36" t="s">
        <v>525</v>
      </c>
      <c r="C21" s="14" t="s">
        <v>419</v>
      </c>
      <c r="D21" s="14" t="s">
        <v>420</v>
      </c>
    </row>
    <row r="22" spans="1:4" ht="15" customHeight="1">
      <c r="A22" s="14" t="s">
        <v>405</v>
      </c>
      <c r="B22" s="36" t="s">
        <v>526</v>
      </c>
      <c r="C22" s="14" t="s">
        <v>421</v>
      </c>
      <c r="D22" s="14" t="s">
        <v>422</v>
      </c>
    </row>
    <row r="23" spans="1:4" ht="15" customHeight="1">
      <c r="A23" s="14" t="s">
        <v>405</v>
      </c>
      <c r="B23" s="36" t="s">
        <v>527</v>
      </c>
      <c r="C23" s="14" t="s">
        <v>423</v>
      </c>
      <c r="D23" s="14" t="s">
        <v>424</v>
      </c>
    </row>
    <row r="24" spans="1:4" ht="15" customHeight="1">
      <c r="A24" s="14" t="s">
        <v>405</v>
      </c>
      <c r="B24" s="36" t="s">
        <v>528</v>
      </c>
      <c r="C24" s="14" t="s">
        <v>425</v>
      </c>
      <c r="D24" s="14" t="s">
        <v>426</v>
      </c>
    </row>
    <row r="25" spans="1:4" ht="15" customHeight="1">
      <c r="A25" s="14" t="s">
        <v>405</v>
      </c>
      <c r="B25" s="36" t="s">
        <v>427</v>
      </c>
      <c r="C25" s="14" t="s">
        <v>428</v>
      </c>
      <c r="D25" s="14" t="s">
        <v>429</v>
      </c>
    </row>
    <row r="26" spans="1:4" ht="15" customHeight="1">
      <c r="A26" s="6" t="s">
        <v>430</v>
      </c>
      <c r="B26" s="36" t="s">
        <v>431</v>
      </c>
      <c r="C26" s="14" t="s">
        <v>432</v>
      </c>
      <c r="D26" s="14" t="s">
        <v>433</v>
      </c>
    </row>
    <row r="27" spans="1:4" ht="15" customHeight="1">
      <c r="A27" s="6" t="s">
        <v>430</v>
      </c>
      <c r="B27" s="36" t="s">
        <v>434</v>
      </c>
      <c r="C27" s="14" t="s">
        <v>435</v>
      </c>
      <c r="D27" s="14" t="s">
        <v>436</v>
      </c>
    </row>
    <row r="28" spans="1:4" ht="15" customHeight="1">
      <c r="A28" s="6" t="s">
        <v>430</v>
      </c>
      <c r="B28" s="36" t="s">
        <v>437</v>
      </c>
      <c r="C28" s="14" t="s">
        <v>438</v>
      </c>
      <c r="D28" s="14" t="s">
        <v>439</v>
      </c>
    </row>
    <row r="29" spans="1:4" ht="15" customHeight="1">
      <c r="A29" s="6" t="s">
        <v>430</v>
      </c>
      <c r="B29" s="36" t="s">
        <v>440</v>
      </c>
      <c r="C29" s="14" t="s">
        <v>441</v>
      </c>
      <c r="D29" s="14" t="s">
        <v>442</v>
      </c>
    </row>
    <row r="30" spans="1:4" ht="15" customHeight="1">
      <c r="A30" s="16" t="s">
        <v>430</v>
      </c>
      <c r="B30" s="37" t="s">
        <v>443</v>
      </c>
      <c r="C30" s="17" t="s">
        <v>444</v>
      </c>
      <c r="D30" s="17" t="s">
        <v>445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A8E9B-9627-4CA8-BC28-8C87C0BBFF25}">
  <dimension ref="A1:G10"/>
  <sheetViews>
    <sheetView zoomScaleNormal="100" workbookViewId="0">
      <selection activeCell="B38" sqref="B38"/>
    </sheetView>
  </sheetViews>
  <sheetFormatPr defaultColWidth="9.140625" defaultRowHeight="15" customHeight="1"/>
  <cols>
    <col min="1" max="1" width="18.42578125" style="8" customWidth="1"/>
    <col min="2" max="2" width="15.42578125" style="8" customWidth="1"/>
    <col min="3" max="3" width="22" style="8" bestFit="1" customWidth="1"/>
    <col min="4" max="4" width="16.42578125" style="8" customWidth="1"/>
    <col min="5" max="5" width="23.42578125" style="8" customWidth="1"/>
    <col min="6" max="6" width="9.140625" style="8"/>
    <col min="7" max="7" width="10.140625" style="8" bestFit="1" customWidth="1"/>
    <col min="8" max="16384" width="9.140625" style="8"/>
  </cols>
  <sheetData>
    <row r="1" spans="1:7" ht="15" customHeight="1">
      <c r="A1" s="7" t="s">
        <v>1333</v>
      </c>
    </row>
    <row r="2" spans="1:7" ht="15" customHeight="1">
      <c r="A2" s="7"/>
    </row>
    <row r="3" spans="1:7" ht="15" customHeight="1">
      <c r="A3" s="49"/>
      <c r="B3" s="93" t="s">
        <v>962</v>
      </c>
      <c r="C3" s="94"/>
      <c r="D3" s="93" t="s">
        <v>963</v>
      </c>
      <c r="E3" s="94"/>
    </row>
    <row r="4" spans="1:7" ht="15" customHeight="1">
      <c r="A4" s="9"/>
      <c r="B4" s="50" t="s">
        <v>4</v>
      </c>
      <c r="C4" s="52" t="s">
        <v>450</v>
      </c>
      <c r="D4" s="50" t="s">
        <v>4</v>
      </c>
      <c r="E4" s="52" t="s">
        <v>450</v>
      </c>
    </row>
    <row r="5" spans="1:7" ht="15" customHeight="1">
      <c r="A5" s="8" t="s">
        <v>452</v>
      </c>
      <c r="B5" s="24">
        <v>221242574</v>
      </c>
      <c r="C5" s="53">
        <v>221255503</v>
      </c>
      <c r="D5" s="39">
        <v>232326091</v>
      </c>
      <c r="E5" s="55">
        <v>232415957</v>
      </c>
      <c r="F5" s="58"/>
      <c r="G5" s="59"/>
    </row>
    <row r="6" spans="1:7" ht="15" customHeight="1">
      <c r="A6" s="8" t="s">
        <v>451</v>
      </c>
      <c r="B6" s="26">
        <v>129</v>
      </c>
      <c r="C6" s="25">
        <v>10</v>
      </c>
      <c r="D6" s="39">
        <v>341</v>
      </c>
      <c r="E6" s="55">
        <v>45</v>
      </c>
    </row>
    <row r="7" spans="1:7" ht="15" customHeight="1">
      <c r="A7" s="8" t="s">
        <v>453</v>
      </c>
      <c r="B7" s="24">
        <v>26388869</v>
      </c>
      <c r="C7" s="53">
        <v>48520732</v>
      </c>
      <c r="D7" s="39">
        <v>26756929</v>
      </c>
      <c r="E7" s="55">
        <v>48846463</v>
      </c>
    </row>
    <row r="8" spans="1:7" ht="15" customHeight="1">
      <c r="A8" s="8" t="s">
        <v>454</v>
      </c>
      <c r="B8" s="24">
        <v>21038</v>
      </c>
      <c r="C8" s="53">
        <v>108265</v>
      </c>
      <c r="D8" s="39">
        <v>375</v>
      </c>
      <c r="E8" s="55">
        <v>1998</v>
      </c>
    </row>
    <row r="9" spans="1:7" ht="15" customHeight="1">
      <c r="A9" s="8" t="s">
        <v>5</v>
      </c>
      <c r="B9" s="24">
        <v>7039120</v>
      </c>
      <c r="C9" s="53">
        <v>27126033</v>
      </c>
      <c r="D9" s="39">
        <v>4132005</v>
      </c>
      <c r="E9" s="55">
        <v>28786053</v>
      </c>
    </row>
    <row r="10" spans="1:7" ht="15" customHeight="1">
      <c r="A10" s="9" t="s">
        <v>6</v>
      </c>
      <c r="B10" s="51">
        <v>929335</v>
      </c>
      <c r="C10" s="54">
        <v>21247686</v>
      </c>
      <c r="D10" s="56">
        <v>525607</v>
      </c>
      <c r="E10" s="57">
        <v>22379926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6C755-5D12-4905-92A1-513AED70B023}">
  <dimension ref="A1:C6"/>
  <sheetViews>
    <sheetView workbookViewId="0">
      <selection activeCell="C8" sqref="C8"/>
    </sheetView>
  </sheetViews>
  <sheetFormatPr defaultColWidth="8.85546875" defaultRowHeight="15" customHeight="1"/>
  <cols>
    <col min="1" max="1" width="25.85546875" style="8" customWidth="1"/>
    <col min="2" max="2" width="16" style="8" customWidth="1"/>
    <col min="3" max="3" width="14.140625" style="8" customWidth="1"/>
    <col min="4" max="16384" width="8.85546875" style="8"/>
  </cols>
  <sheetData>
    <row r="1" spans="1:3" ht="15" customHeight="1">
      <c r="A1" s="7" t="s">
        <v>1334</v>
      </c>
    </row>
    <row r="3" spans="1:3" ht="15" customHeight="1">
      <c r="A3" s="18"/>
      <c r="B3" s="5" t="s">
        <v>960</v>
      </c>
      <c r="C3" s="5" t="s">
        <v>961</v>
      </c>
    </row>
    <row r="4" spans="1:3" ht="15" customHeight="1">
      <c r="A4" s="8" t="s">
        <v>1328</v>
      </c>
      <c r="B4" s="74">
        <v>0.97299999999999998</v>
      </c>
      <c r="C4" s="74">
        <v>0.98099999999999998</v>
      </c>
    </row>
    <row r="5" spans="1:3" ht="15" customHeight="1">
      <c r="A5" s="8" t="s">
        <v>1329</v>
      </c>
      <c r="B5" s="72">
        <v>26.33</v>
      </c>
      <c r="C5" s="72">
        <v>24.35</v>
      </c>
    </row>
    <row r="6" spans="1:3" ht="15" customHeight="1">
      <c r="A6" s="9" t="s">
        <v>1330</v>
      </c>
      <c r="B6" s="75">
        <v>55.823300000000003</v>
      </c>
      <c r="C6" s="75">
        <v>49.6745999999999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9BC79-73DD-4DEE-9044-32580737AF34}">
  <dimension ref="A1:G19"/>
  <sheetViews>
    <sheetView zoomScaleNormal="100" workbookViewId="0">
      <selection activeCell="D40" sqref="D40"/>
    </sheetView>
  </sheetViews>
  <sheetFormatPr defaultColWidth="9.140625" defaultRowHeight="15" customHeight="1"/>
  <cols>
    <col min="1" max="1" width="13.42578125" style="8" customWidth="1"/>
    <col min="2" max="2" width="13.42578125" style="2" customWidth="1"/>
    <col min="3" max="3" width="13.140625" style="2" customWidth="1"/>
    <col min="4" max="4" width="14" style="2" customWidth="1"/>
    <col min="5" max="5" width="15.42578125" style="2" customWidth="1"/>
    <col min="6" max="6" width="16.42578125" style="2" customWidth="1"/>
    <col min="7" max="7" width="17" style="2" customWidth="1"/>
    <col min="8" max="16384" width="9.140625" style="8"/>
  </cols>
  <sheetData>
    <row r="1" spans="1:7" ht="15" customHeight="1">
      <c r="A1" s="7" t="s">
        <v>1331</v>
      </c>
    </row>
    <row r="2" spans="1:7" ht="15" customHeight="1">
      <c r="A2" s="7"/>
    </row>
    <row r="3" spans="1:7" ht="15" customHeight="1">
      <c r="A3" s="21"/>
      <c r="B3" s="93" t="s">
        <v>334</v>
      </c>
      <c r="C3" s="95"/>
      <c r="D3" s="96"/>
      <c r="E3" s="93" t="s">
        <v>964</v>
      </c>
      <c r="F3" s="95"/>
      <c r="G3" s="96"/>
    </row>
    <row r="4" spans="1:7" ht="15" customHeight="1">
      <c r="A4" s="5" t="s">
        <v>7</v>
      </c>
      <c r="B4" s="22" t="s">
        <v>455</v>
      </c>
      <c r="C4" s="5" t="s">
        <v>456</v>
      </c>
      <c r="D4" s="23" t="s">
        <v>1019</v>
      </c>
      <c r="E4" s="22" t="s">
        <v>455</v>
      </c>
      <c r="F4" s="5" t="s">
        <v>456</v>
      </c>
      <c r="G4" s="23" t="s">
        <v>1019</v>
      </c>
    </row>
    <row r="5" spans="1:7" ht="15" customHeight="1">
      <c r="A5" s="8" t="s">
        <v>8</v>
      </c>
      <c r="B5" s="24">
        <v>62162</v>
      </c>
      <c r="C5" s="1">
        <v>13417885</v>
      </c>
      <c r="D5" s="25">
        <v>6.06</v>
      </c>
      <c r="E5" s="39">
        <v>65306</v>
      </c>
      <c r="F5" s="19">
        <v>13993553</v>
      </c>
      <c r="G5" s="25">
        <v>6.02</v>
      </c>
    </row>
    <row r="6" spans="1:7" ht="15" customHeight="1">
      <c r="A6" s="8" t="s">
        <v>9</v>
      </c>
      <c r="B6" s="24">
        <v>5871</v>
      </c>
      <c r="C6" s="1">
        <v>497817</v>
      </c>
      <c r="D6" s="25">
        <v>0.22</v>
      </c>
      <c r="E6" s="39">
        <v>4469</v>
      </c>
      <c r="F6" s="19">
        <v>416292</v>
      </c>
      <c r="G6" s="25">
        <v>0.18</v>
      </c>
    </row>
    <row r="7" spans="1:7" ht="15" customHeight="1">
      <c r="A7" s="8" t="s">
        <v>10</v>
      </c>
      <c r="B7" s="24">
        <v>3105</v>
      </c>
      <c r="C7" s="1">
        <v>1379122</v>
      </c>
      <c r="D7" s="25">
        <v>0.62</v>
      </c>
      <c r="E7" s="39">
        <v>3144</v>
      </c>
      <c r="F7" s="19">
        <v>1485580</v>
      </c>
      <c r="G7" s="25">
        <v>0.64</v>
      </c>
    </row>
    <row r="8" spans="1:7" ht="15" customHeight="1">
      <c r="A8" s="8" t="s">
        <v>11</v>
      </c>
      <c r="B8" s="24">
        <v>72462</v>
      </c>
      <c r="C8" s="1">
        <v>37949903</v>
      </c>
      <c r="D8" s="25">
        <v>17.2</v>
      </c>
      <c r="E8" s="39">
        <v>78034</v>
      </c>
      <c r="F8" s="19">
        <v>39899346</v>
      </c>
      <c r="G8" s="25">
        <v>17.2</v>
      </c>
    </row>
    <row r="9" spans="1:7" ht="15" customHeight="1">
      <c r="A9" s="8" t="s">
        <v>12</v>
      </c>
      <c r="B9" s="24">
        <v>22699</v>
      </c>
      <c r="C9" s="1">
        <v>16863924</v>
      </c>
      <c r="D9" s="25">
        <v>7.62</v>
      </c>
      <c r="E9" s="39">
        <v>25652</v>
      </c>
      <c r="F9" s="19">
        <v>19930833</v>
      </c>
      <c r="G9" s="25">
        <v>8.58</v>
      </c>
    </row>
    <row r="10" spans="1:7" ht="15" customHeight="1">
      <c r="A10" s="8" t="s">
        <v>13</v>
      </c>
      <c r="B10" s="24">
        <v>57814</v>
      </c>
      <c r="C10" s="1">
        <v>15611614</v>
      </c>
      <c r="D10" s="25">
        <v>7.06</v>
      </c>
      <c r="E10" s="39">
        <v>60618</v>
      </c>
      <c r="F10" s="19">
        <v>13405236</v>
      </c>
      <c r="G10" s="25">
        <v>5.77</v>
      </c>
    </row>
    <row r="11" spans="1:7" ht="15" customHeight="1">
      <c r="A11" s="8" t="s">
        <v>14</v>
      </c>
      <c r="B11" s="26">
        <v>128</v>
      </c>
      <c r="C11" s="1">
        <v>30469</v>
      </c>
      <c r="D11" s="25">
        <v>0.01</v>
      </c>
      <c r="E11" s="39">
        <v>257</v>
      </c>
      <c r="F11" s="19">
        <v>84698</v>
      </c>
      <c r="G11" s="25">
        <v>0.04</v>
      </c>
    </row>
    <row r="12" spans="1:7" ht="15" customHeight="1">
      <c r="A12" s="8" t="s">
        <v>15</v>
      </c>
      <c r="B12" s="24">
        <v>98677</v>
      </c>
      <c r="C12" s="1">
        <v>4170703</v>
      </c>
      <c r="D12" s="25">
        <v>1.89</v>
      </c>
      <c r="E12" s="39">
        <v>103287</v>
      </c>
      <c r="F12" s="19">
        <v>8596647</v>
      </c>
      <c r="G12" s="25">
        <v>3.69</v>
      </c>
    </row>
    <row r="13" spans="1:7" ht="15" customHeight="1">
      <c r="A13" s="8" t="s">
        <v>16</v>
      </c>
      <c r="B13" s="24">
        <v>20257</v>
      </c>
      <c r="C13" s="1">
        <v>1078858</v>
      </c>
      <c r="D13" s="25">
        <v>0.49</v>
      </c>
      <c r="E13" s="39">
        <v>20712</v>
      </c>
      <c r="F13" s="19">
        <v>1103006</v>
      </c>
      <c r="G13" s="25">
        <v>0.47</v>
      </c>
    </row>
    <row r="14" spans="1:7" ht="15" customHeight="1">
      <c r="A14" s="18" t="s">
        <v>457</v>
      </c>
      <c r="B14" s="27">
        <v>343175</v>
      </c>
      <c r="C14" s="28">
        <v>91000295</v>
      </c>
      <c r="D14" s="29">
        <v>41.17</v>
      </c>
      <c r="E14" s="40">
        <f>SUM(E5:E13)</f>
        <v>361479</v>
      </c>
      <c r="F14" s="41">
        <f>SUM(F5:F13)</f>
        <v>98915191</v>
      </c>
      <c r="G14" s="29">
        <f>SUM(G5:G13)</f>
        <v>42.589999999999996</v>
      </c>
    </row>
    <row r="19" spans="2:2" ht="15" customHeight="1">
      <c r="B19" s="30"/>
    </row>
  </sheetData>
  <mergeCells count="2">
    <mergeCell ref="B3:D3"/>
    <mergeCell ref="E3:G3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68AB6-6005-4CB7-97FB-85119669AEC8}">
  <dimension ref="A1:N21"/>
  <sheetViews>
    <sheetView zoomScaleNormal="100" workbookViewId="0">
      <selection activeCell="D31" sqref="D31"/>
    </sheetView>
  </sheetViews>
  <sheetFormatPr defaultColWidth="9.140625" defaultRowHeight="15" customHeight="1"/>
  <cols>
    <col min="1" max="1" width="37.28515625" style="102" customWidth="1"/>
    <col min="2" max="2" width="29.42578125" style="8" customWidth="1"/>
    <col min="3" max="3" width="12.140625" style="8" customWidth="1"/>
    <col min="4" max="4" width="48.85546875" style="2" customWidth="1"/>
    <col min="5" max="5" width="14.7109375" style="2" customWidth="1"/>
    <col min="6" max="7" width="10.85546875" style="2" customWidth="1"/>
    <col min="8" max="8" width="13" style="2" customWidth="1"/>
    <col min="9" max="9" width="14.42578125" style="2" customWidth="1"/>
    <col min="10" max="10" width="13.42578125" style="2" customWidth="1"/>
    <col min="11" max="11" width="9.140625" style="2"/>
    <col min="12" max="12" width="12.85546875" style="2" bestFit="1" customWidth="1"/>
    <col min="13" max="13" width="11.42578125" style="2" customWidth="1"/>
    <col min="14" max="14" width="45.5703125" style="8" customWidth="1"/>
    <col min="15" max="16384" width="9.140625" style="8"/>
  </cols>
  <sheetData>
    <row r="1" spans="1:14" ht="15" customHeight="1">
      <c r="A1" s="100" t="s">
        <v>3089</v>
      </c>
    </row>
    <row r="2" spans="1:14" ht="15" customHeight="1">
      <c r="A2" s="100"/>
    </row>
    <row r="3" spans="1:14" ht="15" customHeight="1">
      <c r="A3" s="101" t="s">
        <v>461</v>
      </c>
      <c r="B3" s="5" t="s">
        <v>3126</v>
      </c>
      <c r="C3" s="5" t="s">
        <v>462</v>
      </c>
      <c r="D3" s="5" t="s">
        <v>3118</v>
      </c>
      <c r="E3" s="5" t="s">
        <v>3119</v>
      </c>
      <c r="F3" s="5" t="s">
        <v>957</v>
      </c>
      <c r="G3" s="5" t="s">
        <v>3120</v>
      </c>
      <c r="H3" s="5" t="s">
        <v>3121</v>
      </c>
      <c r="I3" s="5" t="s">
        <v>3122</v>
      </c>
      <c r="J3" s="5" t="s">
        <v>3123</v>
      </c>
      <c r="K3" s="5" t="s">
        <v>2850</v>
      </c>
      <c r="L3" s="5" t="s">
        <v>2853</v>
      </c>
      <c r="M3" s="5" t="s">
        <v>361</v>
      </c>
      <c r="N3" s="82" t="s">
        <v>3124</v>
      </c>
    </row>
    <row r="4" spans="1:14" ht="15" customHeight="1">
      <c r="A4" s="102" t="s">
        <v>3090</v>
      </c>
      <c r="B4" s="2">
        <v>247.3</v>
      </c>
      <c r="C4" s="19">
        <v>26335</v>
      </c>
      <c r="D4" s="99" t="s">
        <v>3103</v>
      </c>
      <c r="E4" s="2">
        <v>172</v>
      </c>
      <c r="F4" s="2" t="s">
        <v>2841</v>
      </c>
      <c r="G4" s="2" t="s">
        <v>2842</v>
      </c>
      <c r="H4" s="2" t="s">
        <v>2846</v>
      </c>
      <c r="I4" s="2" t="s">
        <v>2844</v>
      </c>
      <c r="J4" s="2" t="s">
        <v>2843</v>
      </c>
      <c r="K4" s="2">
        <v>12</v>
      </c>
      <c r="L4" s="2" t="s">
        <v>2858</v>
      </c>
      <c r="M4" s="2" t="s">
        <v>2864</v>
      </c>
      <c r="N4" s="8" t="s">
        <v>2883</v>
      </c>
    </row>
    <row r="5" spans="1:14" ht="15" customHeight="1">
      <c r="A5" s="102" t="s">
        <v>3091</v>
      </c>
      <c r="B5" s="2">
        <v>239.1</v>
      </c>
      <c r="C5" s="19">
        <v>32604</v>
      </c>
      <c r="D5" s="99" t="s">
        <v>3108</v>
      </c>
      <c r="E5" s="2">
        <v>80.900000000000006</v>
      </c>
      <c r="F5" s="2" t="s">
        <v>2841</v>
      </c>
      <c r="G5" s="2" t="s">
        <v>2845</v>
      </c>
      <c r="H5" s="2" t="s">
        <v>2846</v>
      </c>
      <c r="I5" s="2" t="s">
        <v>2847</v>
      </c>
      <c r="J5" s="2" t="s">
        <v>2848</v>
      </c>
      <c r="K5" s="2">
        <v>13.5</v>
      </c>
      <c r="L5" s="2" t="s">
        <v>2858</v>
      </c>
      <c r="M5" s="2" t="s">
        <v>2864</v>
      </c>
      <c r="N5" s="8" t="s">
        <v>2882</v>
      </c>
    </row>
    <row r="6" spans="1:14" ht="15" customHeight="1">
      <c r="A6" s="102" t="s">
        <v>3092</v>
      </c>
      <c r="B6" s="2">
        <v>257.2</v>
      </c>
      <c r="C6" s="19">
        <v>35215</v>
      </c>
      <c r="D6" s="99" t="s">
        <v>3116</v>
      </c>
      <c r="E6" s="2">
        <v>160</v>
      </c>
      <c r="F6" s="2" t="s">
        <v>2841</v>
      </c>
      <c r="G6" s="2" t="s">
        <v>2842</v>
      </c>
      <c r="H6" s="2" t="s">
        <v>2846</v>
      </c>
      <c r="I6" s="2" t="s">
        <v>2844</v>
      </c>
      <c r="J6" s="2" t="s">
        <v>2849</v>
      </c>
      <c r="K6" s="2">
        <v>13</v>
      </c>
      <c r="L6" s="2" t="s">
        <v>2858</v>
      </c>
      <c r="M6" s="2" t="s">
        <v>2864</v>
      </c>
      <c r="N6" s="8" t="s">
        <v>2881</v>
      </c>
    </row>
    <row r="7" spans="1:14" ht="15" customHeight="1">
      <c r="A7" s="102" t="s">
        <v>3093</v>
      </c>
      <c r="B7" s="2">
        <v>227.4</v>
      </c>
      <c r="C7" s="19">
        <v>26873</v>
      </c>
      <c r="D7" s="99" t="s">
        <v>3109</v>
      </c>
      <c r="E7" s="2" t="s">
        <v>2852</v>
      </c>
      <c r="F7" s="2" t="s">
        <v>2851</v>
      </c>
      <c r="G7" s="2" t="s">
        <v>2842</v>
      </c>
      <c r="H7" s="2" t="s">
        <v>2852</v>
      </c>
      <c r="I7" s="2" t="s">
        <v>2844</v>
      </c>
      <c r="J7" s="2" t="s">
        <v>2852</v>
      </c>
      <c r="K7" s="2" t="s">
        <v>2852</v>
      </c>
      <c r="L7" s="2" t="s">
        <v>2857</v>
      </c>
      <c r="M7" s="2" t="s">
        <v>2865</v>
      </c>
      <c r="N7" s="8" t="s">
        <v>2861</v>
      </c>
    </row>
    <row r="8" spans="1:14" ht="15" customHeight="1">
      <c r="A8" s="102" t="s">
        <v>3094</v>
      </c>
      <c r="B8" s="2">
        <v>214.2</v>
      </c>
      <c r="C8" s="19" t="s">
        <v>355</v>
      </c>
      <c r="D8" s="99" t="s">
        <v>3110</v>
      </c>
      <c r="E8" s="2" t="s">
        <v>2852</v>
      </c>
      <c r="F8" s="2" t="s">
        <v>2851</v>
      </c>
      <c r="G8" s="2" t="s">
        <v>2852</v>
      </c>
      <c r="H8" s="2" t="s">
        <v>2855</v>
      </c>
      <c r="I8" s="2" t="s">
        <v>2852</v>
      </c>
      <c r="J8" s="2" t="s">
        <v>2852</v>
      </c>
      <c r="K8" s="2" t="s">
        <v>2852</v>
      </c>
      <c r="L8" s="2" t="s">
        <v>2854</v>
      </c>
      <c r="M8" s="2" t="s">
        <v>2865</v>
      </c>
      <c r="N8" s="8" t="s">
        <v>2862</v>
      </c>
    </row>
    <row r="9" spans="1:14" ht="15" customHeight="1">
      <c r="A9" s="102" t="s">
        <v>3117</v>
      </c>
      <c r="B9" s="2">
        <v>207.2</v>
      </c>
      <c r="C9" s="19" t="s">
        <v>355</v>
      </c>
      <c r="D9" s="99" t="s">
        <v>3111</v>
      </c>
      <c r="E9" s="2" t="s">
        <v>2852</v>
      </c>
      <c r="F9" s="2" t="s">
        <v>2852</v>
      </c>
      <c r="G9" s="2" t="s">
        <v>2852</v>
      </c>
      <c r="H9" s="2" t="s">
        <v>2852</v>
      </c>
      <c r="I9" s="2" t="s">
        <v>2852</v>
      </c>
      <c r="J9" s="2" t="s">
        <v>2852</v>
      </c>
      <c r="K9" s="2" t="s">
        <v>2852</v>
      </c>
      <c r="L9" s="2" t="s">
        <v>2852</v>
      </c>
      <c r="M9" s="2" t="s">
        <v>2865</v>
      </c>
      <c r="N9" s="8" t="s">
        <v>2852</v>
      </c>
    </row>
    <row r="10" spans="1:14" ht="15" customHeight="1">
      <c r="A10" s="102" t="s">
        <v>3095</v>
      </c>
      <c r="B10" s="2">
        <v>211.3</v>
      </c>
      <c r="C10" s="19" t="s">
        <v>355</v>
      </c>
      <c r="D10" s="99" t="s">
        <v>3112</v>
      </c>
      <c r="E10" s="2" t="s">
        <v>2852</v>
      </c>
      <c r="F10" s="2" t="s">
        <v>2859</v>
      </c>
      <c r="G10" s="2" t="s">
        <v>2852</v>
      </c>
      <c r="H10" s="2" t="s">
        <v>2855</v>
      </c>
      <c r="I10" s="2" t="s">
        <v>2852</v>
      </c>
      <c r="J10" s="2" t="s">
        <v>2860</v>
      </c>
      <c r="K10" s="2" t="s">
        <v>2852</v>
      </c>
      <c r="L10" s="2" t="s">
        <v>2857</v>
      </c>
      <c r="M10" s="2" t="s">
        <v>2865</v>
      </c>
      <c r="N10" s="87" t="s">
        <v>2856</v>
      </c>
    </row>
    <row r="11" spans="1:14" ht="15" customHeight="1">
      <c r="A11" s="102" t="s">
        <v>3096</v>
      </c>
      <c r="B11" s="2">
        <v>206.1</v>
      </c>
      <c r="C11" s="19">
        <v>25233</v>
      </c>
      <c r="D11" s="99" t="s">
        <v>3104</v>
      </c>
      <c r="E11" s="2">
        <v>112</v>
      </c>
      <c r="F11" s="2" t="s">
        <v>2841</v>
      </c>
      <c r="G11" s="2" t="s">
        <v>2845</v>
      </c>
      <c r="H11" s="2" t="s">
        <v>2846</v>
      </c>
      <c r="I11" s="2" t="s">
        <v>2844</v>
      </c>
      <c r="J11" s="2" t="s">
        <v>2849</v>
      </c>
      <c r="K11" s="2">
        <v>15</v>
      </c>
      <c r="L11" s="2" t="s">
        <v>2858</v>
      </c>
      <c r="M11" s="2" t="s">
        <v>2864</v>
      </c>
      <c r="N11" s="8" t="s">
        <v>2880</v>
      </c>
    </row>
    <row r="12" spans="1:14" ht="15" customHeight="1">
      <c r="A12" s="102" t="s">
        <v>3127</v>
      </c>
      <c r="B12" s="2">
        <v>236.5</v>
      </c>
      <c r="C12" s="19">
        <v>30181</v>
      </c>
      <c r="D12" s="99" t="s">
        <v>3105</v>
      </c>
      <c r="E12" s="2">
        <v>150</v>
      </c>
      <c r="F12" s="2" t="s">
        <v>2841</v>
      </c>
      <c r="G12" s="2" t="s">
        <v>2842</v>
      </c>
      <c r="H12" s="2" t="s">
        <v>2846</v>
      </c>
      <c r="I12" s="2" t="s">
        <v>2847</v>
      </c>
      <c r="J12" s="2" t="s">
        <v>2848</v>
      </c>
      <c r="K12" s="2">
        <v>11.5</v>
      </c>
      <c r="L12" s="2" t="s">
        <v>2858</v>
      </c>
      <c r="M12" s="2" t="s">
        <v>2864</v>
      </c>
      <c r="N12" s="8" t="s">
        <v>2879</v>
      </c>
    </row>
    <row r="13" spans="1:14" ht="15" customHeight="1">
      <c r="A13" s="102" t="s">
        <v>3097</v>
      </c>
      <c r="B13" s="2">
        <v>221.7</v>
      </c>
      <c r="C13" s="19">
        <v>27140</v>
      </c>
      <c r="D13" s="99" t="s">
        <v>3113</v>
      </c>
      <c r="E13" s="2" t="s">
        <v>2852</v>
      </c>
      <c r="F13" s="2" t="s">
        <v>2851</v>
      </c>
      <c r="G13" s="2" t="s">
        <v>2842</v>
      </c>
      <c r="H13" s="2" t="s">
        <v>2852</v>
      </c>
      <c r="I13" s="2" t="s">
        <v>2852</v>
      </c>
      <c r="J13" s="2" t="s">
        <v>2852</v>
      </c>
      <c r="K13" s="2" t="s">
        <v>2852</v>
      </c>
      <c r="L13" s="2" t="s">
        <v>2852</v>
      </c>
      <c r="M13" s="2" t="s">
        <v>2866</v>
      </c>
      <c r="N13" s="87" t="s">
        <v>2878</v>
      </c>
    </row>
    <row r="14" spans="1:14" ht="15" customHeight="1">
      <c r="A14" s="102" t="s">
        <v>3098</v>
      </c>
      <c r="B14" s="2">
        <v>192.9</v>
      </c>
      <c r="C14" s="19" t="s">
        <v>355</v>
      </c>
      <c r="D14" s="99" t="s">
        <v>3114</v>
      </c>
      <c r="E14" s="2" t="s">
        <v>2852</v>
      </c>
      <c r="F14" s="2" t="s">
        <v>2852</v>
      </c>
      <c r="G14" s="2" t="s">
        <v>2852</v>
      </c>
      <c r="H14" s="2" t="s">
        <v>2852</v>
      </c>
      <c r="I14" s="2" t="s">
        <v>2852</v>
      </c>
      <c r="J14" s="2" t="s">
        <v>2852</v>
      </c>
      <c r="K14" s="2" t="s">
        <v>2852</v>
      </c>
      <c r="L14" s="2" t="s">
        <v>2852</v>
      </c>
      <c r="M14" s="2" t="s">
        <v>2869</v>
      </c>
      <c r="N14" s="8" t="s">
        <v>2852</v>
      </c>
    </row>
    <row r="15" spans="1:14" ht="15" customHeight="1">
      <c r="A15" s="102" t="s">
        <v>3099</v>
      </c>
      <c r="B15" s="2">
        <v>243.5</v>
      </c>
      <c r="C15" s="19">
        <v>23488</v>
      </c>
      <c r="D15" s="99" t="s">
        <v>3115</v>
      </c>
      <c r="E15" s="2">
        <v>100</v>
      </c>
      <c r="F15" s="2" t="s">
        <v>2867</v>
      </c>
      <c r="G15" s="2" t="s">
        <v>2842</v>
      </c>
      <c r="H15" s="2" t="s">
        <v>2846</v>
      </c>
      <c r="I15" s="2" t="s">
        <v>2844</v>
      </c>
      <c r="J15" s="2" t="s">
        <v>2868</v>
      </c>
      <c r="K15" s="2">
        <v>11</v>
      </c>
      <c r="L15" s="2" t="s">
        <v>2857</v>
      </c>
      <c r="M15" s="2" t="s">
        <v>2864</v>
      </c>
      <c r="N15" s="8" t="s">
        <v>2877</v>
      </c>
    </row>
    <row r="16" spans="1:14" ht="15" customHeight="1">
      <c r="A16" s="102" t="s">
        <v>3100</v>
      </c>
      <c r="B16" s="2">
        <v>276.2</v>
      </c>
      <c r="C16" s="19">
        <v>27826</v>
      </c>
      <c r="D16" s="99" t="s">
        <v>3125</v>
      </c>
      <c r="E16" s="2" t="s">
        <v>2852</v>
      </c>
      <c r="F16" s="2" t="s">
        <v>2852</v>
      </c>
      <c r="G16" s="2" t="s">
        <v>2852</v>
      </c>
      <c r="H16" s="2" t="s">
        <v>2852</v>
      </c>
      <c r="I16" s="2" t="s">
        <v>2852</v>
      </c>
      <c r="J16" s="2" t="s">
        <v>2852</v>
      </c>
      <c r="K16" s="2" t="s">
        <v>2852</v>
      </c>
      <c r="L16" s="2" t="s">
        <v>2852</v>
      </c>
      <c r="M16" s="2" t="s">
        <v>2852</v>
      </c>
      <c r="N16" s="8" t="s">
        <v>2852</v>
      </c>
    </row>
    <row r="17" spans="1:14" ht="15" customHeight="1">
      <c r="A17" s="102" t="s">
        <v>1020</v>
      </c>
      <c r="B17" s="2">
        <v>245.1</v>
      </c>
      <c r="C17" s="19">
        <v>29249</v>
      </c>
      <c r="D17" s="88" t="s">
        <v>1021</v>
      </c>
      <c r="E17" s="2">
        <v>160</v>
      </c>
      <c r="F17" s="2" t="s">
        <v>2841</v>
      </c>
      <c r="G17" s="2" t="s">
        <v>2842</v>
      </c>
      <c r="H17" s="2" t="s">
        <v>2855</v>
      </c>
      <c r="I17" s="2" t="s">
        <v>2844</v>
      </c>
      <c r="J17" s="2" t="s">
        <v>2873</v>
      </c>
      <c r="K17" s="2">
        <v>11</v>
      </c>
      <c r="L17" s="2" t="s">
        <v>2858</v>
      </c>
      <c r="M17" s="2" t="s">
        <v>2852</v>
      </c>
      <c r="N17" s="8" t="s">
        <v>2876</v>
      </c>
    </row>
    <row r="18" spans="1:14" ht="15" customHeight="1">
      <c r="A18" s="102" t="s">
        <v>2871</v>
      </c>
      <c r="B18" s="2">
        <v>232.4</v>
      </c>
      <c r="C18" s="19">
        <v>28972</v>
      </c>
      <c r="D18" s="2" t="s">
        <v>2872</v>
      </c>
      <c r="E18" s="2">
        <v>150</v>
      </c>
      <c r="F18" s="2" t="s">
        <v>2841</v>
      </c>
      <c r="G18" s="2" t="s">
        <v>2842</v>
      </c>
      <c r="H18" s="2" t="s">
        <v>2846</v>
      </c>
      <c r="I18" s="2" t="s">
        <v>2844</v>
      </c>
      <c r="J18" s="2" t="s">
        <v>2848</v>
      </c>
      <c r="K18" s="2">
        <v>12</v>
      </c>
      <c r="L18" s="2" t="s">
        <v>2858</v>
      </c>
      <c r="M18" s="2" t="s">
        <v>2864</v>
      </c>
      <c r="N18" s="8" t="s">
        <v>2875</v>
      </c>
    </row>
    <row r="19" spans="1:14" ht="15" customHeight="1">
      <c r="A19" s="103" t="s">
        <v>2870</v>
      </c>
      <c r="B19" s="3">
        <v>221.2</v>
      </c>
      <c r="C19" s="20">
        <v>27926</v>
      </c>
      <c r="D19" s="3" t="s">
        <v>2872</v>
      </c>
      <c r="E19" s="3">
        <v>227</v>
      </c>
      <c r="F19" s="3" t="s">
        <v>2841</v>
      </c>
      <c r="G19" s="3" t="s">
        <v>2842</v>
      </c>
      <c r="H19" s="3" t="s">
        <v>2846</v>
      </c>
      <c r="I19" s="3" t="s">
        <v>2844</v>
      </c>
      <c r="J19" s="3" t="s">
        <v>2848</v>
      </c>
      <c r="K19" s="3">
        <v>14</v>
      </c>
      <c r="L19" s="3" t="s">
        <v>2858</v>
      </c>
      <c r="M19" s="3" t="s">
        <v>2864</v>
      </c>
      <c r="N19" s="9" t="s">
        <v>2874</v>
      </c>
    </row>
    <row r="21" spans="1:14" ht="15" customHeight="1">
      <c r="A21" s="102" t="s">
        <v>2863</v>
      </c>
    </row>
  </sheetData>
  <phoneticPr fontId="1" type="noConversion"/>
  <hyperlinks>
    <hyperlink ref="D17" r:id="rId1" xr:uid="{07DE298D-2AE0-4C8C-BE56-682BD18769A0}"/>
    <hyperlink ref="D12" r:id="rId2" xr:uid="{B98C2679-CA67-4295-A64F-DEC97D7BA6F6}"/>
    <hyperlink ref="N10" r:id="rId3" xr:uid="{8FA3CE5F-46A6-48ED-8872-1E448537BC34}"/>
    <hyperlink ref="N13" r:id="rId4" display="https://journals.plos.org/plosone/article?id=10.1371/journal.pone.0269284" xr:uid="{C6F07BCD-056D-4F90-87DD-3BE43F6401D8}"/>
    <hyperlink ref="D4" r:id="rId5" xr:uid="{09B4BD65-D3F8-4E28-A94F-657AD22B57A4}"/>
    <hyperlink ref="D11" r:id="rId6" xr:uid="{A41BC067-97C6-45AB-A38F-F422C92C4587}"/>
    <hyperlink ref="D5" r:id="rId7" xr:uid="{3576F8D7-5B40-4234-8E7D-86CC41510BF5}"/>
    <hyperlink ref="D7" r:id="rId8" xr:uid="{1929CCF5-1F7A-4C8C-A17A-A9115D46EAD6}"/>
    <hyperlink ref="D8" r:id="rId9" xr:uid="{33D52EF2-FCD9-4A01-B17B-CF7B6259EDA6}"/>
    <hyperlink ref="D9" r:id="rId10" xr:uid="{9CDB23A2-B95B-45D1-9FD8-716000C279B3}"/>
    <hyperlink ref="D10" r:id="rId11" xr:uid="{48255783-94F0-43E2-B9C6-99B42B375EE1}"/>
    <hyperlink ref="D13" r:id="rId12" xr:uid="{F736A0D4-6F34-4C20-9CE3-C74AF539F76B}"/>
    <hyperlink ref="D14" r:id="rId13" xr:uid="{0F997CBA-4CDF-49D6-BE5C-C4B1086849B6}"/>
    <hyperlink ref="D15" r:id="rId14" xr:uid="{C49E7C1F-4041-40E9-97D3-1664450C3584}"/>
    <hyperlink ref="D6" r:id="rId15" xr:uid="{49AA2D4F-1BB8-4327-A83F-6A61F592BCA1}"/>
    <hyperlink ref="D16" r:id="rId16" xr:uid="{76994C37-D737-48A0-B0BE-A57233AB477E}"/>
  </hyperlinks>
  <pageMargins left="0.7" right="0.7" top="0.75" bottom="0.75" header="0.3" footer="0.3"/>
  <pageSetup paperSize="9" orientation="portrait" verticalDpi="1200" r:id="rId17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E16F8-5C81-4AF5-8D3A-AF73F6D97020}">
  <dimension ref="A1:D119"/>
  <sheetViews>
    <sheetView workbookViewId="0">
      <selection activeCell="B98" sqref="B98"/>
    </sheetView>
  </sheetViews>
  <sheetFormatPr defaultColWidth="8.85546875" defaultRowHeight="12.75"/>
  <cols>
    <col min="1" max="1" width="11.42578125" style="8" customWidth="1"/>
    <col min="2" max="2" width="74.140625" style="8" customWidth="1"/>
    <col min="3" max="3" width="16.42578125" style="2" customWidth="1"/>
    <col min="4" max="4" width="20.85546875" style="2" customWidth="1"/>
    <col min="5" max="16384" width="8.85546875" style="8"/>
  </cols>
  <sheetData>
    <row r="1" spans="1:4">
      <c r="A1" s="7" t="s">
        <v>3088</v>
      </c>
    </row>
    <row r="2" spans="1:4">
      <c r="A2" s="7"/>
    </row>
    <row r="3" spans="1:4">
      <c r="A3" s="5" t="s">
        <v>2884</v>
      </c>
      <c r="B3" s="5" t="s">
        <v>3074</v>
      </c>
      <c r="C3" s="5" t="s">
        <v>2885</v>
      </c>
      <c r="D3" s="5" t="s">
        <v>3101</v>
      </c>
    </row>
    <row r="4" spans="1:4">
      <c r="A4" s="83" t="s">
        <v>3072</v>
      </c>
      <c r="B4" s="7"/>
      <c r="C4" s="30"/>
      <c r="D4" s="30"/>
    </row>
    <row r="5" spans="1:4">
      <c r="A5" s="2" t="s">
        <v>1007</v>
      </c>
      <c r="B5" s="8" t="s">
        <v>1006</v>
      </c>
      <c r="C5" s="2" t="s">
        <v>325</v>
      </c>
      <c r="D5" s="2">
        <v>0</v>
      </c>
    </row>
    <row r="6" spans="1:4">
      <c r="A6" s="2" t="s">
        <v>1009</v>
      </c>
      <c r="B6" s="8" t="s">
        <v>1008</v>
      </c>
      <c r="C6" s="2" t="s">
        <v>325</v>
      </c>
      <c r="D6" s="2">
        <v>0</v>
      </c>
    </row>
    <row r="7" spans="1:4">
      <c r="A7" s="2" t="s">
        <v>2894</v>
      </c>
      <c r="B7" s="8" t="s">
        <v>2895</v>
      </c>
      <c r="C7" s="2" t="s">
        <v>325</v>
      </c>
      <c r="D7" s="2">
        <v>0</v>
      </c>
    </row>
    <row r="8" spans="1:4">
      <c r="A8" s="2" t="s">
        <v>2902</v>
      </c>
      <c r="B8" s="8" t="s">
        <v>2903</v>
      </c>
      <c r="C8" s="2" t="s">
        <v>325</v>
      </c>
      <c r="D8" s="65">
        <v>2.27134977492937E-12</v>
      </c>
    </row>
    <row r="9" spans="1:4">
      <c r="A9" s="2" t="s">
        <v>2908</v>
      </c>
      <c r="B9" s="8" t="s">
        <v>2909</v>
      </c>
      <c r="C9" s="2" t="s">
        <v>325</v>
      </c>
      <c r="D9" s="65">
        <v>5.2537307837496804E-12</v>
      </c>
    </row>
    <row r="10" spans="1:4">
      <c r="A10" s="2" t="s">
        <v>2906</v>
      </c>
      <c r="B10" s="8" t="s">
        <v>2907</v>
      </c>
      <c r="C10" s="2" t="s">
        <v>325</v>
      </c>
      <c r="D10" s="65">
        <v>5.2537307837496804E-12</v>
      </c>
    </row>
    <row r="11" spans="1:4">
      <c r="A11" s="2" t="s">
        <v>2910</v>
      </c>
      <c r="B11" s="8" t="s">
        <v>2911</v>
      </c>
      <c r="C11" s="2" t="s">
        <v>325</v>
      </c>
      <c r="D11" s="65">
        <v>5.2537307837496804E-12</v>
      </c>
    </row>
    <row r="12" spans="1:4">
      <c r="A12" s="2" t="s">
        <v>3011</v>
      </c>
      <c r="B12" s="8" t="s">
        <v>3010</v>
      </c>
      <c r="C12" s="2" t="s">
        <v>325</v>
      </c>
      <c r="D12" s="65">
        <v>1.6343842945687399E-11</v>
      </c>
    </row>
    <row r="13" spans="1:4">
      <c r="A13" s="2" t="s">
        <v>2896</v>
      </c>
      <c r="B13" s="8" t="s">
        <v>2897</v>
      </c>
      <c r="C13" s="2" t="s">
        <v>325</v>
      </c>
      <c r="D13" s="65">
        <v>3.9084772455548001E-10</v>
      </c>
    </row>
    <row r="14" spans="1:4">
      <c r="A14" s="2" t="s">
        <v>2924</v>
      </c>
      <c r="B14" s="8" t="s">
        <v>2925</v>
      </c>
      <c r="C14" s="2" t="s">
        <v>325</v>
      </c>
      <c r="D14" s="65">
        <v>4.1398312278229099E-8</v>
      </c>
    </row>
    <row r="15" spans="1:4">
      <c r="A15" s="2" t="s">
        <v>3013</v>
      </c>
      <c r="B15" s="8" t="s">
        <v>3012</v>
      </c>
      <c r="C15" s="2" t="s">
        <v>325</v>
      </c>
      <c r="D15" s="65">
        <v>2.2434714253005599E-7</v>
      </c>
    </row>
    <row r="16" spans="1:4">
      <c r="A16" s="2" t="s">
        <v>333</v>
      </c>
      <c r="B16" s="8" t="s">
        <v>332</v>
      </c>
      <c r="C16" s="2" t="s">
        <v>325</v>
      </c>
      <c r="D16" s="65">
        <v>6.6909392043568098E-7</v>
      </c>
    </row>
    <row r="17" spans="1:4">
      <c r="A17" s="2" t="s">
        <v>327</v>
      </c>
      <c r="B17" s="8" t="s">
        <v>326</v>
      </c>
      <c r="C17" s="2" t="s">
        <v>325</v>
      </c>
      <c r="D17" s="65">
        <v>9.4324542046284203E-7</v>
      </c>
    </row>
    <row r="18" spans="1:4">
      <c r="A18" s="2" t="s">
        <v>331</v>
      </c>
      <c r="B18" s="8" t="s">
        <v>330</v>
      </c>
      <c r="C18" s="2" t="s">
        <v>325</v>
      </c>
      <c r="D18" s="65">
        <v>9.4324542046284203E-7</v>
      </c>
    </row>
    <row r="19" spans="1:4">
      <c r="A19" s="2" t="s">
        <v>329</v>
      </c>
      <c r="B19" s="8" t="s">
        <v>328</v>
      </c>
      <c r="C19" s="2" t="s">
        <v>325</v>
      </c>
      <c r="D19" s="65">
        <v>9.4324542046284203E-7</v>
      </c>
    </row>
    <row r="20" spans="1:4">
      <c r="A20" s="2" t="s">
        <v>3015</v>
      </c>
      <c r="B20" s="8" t="s">
        <v>3014</v>
      </c>
      <c r="C20" s="2" t="s">
        <v>325</v>
      </c>
      <c r="D20" s="65">
        <v>4.4938854040083004E-6</v>
      </c>
    </row>
    <row r="21" spans="1:4">
      <c r="A21" s="2" t="s">
        <v>3017</v>
      </c>
      <c r="B21" s="8" t="s">
        <v>3016</v>
      </c>
      <c r="C21" s="2" t="s">
        <v>325</v>
      </c>
      <c r="D21" s="65">
        <v>5.0234454383098403E-6</v>
      </c>
    </row>
    <row r="22" spans="1:4">
      <c r="A22" s="2" t="s">
        <v>3019</v>
      </c>
      <c r="B22" s="8" t="s">
        <v>3018</v>
      </c>
      <c r="C22" s="2" t="s">
        <v>325</v>
      </c>
      <c r="D22" s="65">
        <v>6.66648540279905E-6</v>
      </c>
    </row>
    <row r="23" spans="1:4">
      <c r="A23" s="2" t="s">
        <v>3021</v>
      </c>
      <c r="B23" s="8" t="s">
        <v>3020</v>
      </c>
      <c r="C23" s="2" t="s">
        <v>325</v>
      </c>
      <c r="D23" s="65">
        <v>1.1167730223354499E-5</v>
      </c>
    </row>
    <row r="24" spans="1:4">
      <c r="A24" s="2" t="s">
        <v>3023</v>
      </c>
      <c r="B24" s="8" t="s">
        <v>3022</v>
      </c>
      <c r="C24" s="2" t="s">
        <v>325</v>
      </c>
      <c r="D24" s="65">
        <v>1.20983039387512E-5</v>
      </c>
    </row>
    <row r="25" spans="1:4">
      <c r="A25" s="2" t="s">
        <v>3025</v>
      </c>
      <c r="B25" s="8" t="s">
        <v>3024</v>
      </c>
      <c r="C25" s="2" t="s">
        <v>325</v>
      </c>
      <c r="D25" s="65">
        <v>1.22873952253442E-5</v>
      </c>
    </row>
    <row r="26" spans="1:4">
      <c r="A26" s="2" t="s">
        <v>3027</v>
      </c>
      <c r="B26" s="8" t="s">
        <v>3026</v>
      </c>
      <c r="C26" s="2" t="s">
        <v>325</v>
      </c>
      <c r="D26" s="65">
        <v>5.4827206765427698E-5</v>
      </c>
    </row>
    <row r="27" spans="1:4">
      <c r="A27" s="2" t="s">
        <v>3029</v>
      </c>
      <c r="B27" s="8" t="s">
        <v>3028</v>
      </c>
      <c r="C27" s="2" t="s">
        <v>325</v>
      </c>
      <c r="D27" s="65">
        <v>5.9258920362519697E-5</v>
      </c>
    </row>
    <row r="28" spans="1:4">
      <c r="A28" s="2" t="s">
        <v>3031</v>
      </c>
      <c r="B28" s="8" t="s">
        <v>3030</v>
      </c>
      <c r="C28" s="2" t="s">
        <v>325</v>
      </c>
      <c r="D28" s="65">
        <v>5.9644706018185897E-5</v>
      </c>
    </row>
    <row r="29" spans="1:4">
      <c r="A29" s="2" t="s">
        <v>3033</v>
      </c>
      <c r="B29" s="8" t="s">
        <v>3032</v>
      </c>
      <c r="C29" s="2" t="s">
        <v>325</v>
      </c>
      <c r="D29" s="65">
        <v>5.9644706018185897E-5</v>
      </c>
    </row>
    <row r="30" spans="1:4">
      <c r="A30" s="2" t="s">
        <v>3035</v>
      </c>
      <c r="B30" s="8" t="s">
        <v>3034</v>
      </c>
      <c r="C30" s="2" t="s">
        <v>325</v>
      </c>
      <c r="D30" s="65">
        <v>1.2496676994465001E-4</v>
      </c>
    </row>
    <row r="31" spans="1:4">
      <c r="A31" s="2" t="s">
        <v>2926</v>
      </c>
      <c r="B31" s="8" t="s">
        <v>2927</v>
      </c>
      <c r="C31" s="2" t="s">
        <v>325</v>
      </c>
      <c r="D31" s="65">
        <v>4.0942518689378402E-4</v>
      </c>
    </row>
    <row r="32" spans="1:4">
      <c r="A32" s="2" t="s">
        <v>3037</v>
      </c>
      <c r="B32" s="8" t="s">
        <v>3036</v>
      </c>
      <c r="C32" s="2" t="s">
        <v>325</v>
      </c>
      <c r="D32" s="65">
        <v>5.7881610214338599E-4</v>
      </c>
    </row>
    <row r="33" spans="1:4">
      <c r="A33" s="2" t="s">
        <v>2922</v>
      </c>
      <c r="B33" s="8" t="s">
        <v>2923</v>
      </c>
      <c r="C33" s="2" t="s">
        <v>325</v>
      </c>
      <c r="D33" s="65">
        <v>7.8834326667135497E-4</v>
      </c>
    </row>
    <row r="34" spans="1:4">
      <c r="A34" s="2" t="s">
        <v>2888</v>
      </c>
      <c r="B34" s="8" t="s">
        <v>2889</v>
      </c>
      <c r="C34" s="2" t="s">
        <v>325</v>
      </c>
      <c r="D34" s="65">
        <v>7.8834326667135497E-4</v>
      </c>
    </row>
    <row r="35" spans="1:4">
      <c r="A35" s="2" t="s">
        <v>2886</v>
      </c>
      <c r="B35" s="8" t="s">
        <v>2887</v>
      </c>
      <c r="C35" s="2" t="s">
        <v>325</v>
      </c>
      <c r="D35" s="2">
        <v>1.6094987020670499E-3</v>
      </c>
    </row>
    <row r="36" spans="1:4">
      <c r="A36" s="2" t="s">
        <v>3039</v>
      </c>
      <c r="B36" s="8" t="s">
        <v>3038</v>
      </c>
      <c r="C36" s="2" t="s">
        <v>325</v>
      </c>
      <c r="D36" s="2">
        <v>2.4682621593309002E-3</v>
      </c>
    </row>
    <row r="37" spans="1:4">
      <c r="A37" s="2" t="s">
        <v>3041</v>
      </c>
      <c r="B37" s="8" t="s">
        <v>3040</v>
      </c>
      <c r="C37" s="2" t="s">
        <v>325</v>
      </c>
      <c r="D37" s="2">
        <v>2.6012543672968898E-3</v>
      </c>
    </row>
    <row r="38" spans="1:4">
      <c r="A38" s="2" t="s">
        <v>3043</v>
      </c>
      <c r="B38" s="8" t="s">
        <v>3042</v>
      </c>
      <c r="C38" s="2" t="s">
        <v>325</v>
      </c>
      <c r="D38" s="2">
        <v>2.6431813177940498E-3</v>
      </c>
    </row>
    <row r="39" spans="1:4">
      <c r="A39" s="2" t="s">
        <v>3045</v>
      </c>
      <c r="B39" s="8" t="s">
        <v>3044</v>
      </c>
      <c r="C39" s="2" t="s">
        <v>325</v>
      </c>
      <c r="D39" s="2">
        <v>4.62320755712261E-3</v>
      </c>
    </row>
    <row r="40" spans="1:4">
      <c r="A40" s="2" t="s">
        <v>3047</v>
      </c>
      <c r="B40" s="8" t="s">
        <v>3046</v>
      </c>
      <c r="C40" s="2" t="s">
        <v>325</v>
      </c>
      <c r="D40" s="2">
        <v>5.1270503863126097E-3</v>
      </c>
    </row>
    <row r="41" spans="1:4">
      <c r="A41" s="2" t="s">
        <v>3049</v>
      </c>
      <c r="B41" s="8" t="s">
        <v>3048</v>
      </c>
      <c r="C41" s="2" t="s">
        <v>325</v>
      </c>
      <c r="D41" s="2">
        <v>5.2832571650261399E-3</v>
      </c>
    </row>
    <row r="42" spans="1:4">
      <c r="A42" s="2" t="s">
        <v>3051</v>
      </c>
      <c r="B42" s="8" t="s">
        <v>3050</v>
      </c>
      <c r="C42" s="2" t="s">
        <v>325</v>
      </c>
      <c r="D42" s="2">
        <v>5.5282489649522704E-3</v>
      </c>
    </row>
    <row r="43" spans="1:4">
      <c r="A43" s="2" t="s">
        <v>3053</v>
      </c>
      <c r="B43" s="8" t="s">
        <v>3052</v>
      </c>
      <c r="C43" s="2" t="s">
        <v>325</v>
      </c>
      <c r="D43" s="2">
        <v>5.6499001204473997E-3</v>
      </c>
    </row>
    <row r="44" spans="1:4">
      <c r="A44" s="2" t="s">
        <v>2892</v>
      </c>
      <c r="B44" s="8" t="s">
        <v>2893</v>
      </c>
      <c r="C44" s="2" t="s">
        <v>325</v>
      </c>
      <c r="D44" s="2">
        <v>5.9766315714006096E-3</v>
      </c>
    </row>
    <row r="45" spans="1:4">
      <c r="A45" s="2" t="s">
        <v>2944</v>
      </c>
      <c r="B45" s="8" t="s">
        <v>2945</v>
      </c>
      <c r="C45" s="2" t="s">
        <v>325</v>
      </c>
      <c r="D45" s="2">
        <v>6.1004490684020097E-3</v>
      </c>
    </row>
    <row r="46" spans="1:4">
      <c r="A46" s="2" t="s">
        <v>3055</v>
      </c>
      <c r="B46" s="8" t="s">
        <v>3054</v>
      </c>
      <c r="C46" s="2" t="s">
        <v>325</v>
      </c>
      <c r="D46" s="2">
        <v>6.5447494832618601E-3</v>
      </c>
    </row>
    <row r="47" spans="1:4">
      <c r="A47" s="2" t="s">
        <v>3057</v>
      </c>
      <c r="B47" s="8" t="s">
        <v>3056</v>
      </c>
      <c r="C47" s="2" t="s">
        <v>325</v>
      </c>
      <c r="D47" s="2">
        <v>6.5447494832618601E-3</v>
      </c>
    </row>
    <row r="48" spans="1:4">
      <c r="A48" s="2" t="s">
        <v>3059</v>
      </c>
      <c r="B48" s="8" t="s">
        <v>3058</v>
      </c>
      <c r="C48" s="2" t="s">
        <v>325</v>
      </c>
      <c r="D48" s="2">
        <v>6.7480725332454998E-3</v>
      </c>
    </row>
    <row r="49" spans="1:4">
      <c r="A49" s="2" t="s">
        <v>3061</v>
      </c>
      <c r="B49" s="8" t="s">
        <v>3060</v>
      </c>
      <c r="C49" s="2" t="s">
        <v>325</v>
      </c>
      <c r="D49" s="2">
        <v>6.7480725332454998E-3</v>
      </c>
    </row>
    <row r="50" spans="1:4">
      <c r="A50" s="2" t="s">
        <v>3063</v>
      </c>
      <c r="B50" s="8" t="s">
        <v>3062</v>
      </c>
      <c r="C50" s="2" t="s">
        <v>325</v>
      </c>
      <c r="D50" s="2">
        <v>7.1907893419958704E-3</v>
      </c>
    </row>
    <row r="51" spans="1:4">
      <c r="A51" s="2" t="s">
        <v>3065</v>
      </c>
      <c r="B51" s="8" t="s">
        <v>3064</v>
      </c>
      <c r="C51" s="2" t="s">
        <v>325</v>
      </c>
      <c r="D51" s="2">
        <v>7.1907893419958704E-3</v>
      </c>
    </row>
    <row r="52" spans="1:4">
      <c r="A52" s="2" t="s">
        <v>3067</v>
      </c>
      <c r="B52" s="8" t="s">
        <v>3066</v>
      </c>
      <c r="C52" s="2" t="s">
        <v>325</v>
      </c>
      <c r="D52" s="2">
        <v>7.1907893419958704E-3</v>
      </c>
    </row>
    <row r="53" spans="1:4">
      <c r="A53" s="2" t="s">
        <v>3069</v>
      </c>
      <c r="B53" s="8" t="s">
        <v>3068</v>
      </c>
      <c r="C53" s="2" t="s">
        <v>325</v>
      </c>
      <c r="D53" s="2">
        <v>9.5477504395131401E-3</v>
      </c>
    </row>
    <row r="54" spans="1:4">
      <c r="A54" s="2" t="s">
        <v>3071</v>
      </c>
      <c r="B54" s="8" t="s">
        <v>3070</v>
      </c>
      <c r="C54" s="2" t="s">
        <v>325</v>
      </c>
      <c r="D54" s="2">
        <v>9.5477504395131401E-3</v>
      </c>
    </row>
    <row r="55" spans="1:4">
      <c r="A55" s="84" t="s">
        <v>3073</v>
      </c>
      <c r="B55" s="18"/>
      <c r="C55" s="85"/>
      <c r="D55" s="85"/>
    </row>
    <row r="56" spans="1:4">
      <c r="A56" s="2" t="s">
        <v>2886</v>
      </c>
      <c r="B56" s="8" t="s">
        <v>2887</v>
      </c>
      <c r="C56" s="2" t="s">
        <v>325</v>
      </c>
      <c r="D56" s="65">
        <v>2.9770055163425002E-4</v>
      </c>
    </row>
    <row r="57" spans="1:4">
      <c r="A57" s="2" t="s">
        <v>2888</v>
      </c>
      <c r="B57" s="8" t="s">
        <v>2889</v>
      </c>
      <c r="C57" s="2" t="s">
        <v>325</v>
      </c>
      <c r="D57" s="65">
        <v>3.8094171900127002E-4</v>
      </c>
    </row>
    <row r="58" spans="1:4">
      <c r="A58" s="2" t="s">
        <v>2890</v>
      </c>
      <c r="B58" s="8" t="s">
        <v>2891</v>
      </c>
      <c r="C58" s="2" t="s">
        <v>325</v>
      </c>
      <c r="D58" s="65">
        <v>4.0177700245180799E-4</v>
      </c>
    </row>
    <row r="59" spans="1:4">
      <c r="A59" s="2" t="s">
        <v>2892</v>
      </c>
      <c r="B59" s="8" t="s">
        <v>2893</v>
      </c>
      <c r="C59" s="2" t="s">
        <v>325</v>
      </c>
      <c r="D59" s="65">
        <v>4.2544449578656401E-4</v>
      </c>
    </row>
    <row r="60" spans="1:4">
      <c r="A60" s="2" t="s">
        <v>2894</v>
      </c>
      <c r="B60" s="8" t="s">
        <v>2895</v>
      </c>
      <c r="C60" s="2" t="s">
        <v>325</v>
      </c>
      <c r="D60" s="65">
        <v>5.0517993465248802E-4</v>
      </c>
    </row>
    <row r="61" spans="1:4">
      <c r="A61" s="2" t="s">
        <v>2896</v>
      </c>
      <c r="B61" s="8" t="s">
        <v>2897</v>
      </c>
      <c r="C61" s="2" t="s">
        <v>325</v>
      </c>
      <c r="D61" s="65">
        <v>6.1716613327078497E-4</v>
      </c>
    </row>
    <row r="62" spans="1:4">
      <c r="A62" s="2" t="s">
        <v>2898</v>
      </c>
      <c r="B62" s="8" t="s">
        <v>2899</v>
      </c>
      <c r="C62" s="2" t="s">
        <v>325</v>
      </c>
      <c r="D62" s="65">
        <v>6.1919257495952299E-4</v>
      </c>
    </row>
    <row r="63" spans="1:4">
      <c r="A63" s="2" t="s">
        <v>2900</v>
      </c>
      <c r="B63" s="8" t="s">
        <v>2901</v>
      </c>
      <c r="C63" s="2" t="s">
        <v>325</v>
      </c>
      <c r="D63" s="65">
        <v>6.3927026420440504E-4</v>
      </c>
    </row>
    <row r="64" spans="1:4">
      <c r="A64" s="2" t="s">
        <v>2902</v>
      </c>
      <c r="B64" s="8" t="s">
        <v>2903</v>
      </c>
      <c r="C64" s="2" t="s">
        <v>325</v>
      </c>
      <c r="D64" s="65">
        <v>6.6739801156091296E-4</v>
      </c>
    </row>
    <row r="65" spans="1:4">
      <c r="A65" s="2" t="s">
        <v>2904</v>
      </c>
      <c r="B65" s="8" t="s">
        <v>2905</v>
      </c>
      <c r="C65" s="2" t="s">
        <v>325</v>
      </c>
      <c r="D65" s="65">
        <v>7.3912515807394996E-4</v>
      </c>
    </row>
    <row r="66" spans="1:4">
      <c r="A66" s="2" t="s">
        <v>2906</v>
      </c>
      <c r="B66" s="8" t="s">
        <v>2907</v>
      </c>
      <c r="C66" s="2" t="s">
        <v>325</v>
      </c>
      <c r="D66" s="65">
        <v>8.3959266131472499E-4</v>
      </c>
    </row>
    <row r="67" spans="1:4">
      <c r="A67" s="2" t="s">
        <v>2908</v>
      </c>
      <c r="B67" s="8" t="s">
        <v>2909</v>
      </c>
      <c r="C67" s="2" t="s">
        <v>325</v>
      </c>
      <c r="D67" s="65">
        <v>8.3959266131472499E-4</v>
      </c>
    </row>
    <row r="68" spans="1:4">
      <c r="A68" s="2" t="s">
        <v>2910</v>
      </c>
      <c r="B68" s="8" t="s">
        <v>2911</v>
      </c>
      <c r="C68" s="2" t="s">
        <v>325</v>
      </c>
      <c r="D68" s="65">
        <v>8.3959266131472499E-4</v>
      </c>
    </row>
    <row r="69" spans="1:4">
      <c r="A69" s="2" t="s">
        <v>2912</v>
      </c>
      <c r="B69" s="8" t="s">
        <v>2913</v>
      </c>
      <c r="C69" s="2" t="s">
        <v>325</v>
      </c>
      <c r="D69" s="2">
        <v>1.2889884989718699E-3</v>
      </c>
    </row>
    <row r="70" spans="1:4">
      <c r="A70" s="2" t="s">
        <v>2914</v>
      </c>
      <c r="B70" s="8" t="s">
        <v>2915</v>
      </c>
      <c r="C70" s="2" t="s">
        <v>325</v>
      </c>
      <c r="D70" s="2">
        <v>1.3578504016088201E-3</v>
      </c>
    </row>
    <row r="71" spans="1:4">
      <c r="A71" s="2" t="s">
        <v>2916</v>
      </c>
      <c r="B71" s="8" t="s">
        <v>2917</v>
      </c>
      <c r="C71" s="2" t="s">
        <v>325</v>
      </c>
      <c r="D71" s="2">
        <v>1.3578504016088201E-3</v>
      </c>
    </row>
    <row r="72" spans="1:4">
      <c r="A72" s="2" t="s">
        <v>2918</v>
      </c>
      <c r="B72" s="8" t="s">
        <v>2919</v>
      </c>
      <c r="C72" s="2" t="s">
        <v>325</v>
      </c>
      <c r="D72" s="2">
        <v>1.43324311702704E-3</v>
      </c>
    </row>
    <row r="73" spans="1:4">
      <c r="A73" s="2" t="s">
        <v>2920</v>
      </c>
      <c r="B73" s="8" t="s">
        <v>2921</v>
      </c>
      <c r="C73" s="2" t="s">
        <v>325</v>
      </c>
      <c r="D73" s="2">
        <v>1.44791096353483E-3</v>
      </c>
    </row>
    <row r="74" spans="1:4">
      <c r="A74" s="2" t="s">
        <v>2922</v>
      </c>
      <c r="B74" s="8" t="s">
        <v>2923</v>
      </c>
      <c r="C74" s="2" t="s">
        <v>325</v>
      </c>
      <c r="D74" s="2">
        <v>1.5126829182268099E-3</v>
      </c>
    </row>
    <row r="75" spans="1:4">
      <c r="A75" s="2" t="s">
        <v>2924</v>
      </c>
      <c r="B75" s="8" t="s">
        <v>2925</v>
      </c>
      <c r="C75" s="2" t="s">
        <v>325</v>
      </c>
      <c r="D75" s="2">
        <v>1.6683057384486899E-3</v>
      </c>
    </row>
    <row r="76" spans="1:4">
      <c r="A76" s="2" t="s">
        <v>2926</v>
      </c>
      <c r="B76" s="8" t="s">
        <v>2927</v>
      </c>
      <c r="C76" s="2" t="s">
        <v>325</v>
      </c>
      <c r="D76" s="2">
        <v>1.9362197837412701E-3</v>
      </c>
    </row>
    <row r="77" spans="1:4">
      <c r="A77" s="2" t="s">
        <v>2928</v>
      </c>
      <c r="B77" s="8" t="s">
        <v>2929</v>
      </c>
      <c r="C77" s="2" t="s">
        <v>325</v>
      </c>
      <c r="D77" s="2">
        <v>2.42665807769932E-3</v>
      </c>
    </row>
    <row r="78" spans="1:4">
      <c r="A78" s="2" t="s">
        <v>2930</v>
      </c>
      <c r="B78" s="8" t="s">
        <v>2931</v>
      </c>
      <c r="C78" s="2" t="s">
        <v>325</v>
      </c>
      <c r="D78" s="2">
        <v>2.4816760028451299E-3</v>
      </c>
    </row>
    <row r="79" spans="1:4">
      <c r="A79" s="2" t="s">
        <v>2932</v>
      </c>
      <c r="B79" s="8" t="s">
        <v>2933</v>
      </c>
      <c r="C79" s="2" t="s">
        <v>325</v>
      </c>
      <c r="D79" s="2">
        <v>2.48207331353572E-3</v>
      </c>
    </row>
    <row r="80" spans="1:4">
      <c r="A80" s="2" t="s">
        <v>2934</v>
      </c>
      <c r="B80" s="8" t="s">
        <v>2935</v>
      </c>
      <c r="C80" s="2" t="s">
        <v>325</v>
      </c>
      <c r="D80" s="2">
        <v>4.8203722581570598E-3</v>
      </c>
    </row>
    <row r="81" spans="1:4">
      <c r="A81" s="2" t="s">
        <v>2936</v>
      </c>
      <c r="B81" s="8" t="s">
        <v>2937</v>
      </c>
      <c r="C81" s="2" t="s">
        <v>325</v>
      </c>
      <c r="D81" s="2">
        <v>6.2077130982865301E-3</v>
      </c>
    </row>
    <row r="82" spans="1:4">
      <c r="A82" s="2" t="s">
        <v>2938</v>
      </c>
      <c r="B82" s="8" t="s">
        <v>2939</v>
      </c>
      <c r="C82" s="2" t="s">
        <v>325</v>
      </c>
      <c r="D82" s="2">
        <v>7.5323782050204001E-3</v>
      </c>
    </row>
    <row r="83" spans="1:4">
      <c r="A83" s="2" t="s">
        <v>2940</v>
      </c>
      <c r="B83" s="8" t="s">
        <v>2941</v>
      </c>
      <c r="C83" s="2" t="s">
        <v>325</v>
      </c>
      <c r="D83" s="2">
        <v>7.5323782050204001E-3</v>
      </c>
    </row>
    <row r="84" spans="1:4">
      <c r="A84" s="2" t="s">
        <v>2942</v>
      </c>
      <c r="B84" s="8" t="s">
        <v>2943</v>
      </c>
      <c r="C84" s="2" t="s">
        <v>325</v>
      </c>
      <c r="D84" s="2">
        <v>8.7904357306565692E-3</v>
      </c>
    </row>
    <row r="85" spans="1:4">
      <c r="A85" s="84" t="s">
        <v>3075</v>
      </c>
      <c r="B85" s="18"/>
      <c r="C85" s="85"/>
      <c r="D85" s="85"/>
    </row>
    <row r="86" spans="1:4">
      <c r="A86" s="2" t="s">
        <v>2946</v>
      </c>
      <c r="B86" s="8" t="s">
        <v>2947</v>
      </c>
      <c r="C86" s="2" t="s">
        <v>325</v>
      </c>
      <c r="D86" s="65">
        <v>9.4837471209530106E-12</v>
      </c>
    </row>
    <row r="87" spans="1:4">
      <c r="A87" s="2" t="s">
        <v>2948</v>
      </c>
      <c r="B87" s="8" t="s">
        <v>2949</v>
      </c>
      <c r="C87" s="2" t="s">
        <v>325</v>
      </c>
      <c r="D87" s="65">
        <v>1.5157501920270899E-9</v>
      </c>
    </row>
    <row r="88" spans="1:4">
      <c r="A88" s="2" t="s">
        <v>2950</v>
      </c>
      <c r="B88" s="8" t="s">
        <v>2951</v>
      </c>
      <c r="C88" s="2" t="s">
        <v>325</v>
      </c>
      <c r="D88" s="65">
        <v>1.55870194529228E-9</v>
      </c>
    </row>
    <row r="89" spans="1:4">
      <c r="A89" s="2" t="s">
        <v>2952</v>
      </c>
      <c r="B89" s="8" t="s">
        <v>2953</v>
      </c>
      <c r="C89" s="2" t="s">
        <v>325</v>
      </c>
      <c r="D89" s="65">
        <v>9.2018324293619006E-9</v>
      </c>
    </row>
    <row r="90" spans="1:4">
      <c r="A90" s="2" t="s">
        <v>2954</v>
      </c>
      <c r="B90" s="8" t="s">
        <v>2955</v>
      </c>
      <c r="C90" s="2" t="s">
        <v>325</v>
      </c>
      <c r="D90" s="65">
        <v>6.1888480307192797E-7</v>
      </c>
    </row>
    <row r="91" spans="1:4">
      <c r="A91" s="2" t="s">
        <v>2956</v>
      </c>
      <c r="B91" s="8" t="s">
        <v>2957</v>
      </c>
      <c r="C91" s="2" t="s">
        <v>325</v>
      </c>
      <c r="D91" s="65">
        <v>1.13149290984334E-6</v>
      </c>
    </row>
    <row r="92" spans="1:4">
      <c r="A92" s="2" t="s">
        <v>2958</v>
      </c>
      <c r="B92" s="8" t="s">
        <v>2959</v>
      </c>
      <c r="C92" s="2" t="s">
        <v>325</v>
      </c>
      <c r="D92" s="65">
        <v>1.13149290984334E-6</v>
      </c>
    </row>
    <row r="93" spans="1:4">
      <c r="A93" s="2" t="s">
        <v>2960</v>
      </c>
      <c r="B93" s="8" t="s">
        <v>2961</v>
      </c>
      <c r="C93" s="2" t="s">
        <v>325</v>
      </c>
      <c r="D93" s="65">
        <v>1.89556003860058E-6</v>
      </c>
    </row>
    <row r="94" spans="1:4">
      <c r="A94" s="2" t="s">
        <v>2962</v>
      </c>
      <c r="B94" s="8" t="s">
        <v>2963</v>
      </c>
      <c r="C94" s="2" t="s">
        <v>325</v>
      </c>
      <c r="D94" s="65">
        <v>3.26682171467584E-6</v>
      </c>
    </row>
    <row r="95" spans="1:4">
      <c r="A95" s="2" t="s">
        <v>2964</v>
      </c>
      <c r="B95" s="8" t="s">
        <v>2965</v>
      </c>
      <c r="C95" s="2" t="s">
        <v>325</v>
      </c>
      <c r="D95" s="65">
        <v>1.20725400230912E-5</v>
      </c>
    </row>
    <row r="96" spans="1:4">
      <c r="A96" s="2" t="s">
        <v>2966</v>
      </c>
      <c r="B96" s="8" t="s">
        <v>2967</v>
      </c>
      <c r="C96" s="2" t="s">
        <v>325</v>
      </c>
      <c r="D96" s="65">
        <v>2.2952303910361801E-5</v>
      </c>
    </row>
    <row r="97" spans="1:4">
      <c r="A97" s="2" t="s">
        <v>2968</v>
      </c>
      <c r="B97" s="8" t="s">
        <v>2969</v>
      </c>
      <c r="C97" s="2" t="s">
        <v>325</v>
      </c>
      <c r="D97" s="65">
        <v>4.5274029821770101E-5</v>
      </c>
    </row>
    <row r="98" spans="1:4">
      <c r="A98" s="2" t="s">
        <v>2970</v>
      </c>
      <c r="B98" s="8" t="s">
        <v>2971</v>
      </c>
      <c r="C98" s="2" t="s">
        <v>325</v>
      </c>
      <c r="D98" s="65">
        <v>6.8216661562560497E-5</v>
      </c>
    </row>
    <row r="99" spans="1:4">
      <c r="A99" s="2" t="s">
        <v>2972</v>
      </c>
      <c r="B99" s="8" t="s">
        <v>2973</v>
      </c>
      <c r="C99" s="2" t="s">
        <v>325</v>
      </c>
      <c r="D99" s="65">
        <v>8.74379665198654E-5</v>
      </c>
    </row>
    <row r="100" spans="1:4">
      <c r="A100" s="2" t="s">
        <v>2974</v>
      </c>
      <c r="B100" s="8" t="s">
        <v>2975</v>
      </c>
      <c r="C100" s="2" t="s">
        <v>325</v>
      </c>
      <c r="D100" s="65">
        <v>1.0463687012524701E-4</v>
      </c>
    </row>
    <row r="101" spans="1:4">
      <c r="A101" s="2" t="s">
        <v>2976</v>
      </c>
      <c r="B101" s="8" t="s">
        <v>2977</v>
      </c>
      <c r="C101" s="2" t="s">
        <v>325</v>
      </c>
      <c r="D101" s="65">
        <v>1.42191316384814E-4</v>
      </c>
    </row>
    <row r="102" spans="1:4">
      <c r="A102" s="2" t="s">
        <v>2978</v>
      </c>
      <c r="B102" s="8" t="s">
        <v>2979</v>
      </c>
      <c r="C102" s="2" t="s">
        <v>325</v>
      </c>
      <c r="D102" s="65">
        <v>1.62919143126531E-4</v>
      </c>
    </row>
    <row r="103" spans="1:4">
      <c r="A103" s="2" t="s">
        <v>2980</v>
      </c>
      <c r="B103" s="8" t="s">
        <v>2981</v>
      </c>
      <c r="C103" s="2" t="s">
        <v>325</v>
      </c>
      <c r="D103" s="65">
        <v>2.0316668736443101E-4</v>
      </c>
    </row>
    <row r="104" spans="1:4">
      <c r="A104" s="2" t="s">
        <v>2982</v>
      </c>
      <c r="B104" s="8" t="s">
        <v>2983</v>
      </c>
      <c r="C104" s="2" t="s">
        <v>325</v>
      </c>
      <c r="D104" s="65">
        <v>2.0316668736443101E-4</v>
      </c>
    </row>
    <row r="105" spans="1:4">
      <c r="A105" s="2" t="s">
        <v>2984</v>
      </c>
      <c r="B105" s="8" t="s">
        <v>2985</v>
      </c>
      <c r="C105" s="2" t="s">
        <v>325</v>
      </c>
      <c r="D105" s="65">
        <v>2.5379554595878699E-4</v>
      </c>
    </row>
    <row r="106" spans="1:4">
      <c r="A106" s="2" t="s">
        <v>2986</v>
      </c>
      <c r="B106" s="8" t="s">
        <v>2987</v>
      </c>
      <c r="C106" s="2" t="s">
        <v>325</v>
      </c>
      <c r="D106" s="65">
        <v>3.3319868884650403E-4</v>
      </c>
    </row>
    <row r="107" spans="1:4">
      <c r="A107" s="2" t="s">
        <v>2988</v>
      </c>
      <c r="B107" s="8" t="s">
        <v>2989</v>
      </c>
      <c r="C107" s="2" t="s">
        <v>325</v>
      </c>
      <c r="D107" s="65">
        <v>3.8740984090307701E-4</v>
      </c>
    </row>
    <row r="108" spans="1:4">
      <c r="A108" s="2" t="s">
        <v>2990</v>
      </c>
      <c r="B108" s="8" t="s">
        <v>2991</v>
      </c>
      <c r="C108" s="2" t="s">
        <v>325</v>
      </c>
      <c r="D108" s="65">
        <v>6.0111410099460095E-4</v>
      </c>
    </row>
    <row r="109" spans="1:4">
      <c r="A109" s="2" t="s">
        <v>2992</v>
      </c>
      <c r="B109" s="8" t="s">
        <v>2993</v>
      </c>
      <c r="C109" s="2" t="s">
        <v>325</v>
      </c>
      <c r="D109" s="65">
        <v>6.9322850050491404E-4</v>
      </c>
    </row>
    <row r="110" spans="1:4">
      <c r="A110" s="2" t="s">
        <v>2994</v>
      </c>
      <c r="B110" s="8" t="s">
        <v>2995</v>
      </c>
      <c r="C110" s="2" t="s">
        <v>325</v>
      </c>
      <c r="D110" s="2">
        <v>1.6084350114215699E-3</v>
      </c>
    </row>
    <row r="111" spans="1:4">
      <c r="A111" s="2" t="s">
        <v>2996</v>
      </c>
      <c r="B111" s="8" t="s">
        <v>2997</v>
      </c>
      <c r="C111" s="2" t="s">
        <v>325</v>
      </c>
      <c r="D111" s="2">
        <v>1.6084350114215699E-3</v>
      </c>
    </row>
    <row r="112" spans="1:4">
      <c r="A112" s="2" t="s">
        <v>2998</v>
      </c>
      <c r="B112" s="8" t="s">
        <v>2999</v>
      </c>
      <c r="C112" s="2" t="s">
        <v>325</v>
      </c>
      <c r="D112" s="2">
        <v>1.7074619830990199E-3</v>
      </c>
    </row>
    <row r="113" spans="1:4">
      <c r="A113" s="2" t="s">
        <v>3000</v>
      </c>
      <c r="B113" s="8" t="s">
        <v>3001</v>
      </c>
      <c r="C113" s="2" t="s">
        <v>325</v>
      </c>
      <c r="D113" s="2">
        <v>5.0465477531526203E-3</v>
      </c>
    </row>
    <row r="114" spans="1:4">
      <c r="A114" s="2" t="s">
        <v>3002</v>
      </c>
      <c r="B114" s="8" t="s">
        <v>3003</v>
      </c>
      <c r="C114" s="2" t="s">
        <v>325</v>
      </c>
      <c r="D114" s="2">
        <v>6.0836080017327102E-3</v>
      </c>
    </row>
    <row r="115" spans="1:4">
      <c r="A115" s="2" t="s">
        <v>3004</v>
      </c>
      <c r="B115" s="8" t="s">
        <v>3005</v>
      </c>
      <c r="C115" s="2" t="s">
        <v>325</v>
      </c>
      <c r="D115" s="2">
        <v>6.2570263568140598E-3</v>
      </c>
    </row>
    <row r="116" spans="1:4">
      <c r="A116" s="2" t="s">
        <v>3006</v>
      </c>
      <c r="B116" s="8" t="s">
        <v>3007</v>
      </c>
      <c r="C116" s="2" t="s">
        <v>325</v>
      </c>
      <c r="D116" s="2">
        <v>7.5594550192096301E-3</v>
      </c>
    </row>
    <row r="117" spans="1:4">
      <c r="A117" s="2" t="s">
        <v>3008</v>
      </c>
      <c r="B117" s="8" t="s">
        <v>3009</v>
      </c>
      <c r="C117" s="2" t="s">
        <v>325</v>
      </c>
      <c r="D117" s="2">
        <v>9.6360638092209804E-3</v>
      </c>
    </row>
    <row r="118" spans="1:4">
      <c r="A118" s="84" t="s">
        <v>3076</v>
      </c>
      <c r="B118" s="18"/>
      <c r="C118" s="85"/>
      <c r="D118" s="85"/>
    </row>
    <row r="119" spans="1:4">
      <c r="A119" s="18" t="s">
        <v>3077</v>
      </c>
      <c r="B119" s="18"/>
      <c r="C119" s="85"/>
      <c r="D119" s="85"/>
    </row>
  </sheetData>
  <sortState xmlns:xlrd2="http://schemas.microsoft.com/office/spreadsheetml/2017/richdata2" ref="A5:D54">
    <sortCondition ref="C3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EBC91-6E94-4171-95CB-F0738E832BEF}">
  <dimension ref="A1:E6"/>
  <sheetViews>
    <sheetView workbookViewId="0">
      <selection activeCell="C19" sqref="C19"/>
    </sheetView>
  </sheetViews>
  <sheetFormatPr defaultColWidth="8.85546875" defaultRowHeight="15" customHeight="1"/>
  <cols>
    <col min="1" max="1" width="8.85546875" style="8"/>
    <col min="2" max="2" width="15.5703125" style="8" customWidth="1"/>
    <col min="3" max="3" width="17.5703125" style="8" customWidth="1"/>
    <col min="4" max="4" width="14.5703125" style="8" customWidth="1"/>
    <col min="5" max="5" width="11.140625" style="8" customWidth="1"/>
    <col min="6" max="16384" width="8.85546875" style="8"/>
  </cols>
  <sheetData>
    <row r="1" spans="1:5" ht="15" customHeight="1">
      <c r="A1" s="7" t="s">
        <v>3078</v>
      </c>
    </row>
    <row r="3" spans="1:5" ht="15" customHeight="1">
      <c r="A3" s="61"/>
      <c r="B3" s="93" t="s">
        <v>1338</v>
      </c>
      <c r="C3" s="96"/>
      <c r="D3" s="95" t="s">
        <v>1339</v>
      </c>
      <c r="E3" s="96"/>
    </row>
    <row r="4" spans="1:5" ht="15" customHeight="1">
      <c r="A4" s="62"/>
      <c r="B4" s="22" t="s">
        <v>1336</v>
      </c>
      <c r="C4" s="60" t="s">
        <v>1337</v>
      </c>
      <c r="D4" s="23" t="s">
        <v>966</v>
      </c>
      <c r="E4" s="23" t="s">
        <v>967</v>
      </c>
    </row>
    <row r="5" spans="1:5" ht="15" customHeight="1">
      <c r="A5" s="62" t="s">
        <v>1335</v>
      </c>
      <c r="B5" s="24">
        <v>13200</v>
      </c>
      <c r="C5" s="63">
        <v>24333</v>
      </c>
      <c r="D5" s="53">
        <v>4636</v>
      </c>
      <c r="E5" s="53">
        <v>6275</v>
      </c>
    </row>
    <row r="6" spans="1:5" ht="15" customHeight="1">
      <c r="A6" s="64" t="s">
        <v>457</v>
      </c>
      <c r="B6" s="97">
        <v>37533</v>
      </c>
      <c r="C6" s="98"/>
      <c r="D6" s="97">
        <v>10911</v>
      </c>
      <c r="E6" s="98"/>
    </row>
  </sheetData>
  <mergeCells count="4">
    <mergeCell ref="B3:C3"/>
    <mergeCell ref="D3:E3"/>
    <mergeCell ref="B6:C6"/>
    <mergeCell ref="D6:E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D9417-EA33-459C-8965-3731D206A96B}">
  <dimension ref="A1:D45"/>
  <sheetViews>
    <sheetView workbookViewId="0">
      <selection activeCell="I26" sqref="I26"/>
    </sheetView>
  </sheetViews>
  <sheetFormatPr defaultColWidth="8.85546875" defaultRowHeight="15" customHeight="1"/>
  <cols>
    <col min="1" max="1" width="11.42578125" style="2" bestFit="1" customWidth="1"/>
    <col min="2" max="2" width="56.42578125" style="66" customWidth="1"/>
    <col min="3" max="3" width="18.140625" style="2" bestFit="1" customWidth="1"/>
    <col min="4" max="4" width="28" style="2" customWidth="1"/>
    <col min="5" max="16384" width="8.85546875" style="8"/>
  </cols>
  <sheetData>
    <row r="1" spans="1:4" ht="15" customHeight="1">
      <c r="A1" s="67" t="s">
        <v>3079</v>
      </c>
      <c r="C1" s="8"/>
    </row>
    <row r="3" spans="1:4" ht="15" customHeight="1">
      <c r="A3" s="5" t="s">
        <v>1340</v>
      </c>
      <c r="B3" s="5" t="s">
        <v>1341</v>
      </c>
      <c r="C3" s="5" t="s">
        <v>1342</v>
      </c>
      <c r="D3" s="5" t="s">
        <v>1343</v>
      </c>
    </row>
    <row r="4" spans="1:4" ht="15" customHeight="1">
      <c r="A4" s="2" t="s">
        <v>1007</v>
      </c>
      <c r="B4" s="66" t="s">
        <v>1006</v>
      </c>
      <c r="C4" s="2" t="s">
        <v>325</v>
      </c>
      <c r="D4" s="2">
        <v>0</v>
      </c>
    </row>
    <row r="5" spans="1:4" ht="15" customHeight="1">
      <c r="A5" s="2" t="s">
        <v>1009</v>
      </c>
      <c r="B5" s="66" t="s">
        <v>1008</v>
      </c>
      <c r="C5" s="2" t="s">
        <v>325</v>
      </c>
      <c r="D5" s="2">
        <v>0</v>
      </c>
    </row>
    <row r="6" spans="1:4" ht="15" customHeight="1">
      <c r="A6" s="2" t="s">
        <v>327</v>
      </c>
      <c r="B6" s="66" t="s">
        <v>326</v>
      </c>
      <c r="C6" s="2" t="s">
        <v>325</v>
      </c>
      <c r="D6" s="65">
        <v>1.9046730718582199E-4</v>
      </c>
    </row>
    <row r="7" spans="1:4" ht="15" customHeight="1">
      <c r="A7" s="2" t="s">
        <v>331</v>
      </c>
      <c r="B7" s="66" t="s">
        <v>330</v>
      </c>
      <c r="C7" s="2" t="s">
        <v>325</v>
      </c>
      <c r="D7" s="65">
        <v>1.9046730718582199E-4</v>
      </c>
    </row>
    <row r="8" spans="1:4" ht="15" customHeight="1">
      <c r="A8" s="2" t="s">
        <v>329</v>
      </c>
      <c r="B8" s="66" t="s">
        <v>328</v>
      </c>
      <c r="C8" s="2" t="s">
        <v>325</v>
      </c>
      <c r="D8" s="65">
        <v>1.9046730718582199E-4</v>
      </c>
    </row>
    <row r="9" spans="1:4" ht="15" customHeight="1">
      <c r="A9" s="2" t="s">
        <v>1011</v>
      </c>
      <c r="B9" s="66" t="s">
        <v>1010</v>
      </c>
      <c r="C9" s="2" t="s">
        <v>325</v>
      </c>
      <c r="D9" s="2">
        <v>1.50533865534142E-2</v>
      </c>
    </row>
    <row r="10" spans="1:4" ht="15" customHeight="1">
      <c r="A10" s="2" t="s">
        <v>1013</v>
      </c>
      <c r="B10" s="66" t="s">
        <v>1012</v>
      </c>
      <c r="C10" s="2" t="s">
        <v>325</v>
      </c>
      <c r="D10" s="2">
        <v>2.3103145332784899E-2</v>
      </c>
    </row>
    <row r="11" spans="1:4" ht="15" customHeight="1">
      <c r="A11" s="2" t="s">
        <v>333</v>
      </c>
      <c r="B11" s="66" t="s">
        <v>332</v>
      </c>
      <c r="C11" s="2" t="s">
        <v>325</v>
      </c>
      <c r="D11" s="2">
        <v>2.7705320796747899E-2</v>
      </c>
    </row>
    <row r="12" spans="1:4" ht="15" customHeight="1">
      <c r="A12" s="2" t="s">
        <v>1015</v>
      </c>
      <c r="B12" s="66" t="s">
        <v>1014</v>
      </c>
      <c r="C12" s="2" t="s">
        <v>325</v>
      </c>
      <c r="D12" s="2">
        <v>4.8691192031776E-2</v>
      </c>
    </row>
    <row r="13" spans="1:4" ht="15" customHeight="1">
      <c r="A13" s="2" t="s">
        <v>1017</v>
      </c>
      <c r="B13" s="66" t="s">
        <v>1016</v>
      </c>
      <c r="C13" s="2" t="s">
        <v>325</v>
      </c>
      <c r="D13" s="2">
        <v>4.8691192031776E-2</v>
      </c>
    </row>
    <row r="14" spans="1:4" ht="15" customHeight="1">
      <c r="A14" s="2" t="s">
        <v>322</v>
      </c>
      <c r="B14" s="66" t="s">
        <v>321</v>
      </c>
      <c r="C14" s="2" t="s">
        <v>318</v>
      </c>
      <c r="D14" s="65">
        <v>4.3676173788753598E-13</v>
      </c>
    </row>
    <row r="15" spans="1:4" ht="15" customHeight="1">
      <c r="A15" s="2" t="s">
        <v>336</v>
      </c>
      <c r="B15" s="66" t="s">
        <v>335</v>
      </c>
      <c r="C15" s="2" t="s">
        <v>318</v>
      </c>
      <c r="D15" s="65">
        <v>7.75876030090216E-11</v>
      </c>
    </row>
    <row r="16" spans="1:4" ht="15" customHeight="1">
      <c r="A16" s="2" t="s">
        <v>340</v>
      </c>
      <c r="B16" s="66" t="s">
        <v>339</v>
      </c>
      <c r="C16" s="2" t="s">
        <v>318</v>
      </c>
      <c r="D16" s="65">
        <v>2.8936505043948998E-10</v>
      </c>
    </row>
    <row r="17" spans="1:4" ht="15" customHeight="1">
      <c r="A17" s="2" t="s">
        <v>338</v>
      </c>
      <c r="B17" s="66" t="s">
        <v>337</v>
      </c>
      <c r="C17" s="2" t="s">
        <v>318</v>
      </c>
      <c r="D17" s="65">
        <v>3.3307762103973397E-10</v>
      </c>
    </row>
    <row r="18" spans="1:4" ht="15" customHeight="1">
      <c r="A18" s="2" t="s">
        <v>344</v>
      </c>
      <c r="B18" s="66" t="s">
        <v>343</v>
      </c>
      <c r="C18" s="2" t="s">
        <v>318</v>
      </c>
      <c r="D18" s="65">
        <v>5.0624429093204497E-10</v>
      </c>
    </row>
    <row r="19" spans="1:4" ht="15" customHeight="1">
      <c r="A19" s="2" t="s">
        <v>346</v>
      </c>
      <c r="B19" s="66" t="s">
        <v>345</v>
      </c>
      <c r="C19" s="2" t="s">
        <v>318</v>
      </c>
      <c r="D19" s="65">
        <v>4.4141013066933898E-10</v>
      </c>
    </row>
    <row r="20" spans="1:4" ht="15" customHeight="1">
      <c r="A20" s="2" t="s">
        <v>342</v>
      </c>
      <c r="B20" s="66" t="s">
        <v>341</v>
      </c>
      <c r="C20" s="2" t="s">
        <v>318</v>
      </c>
      <c r="D20" s="65">
        <v>1.1055152666321899E-9</v>
      </c>
    </row>
    <row r="21" spans="1:4" ht="15" customHeight="1">
      <c r="A21" s="2" t="s">
        <v>350</v>
      </c>
      <c r="B21" s="66" t="s">
        <v>349</v>
      </c>
      <c r="C21" s="2" t="s">
        <v>318</v>
      </c>
      <c r="D21" s="65">
        <v>2.7048576434207599E-9</v>
      </c>
    </row>
    <row r="22" spans="1:4" ht="15" customHeight="1">
      <c r="A22" s="2" t="s">
        <v>352</v>
      </c>
      <c r="B22" s="66" t="s">
        <v>351</v>
      </c>
      <c r="C22" s="2" t="s">
        <v>318</v>
      </c>
      <c r="D22" s="65">
        <v>2.7048576434207599E-9</v>
      </c>
    </row>
    <row r="23" spans="1:4" ht="15" customHeight="1">
      <c r="A23" s="2" t="s">
        <v>348</v>
      </c>
      <c r="B23" s="66" t="s">
        <v>347</v>
      </c>
      <c r="C23" s="2" t="s">
        <v>318</v>
      </c>
      <c r="D23" s="65">
        <v>6.80017435694679E-9</v>
      </c>
    </row>
    <row r="24" spans="1:4" ht="15" customHeight="1">
      <c r="A24" s="2" t="s">
        <v>969</v>
      </c>
      <c r="B24" s="66" t="s">
        <v>968</v>
      </c>
      <c r="C24" s="2" t="s">
        <v>318</v>
      </c>
      <c r="D24" s="65">
        <v>3.2180434680642801E-8</v>
      </c>
    </row>
    <row r="25" spans="1:4" ht="15" customHeight="1">
      <c r="A25" s="2" t="s">
        <v>971</v>
      </c>
      <c r="B25" s="66" t="s">
        <v>970</v>
      </c>
      <c r="C25" s="2" t="s">
        <v>318</v>
      </c>
      <c r="D25" s="65">
        <v>1.2613537042627201E-7</v>
      </c>
    </row>
    <row r="26" spans="1:4" ht="15" customHeight="1">
      <c r="A26" s="2" t="s">
        <v>354</v>
      </c>
      <c r="B26" s="66" t="s">
        <v>353</v>
      </c>
      <c r="C26" s="2" t="s">
        <v>318</v>
      </c>
      <c r="D26" s="65">
        <v>1.2840697758420499E-6</v>
      </c>
    </row>
    <row r="27" spans="1:4" ht="15" customHeight="1">
      <c r="A27" s="2" t="s">
        <v>973</v>
      </c>
      <c r="B27" s="66" t="s">
        <v>972</v>
      </c>
      <c r="C27" s="2" t="s">
        <v>318</v>
      </c>
      <c r="D27" s="65">
        <v>1.30293603336654E-6</v>
      </c>
    </row>
    <row r="28" spans="1:4" ht="15" customHeight="1">
      <c r="A28" s="2" t="s">
        <v>975</v>
      </c>
      <c r="B28" s="66" t="s">
        <v>974</v>
      </c>
      <c r="C28" s="2" t="s">
        <v>318</v>
      </c>
      <c r="D28" s="65">
        <v>1.9900434691185298E-5</v>
      </c>
    </row>
    <row r="29" spans="1:4" ht="15" customHeight="1">
      <c r="A29" s="2" t="s">
        <v>320</v>
      </c>
      <c r="B29" s="66" t="s">
        <v>319</v>
      </c>
      <c r="C29" s="2" t="s">
        <v>318</v>
      </c>
      <c r="D29" s="65">
        <v>2.4125719012057999E-5</v>
      </c>
    </row>
    <row r="30" spans="1:4" ht="15" customHeight="1">
      <c r="A30" s="2" t="s">
        <v>977</v>
      </c>
      <c r="B30" s="66" t="s">
        <v>976</v>
      </c>
      <c r="C30" s="2" t="s">
        <v>318</v>
      </c>
      <c r="D30" s="65">
        <v>1.4859677672586399E-4</v>
      </c>
    </row>
    <row r="31" spans="1:4" ht="15" customHeight="1">
      <c r="A31" s="2" t="s">
        <v>979</v>
      </c>
      <c r="B31" s="66" t="s">
        <v>978</v>
      </c>
      <c r="C31" s="2" t="s">
        <v>318</v>
      </c>
      <c r="D31" s="65">
        <v>1.74743407916418E-4</v>
      </c>
    </row>
    <row r="32" spans="1:4" ht="15" customHeight="1">
      <c r="A32" s="2" t="s">
        <v>981</v>
      </c>
      <c r="B32" s="66" t="s">
        <v>980</v>
      </c>
      <c r="C32" s="2" t="s">
        <v>318</v>
      </c>
      <c r="D32" s="65">
        <v>2.3195445890794201E-4</v>
      </c>
    </row>
    <row r="33" spans="1:4" ht="15" customHeight="1">
      <c r="A33" s="2" t="s">
        <v>983</v>
      </c>
      <c r="B33" s="66" t="s">
        <v>982</v>
      </c>
      <c r="C33" s="2" t="s">
        <v>318</v>
      </c>
      <c r="D33" s="65">
        <v>2.2551779805938201E-4</v>
      </c>
    </row>
    <row r="34" spans="1:4" ht="15" customHeight="1">
      <c r="A34" s="2" t="s">
        <v>985</v>
      </c>
      <c r="B34" s="66" t="s">
        <v>984</v>
      </c>
      <c r="C34" s="2" t="s">
        <v>318</v>
      </c>
      <c r="D34" s="2">
        <v>2.08128859718685E-3</v>
      </c>
    </row>
    <row r="35" spans="1:4" ht="15" customHeight="1">
      <c r="A35" s="2" t="s">
        <v>987</v>
      </c>
      <c r="B35" s="66" t="s">
        <v>986</v>
      </c>
      <c r="C35" s="2" t="s">
        <v>318</v>
      </c>
      <c r="D35" s="2">
        <v>3.1167103279227701E-3</v>
      </c>
    </row>
    <row r="36" spans="1:4" ht="15" customHeight="1">
      <c r="A36" s="2" t="s">
        <v>989</v>
      </c>
      <c r="B36" s="66" t="s">
        <v>988</v>
      </c>
      <c r="C36" s="2" t="s">
        <v>318</v>
      </c>
      <c r="D36" s="2">
        <v>6.4059213044999896E-3</v>
      </c>
    </row>
    <row r="37" spans="1:4" ht="15" customHeight="1">
      <c r="A37" s="2" t="s">
        <v>991</v>
      </c>
      <c r="B37" s="66" t="s">
        <v>990</v>
      </c>
      <c r="C37" s="2" t="s">
        <v>318</v>
      </c>
      <c r="D37" s="2">
        <v>9.22628994703493E-3</v>
      </c>
    </row>
    <row r="38" spans="1:4" ht="15" customHeight="1">
      <c r="A38" s="2" t="s">
        <v>993</v>
      </c>
      <c r="B38" s="66" t="s">
        <v>992</v>
      </c>
      <c r="C38" s="2" t="s">
        <v>318</v>
      </c>
      <c r="D38" s="2">
        <v>9.22628994703493E-3</v>
      </c>
    </row>
    <row r="39" spans="1:4" ht="15" customHeight="1">
      <c r="A39" s="2" t="s">
        <v>995</v>
      </c>
      <c r="B39" s="66" t="s">
        <v>994</v>
      </c>
      <c r="C39" s="2" t="s">
        <v>318</v>
      </c>
      <c r="D39" s="2">
        <v>1.2844432752179001E-2</v>
      </c>
    </row>
    <row r="40" spans="1:4" ht="15" customHeight="1">
      <c r="A40" s="2" t="s">
        <v>997</v>
      </c>
      <c r="B40" s="66" t="s">
        <v>996</v>
      </c>
      <c r="C40" s="2" t="s">
        <v>318</v>
      </c>
      <c r="D40" s="2">
        <v>1.4567902389693599E-2</v>
      </c>
    </row>
    <row r="41" spans="1:4" ht="15" customHeight="1">
      <c r="A41" s="2" t="s">
        <v>999</v>
      </c>
      <c r="B41" s="66" t="s">
        <v>998</v>
      </c>
      <c r="C41" s="2" t="s">
        <v>318</v>
      </c>
      <c r="D41" s="2">
        <v>1.66331328009067E-2</v>
      </c>
    </row>
    <row r="42" spans="1:4" ht="15" customHeight="1">
      <c r="A42" s="2" t="s">
        <v>324</v>
      </c>
      <c r="B42" s="66" t="s">
        <v>323</v>
      </c>
      <c r="C42" s="2" t="s">
        <v>318</v>
      </c>
      <c r="D42" s="2">
        <v>1.7169270209849301E-2</v>
      </c>
    </row>
    <row r="43" spans="1:4" ht="15" customHeight="1">
      <c r="A43" s="2" t="s">
        <v>1001</v>
      </c>
      <c r="B43" s="66" t="s">
        <v>1000</v>
      </c>
      <c r="C43" s="2" t="s">
        <v>318</v>
      </c>
      <c r="D43" s="2">
        <v>1.7715623002201399E-2</v>
      </c>
    </row>
    <row r="44" spans="1:4" ht="15" customHeight="1">
      <c r="A44" s="2" t="s">
        <v>1003</v>
      </c>
      <c r="B44" s="66" t="s">
        <v>1002</v>
      </c>
      <c r="C44" s="2" t="s">
        <v>318</v>
      </c>
      <c r="D44" s="2">
        <v>1.80959467384352E-2</v>
      </c>
    </row>
    <row r="45" spans="1:4" ht="15" customHeight="1">
      <c r="A45" s="2" t="s">
        <v>1005</v>
      </c>
      <c r="B45" s="66" t="s">
        <v>1004</v>
      </c>
      <c r="C45" s="2" t="s">
        <v>318</v>
      </c>
      <c r="D45" s="2">
        <v>4.7526252949842203E-2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0A470-2BEB-4055-9960-3898E919F4E6}">
  <dimension ref="A1:M306"/>
  <sheetViews>
    <sheetView zoomScaleNormal="100" workbookViewId="0">
      <selection activeCell="F1" sqref="F1"/>
    </sheetView>
  </sheetViews>
  <sheetFormatPr defaultColWidth="9.140625" defaultRowHeight="15" customHeight="1"/>
  <cols>
    <col min="1" max="1" width="13.140625" style="8" customWidth="1"/>
    <col min="2" max="2" width="20.140625" style="8" customWidth="1"/>
    <col min="3" max="4" width="9.140625" style="2"/>
    <col min="5" max="5" width="16.42578125" style="8" customWidth="1"/>
    <col min="6" max="6" width="13" style="8" customWidth="1"/>
    <col min="7" max="7" width="8.85546875" style="8" customWidth="1"/>
    <col min="8" max="8" width="17.140625" style="8" customWidth="1"/>
    <col min="9" max="9" width="16.85546875" style="8" customWidth="1"/>
    <col min="10" max="10" width="26.85546875" style="2" customWidth="1"/>
    <col min="11" max="11" width="26.5703125" style="2" customWidth="1"/>
    <col min="12" max="12" width="29.140625" style="2" customWidth="1"/>
    <col min="13" max="13" width="11.5703125" style="2" customWidth="1"/>
    <col min="14" max="16384" width="9.140625" style="8"/>
  </cols>
  <sheetData>
    <row r="1" spans="1:13" ht="15" customHeight="1">
      <c r="A1" s="7" t="s">
        <v>3080</v>
      </c>
      <c r="B1" s="7"/>
    </row>
    <row r="2" spans="1:13" ht="15" customHeight="1">
      <c r="A2" s="7"/>
      <c r="B2" s="7"/>
    </row>
    <row r="3" spans="1:13" s="7" customFormat="1" ht="15" customHeight="1">
      <c r="A3" s="5" t="s">
        <v>487</v>
      </c>
      <c r="B3" s="5" t="s">
        <v>519</v>
      </c>
      <c r="C3" s="5" t="s">
        <v>361</v>
      </c>
      <c r="D3" s="5" t="s">
        <v>362</v>
      </c>
      <c r="E3" s="31" t="s">
        <v>953</v>
      </c>
      <c r="F3" s="31" t="s">
        <v>458</v>
      </c>
      <c r="G3" s="5" t="s">
        <v>447</v>
      </c>
      <c r="H3" s="5" t="s">
        <v>459</v>
      </c>
      <c r="I3" s="5" t="s">
        <v>460</v>
      </c>
      <c r="J3" s="5" t="s">
        <v>954</v>
      </c>
      <c r="K3" s="5" t="s">
        <v>955</v>
      </c>
      <c r="L3" s="5" t="s">
        <v>956</v>
      </c>
      <c r="M3" s="5" t="s">
        <v>965</v>
      </c>
    </row>
    <row r="4" spans="1:13" ht="15" customHeight="1">
      <c r="A4" s="2" t="s">
        <v>17</v>
      </c>
      <c r="B4" s="2" t="s">
        <v>530</v>
      </c>
      <c r="C4" s="2" t="s">
        <v>359</v>
      </c>
      <c r="D4" s="2" t="s">
        <v>467</v>
      </c>
      <c r="E4" s="19">
        <v>20905299</v>
      </c>
      <c r="F4" s="19">
        <v>6263228288</v>
      </c>
      <c r="G4" s="32">
        <v>28.345463120000002</v>
      </c>
      <c r="H4" s="2">
        <v>98.58</v>
      </c>
      <c r="I4" s="2">
        <v>97.36</v>
      </c>
      <c r="J4" s="43" t="s">
        <v>358</v>
      </c>
      <c r="K4" s="43">
        <v>2.1148281099999999</v>
      </c>
      <c r="L4" s="2">
        <v>2.1150000000000002</v>
      </c>
      <c r="M4" s="2" t="s">
        <v>952</v>
      </c>
    </row>
    <row r="5" spans="1:13" ht="15" customHeight="1">
      <c r="A5" s="2" t="s">
        <v>18</v>
      </c>
      <c r="B5" s="2" t="s">
        <v>531</v>
      </c>
      <c r="C5" s="2" t="s">
        <v>359</v>
      </c>
      <c r="D5" s="2" t="s">
        <v>467</v>
      </c>
      <c r="E5" s="19">
        <v>22938342</v>
      </c>
      <c r="F5" s="19">
        <v>6872640878</v>
      </c>
      <c r="G5" s="32">
        <v>31.10206303</v>
      </c>
      <c r="H5" s="2">
        <v>98.71</v>
      </c>
      <c r="I5" s="2">
        <v>97.71</v>
      </c>
      <c r="J5" s="43" t="s">
        <v>358</v>
      </c>
      <c r="K5" s="43">
        <v>4.6056949510000003</v>
      </c>
      <c r="L5" s="2">
        <v>4.6059999999999999</v>
      </c>
      <c r="M5" s="2" t="s">
        <v>952</v>
      </c>
    </row>
    <row r="6" spans="1:13" ht="15" customHeight="1">
      <c r="A6" s="2" t="s">
        <v>19</v>
      </c>
      <c r="B6" s="2" t="s">
        <v>532</v>
      </c>
      <c r="C6" s="2" t="s">
        <v>359</v>
      </c>
      <c r="D6" s="2" t="s">
        <v>467</v>
      </c>
      <c r="E6" s="19">
        <v>19076587</v>
      </c>
      <c r="F6" s="19">
        <v>5715374798</v>
      </c>
      <c r="G6" s="32">
        <v>25.865915300000001</v>
      </c>
      <c r="H6" s="2">
        <v>98.82</v>
      </c>
      <c r="I6" s="2">
        <v>97.58</v>
      </c>
      <c r="J6" s="43" t="s">
        <v>358</v>
      </c>
      <c r="K6" s="43">
        <v>1.897121756</v>
      </c>
      <c r="L6" s="2">
        <v>1.897</v>
      </c>
      <c r="M6" s="2" t="s">
        <v>952</v>
      </c>
    </row>
    <row r="7" spans="1:13" ht="15" customHeight="1">
      <c r="A7" s="2" t="s">
        <v>20</v>
      </c>
      <c r="B7" s="2" t="s">
        <v>533</v>
      </c>
      <c r="C7" s="2" t="s">
        <v>359</v>
      </c>
      <c r="D7" s="2" t="s">
        <v>468</v>
      </c>
      <c r="E7" s="19">
        <v>23292470</v>
      </c>
      <c r="F7" s="19">
        <v>6978110282</v>
      </c>
      <c r="G7" s="32">
        <v>31.582224650000001</v>
      </c>
      <c r="H7" s="2">
        <v>97.89</v>
      </c>
      <c r="I7" s="2">
        <v>96.59</v>
      </c>
      <c r="J7" s="43">
        <v>2.5316443359999998</v>
      </c>
      <c r="K7" s="43">
        <v>2.1766670490000002</v>
      </c>
      <c r="L7" s="2">
        <v>2.3540000000000001</v>
      </c>
      <c r="M7" s="2" t="s">
        <v>952</v>
      </c>
    </row>
    <row r="8" spans="1:13" ht="15" customHeight="1">
      <c r="A8" s="2" t="s">
        <v>21</v>
      </c>
      <c r="B8" s="2" t="s">
        <v>534</v>
      </c>
      <c r="C8" s="2" t="s">
        <v>359</v>
      </c>
      <c r="D8" s="2" t="s">
        <v>465</v>
      </c>
      <c r="E8" s="19">
        <v>23142437</v>
      </c>
      <c r="F8" s="19">
        <v>6934038846</v>
      </c>
      <c r="G8" s="32">
        <v>31.37879513</v>
      </c>
      <c r="H8" s="2">
        <v>98.58</v>
      </c>
      <c r="I8" s="2">
        <v>97.53</v>
      </c>
      <c r="J8" s="43" t="s">
        <v>358</v>
      </c>
      <c r="K8" s="43">
        <v>3.3519196729999998</v>
      </c>
      <c r="L8" s="2">
        <v>3.3519999999999999</v>
      </c>
      <c r="M8" s="2" t="s">
        <v>952</v>
      </c>
    </row>
    <row r="9" spans="1:13" ht="15" customHeight="1">
      <c r="A9" s="2" t="s">
        <v>22</v>
      </c>
      <c r="B9" s="2" t="s">
        <v>535</v>
      </c>
      <c r="C9" s="2" t="s">
        <v>359</v>
      </c>
      <c r="D9" s="2" t="s">
        <v>467</v>
      </c>
      <c r="E9" s="19">
        <v>17252812</v>
      </c>
      <c r="F9" s="19">
        <v>5168563942</v>
      </c>
      <c r="G9" s="32">
        <v>23.393061549999999</v>
      </c>
      <c r="H9" s="2">
        <v>98.09</v>
      </c>
      <c r="I9" s="2">
        <v>96.08</v>
      </c>
      <c r="J9" s="43" t="s">
        <v>358</v>
      </c>
      <c r="K9" s="43">
        <v>1.873301635</v>
      </c>
      <c r="L9" s="2">
        <v>1.873</v>
      </c>
      <c r="M9" s="2" t="s">
        <v>952</v>
      </c>
    </row>
    <row r="10" spans="1:13" ht="15" customHeight="1">
      <c r="A10" s="2" t="s">
        <v>23</v>
      </c>
      <c r="B10" s="2" t="s">
        <v>536</v>
      </c>
      <c r="C10" s="2" t="s">
        <v>359</v>
      </c>
      <c r="D10" s="2" t="s">
        <v>467</v>
      </c>
      <c r="E10" s="19">
        <v>20413356</v>
      </c>
      <c r="F10" s="19">
        <v>6115644234</v>
      </c>
      <c r="G10" s="32">
        <v>27.67843835</v>
      </c>
      <c r="H10" s="2">
        <v>98.2</v>
      </c>
      <c r="I10" s="2">
        <v>96.8</v>
      </c>
      <c r="J10" s="43" t="s">
        <v>358</v>
      </c>
      <c r="K10" s="43">
        <v>2.6481459439999999</v>
      </c>
      <c r="L10" s="2">
        <v>2.6480000000000001</v>
      </c>
      <c r="M10" s="2" t="s">
        <v>952</v>
      </c>
    </row>
    <row r="11" spans="1:13" ht="15" customHeight="1">
      <c r="A11" s="2" t="s">
        <v>24</v>
      </c>
      <c r="B11" s="2" t="s">
        <v>537</v>
      </c>
      <c r="C11" s="2" t="s">
        <v>359</v>
      </c>
      <c r="D11" s="2" t="s">
        <v>468</v>
      </c>
      <c r="E11" s="19">
        <v>23565920</v>
      </c>
      <c r="F11" s="19">
        <v>7059426690</v>
      </c>
      <c r="G11" s="32">
        <v>31.952995090000002</v>
      </c>
      <c r="H11" s="2">
        <v>98.42</v>
      </c>
      <c r="I11" s="2">
        <v>97.38</v>
      </c>
      <c r="J11" s="43">
        <v>2.3214797260000002</v>
      </c>
      <c r="K11" s="43">
        <v>2.8122373070000002</v>
      </c>
      <c r="L11" s="2">
        <v>2.5670000000000002</v>
      </c>
      <c r="M11" s="2" t="s">
        <v>952</v>
      </c>
    </row>
    <row r="12" spans="1:13" ht="15" customHeight="1">
      <c r="A12" s="2" t="s">
        <v>25</v>
      </c>
      <c r="B12" s="2" t="s">
        <v>538</v>
      </c>
      <c r="C12" s="2" t="s">
        <v>357</v>
      </c>
      <c r="D12" s="2" t="s">
        <v>464</v>
      </c>
      <c r="E12" s="19">
        <v>15931814</v>
      </c>
      <c r="F12" s="19">
        <v>4773451182</v>
      </c>
      <c r="G12" s="32">
        <v>21.60192237</v>
      </c>
      <c r="H12" s="2">
        <v>99.18</v>
      </c>
      <c r="I12" s="2">
        <v>97.51</v>
      </c>
      <c r="J12" s="43" t="s">
        <v>358</v>
      </c>
      <c r="K12" s="43">
        <v>4.7335773489999999</v>
      </c>
      <c r="L12" s="2">
        <v>4.734</v>
      </c>
      <c r="M12" s="2" t="s">
        <v>951</v>
      </c>
    </row>
    <row r="13" spans="1:13" ht="15" customHeight="1">
      <c r="A13" s="2" t="s">
        <v>26</v>
      </c>
      <c r="B13" s="2" t="s">
        <v>539</v>
      </c>
      <c r="C13" s="2" t="s">
        <v>359</v>
      </c>
      <c r="D13" s="2" t="s">
        <v>466</v>
      </c>
      <c r="E13" s="19">
        <v>15833998</v>
      </c>
      <c r="F13" s="19">
        <v>4742493618</v>
      </c>
      <c r="G13" s="32">
        <v>21.46929381</v>
      </c>
      <c r="H13" s="2">
        <v>98.74</v>
      </c>
      <c r="I13" s="2">
        <v>96.66</v>
      </c>
      <c r="J13" s="43" t="s">
        <v>358</v>
      </c>
      <c r="K13" s="43">
        <v>3.7442636779999998</v>
      </c>
      <c r="L13" s="2">
        <v>3.7440000000000002</v>
      </c>
      <c r="M13" s="2" t="s">
        <v>951</v>
      </c>
    </row>
    <row r="14" spans="1:13" ht="15" customHeight="1">
      <c r="A14" s="2" t="s">
        <v>27</v>
      </c>
      <c r="B14" s="2" t="s">
        <v>540</v>
      </c>
      <c r="C14" s="2" t="s">
        <v>359</v>
      </c>
      <c r="D14" s="2" t="s">
        <v>464</v>
      </c>
      <c r="E14" s="19">
        <v>16172880</v>
      </c>
      <c r="F14" s="19">
        <v>4845497480</v>
      </c>
      <c r="G14" s="32">
        <v>21.92878339</v>
      </c>
      <c r="H14" s="2">
        <v>99.13</v>
      </c>
      <c r="I14" s="2">
        <v>97.36</v>
      </c>
      <c r="J14" s="43" t="s">
        <v>358</v>
      </c>
      <c r="K14" s="43">
        <v>3.6347666030000001</v>
      </c>
      <c r="L14" s="2">
        <v>3.6349999999999998</v>
      </c>
      <c r="M14" s="2" t="s">
        <v>951</v>
      </c>
    </row>
    <row r="15" spans="1:13" ht="15" customHeight="1">
      <c r="A15" s="2" t="s">
        <v>28</v>
      </c>
      <c r="B15" s="2" t="s">
        <v>541</v>
      </c>
      <c r="C15" s="2" t="s">
        <v>359</v>
      </c>
      <c r="D15" s="2" t="s">
        <v>466</v>
      </c>
      <c r="E15" s="19">
        <v>19062787</v>
      </c>
      <c r="F15" s="19">
        <v>5710994868</v>
      </c>
      <c r="G15" s="32">
        <v>25.8472039</v>
      </c>
      <c r="H15" s="2">
        <v>98.67</v>
      </c>
      <c r="I15" s="2">
        <v>97.28</v>
      </c>
      <c r="J15" s="43" t="s">
        <v>358</v>
      </c>
      <c r="K15" s="43">
        <v>3.406205624</v>
      </c>
      <c r="L15" s="2">
        <v>3.4060000000000001</v>
      </c>
      <c r="M15" s="2" t="s">
        <v>951</v>
      </c>
    </row>
    <row r="16" spans="1:13" ht="15" customHeight="1">
      <c r="A16" s="2" t="s">
        <v>29</v>
      </c>
      <c r="B16" s="2" t="s">
        <v>542</v>
      </c>
      <c r="C16" s="2" t="s">
        <v>356</v>
      </c>
      <c r="D16" s="2" t="s">
        <v>463</v>
      </c>
      <c r="E16" s="19">
        <v>17421779</v>
      </c>
      <c r="F16" s="19">
        <v>5219378672</v>
      </c>
      <c r="G16" s="32">
        <v>23.622163650000001</v>
      </c>
      <c r="H16" s="2">
        <v>99.43</v>
      </c>
      <c r="I16" s="2">
        <v>98.2</v>
      </c>
      <c r="J16" s="43" t="s">
        <v>358</v>
      </c>
      <c r="K16" s="43">
        <v>6.7850085489999996</v>
      </c>
      <c r="L16" s="2">
        <v>6.7850000000000001</v>
      </c>
      <c r="M16" s="2" t="s">
        <v>951</v>
      </c>
    </row>
    <row r="17" spans="1:13" ht="15" customHeight="1">
      <c r="A17" s="2" t="s">
        <v>30</v>
      </c>
      <c r="B17" s="2" t="s">
        <v>543</v>
      </c>
      <c r="C17" s="2" t="s">
        <v>356</v>
      </c>
      <c r="D17" s="2" t="s">
        <v>463</v>
      </c>
      <c r="E17" s="19">
        <v>14721277</v>
      </c>
      <c r="F17" s="19">
        <v>4410708928</v>
      </c>
      <c r="G17" s="32">
        <v>19.960557089999998</v>
      </c>
      <c r="H17" s="2">
        <v>99.48</v>
      </c>
      <c r="I17" s="2">
        <v>97.9</v>
      </c>
      <c r="J17" s="43" t="s">
        <v>358</v>
      </c>
      <c r="K17" s="43">
        <v>5.0119725949999996</v>
      </c>
      <c r="L17" s="2">
        <v>5.0119999999999996</v>
      </c>
      <c r="M17" s="2" t="s">
        <v>951</v>
      </c>
    </row>
    <row r="18" spans="1:13" ht="15" customHeight="1">
      <c r="A18" s="2" t="s">
        <v>31</v>
      </c>
      <c r="B18" s="2" t="s">
        <v>544</v>
      </c>
      <c r="C18" s="2" t="s">
        <v>356</v>
      </c>
      <c r="D18" s="2" t="s">
        <v>464</v>
      </c>
      <c r="E18" s="19">
        <v>16069832</v>
      </c>
      <c r="F18" s="19">
        <v>4814398858</v>
      </c>
      <c r="G18" s="32">
        <v>21.789060769999999</v>
      </c>
      <c r="H18" s="2">
        <v>99.14</v>
      </c>
      <c r="I18" s="2">
        <v>97.24</v>
      </c>
      <c r="J18" s="43">
        <v>4.9030386200000002</v>
      </c>
      <c r="K18" s="43">
        <v>5.0442741169999996</v>
      </c>
      <c r="L18" s="2">
        <v>4.9740000000000002</v>
      </c>
      <c r="M18" s="2" t="s">
        <v>951</v>
      </c>
    </row>
    <row r="19" spans="1:13" ht="15" customHeight="1">
      <c r="A19" s="2" t="s">
        <v>32</v>
      </c>
      <c r="B19" s="2" t="s">
        <v>796</v>
      </c>
      <c r="C19" s="2" t="s">
        <v>356</v>
      </c>
      <c r="D19" s="2" t="s">
        <v>463</v>
      </c>
      <c r="E19" s="19">
        <v>18936947</v>
      </c>
      <c r="F19" s="19">
        <v>5673493060</v>
      </c>
      <c r="G19" s="32">
        <v>25.676577640000001</v>
      </c>
      <c r="H19" s="2">
        <v>99.36</v>
      </c>
      <c r="I19" s="2">
        <v>98.66</v>
      </c>
      <c r="J19" s="43" t="s">
        <v>358</v>
      </c>
      <c r="K19" s="43">
        <v>7.4124519119999999</v>
      </c>
      <c r="L19" s="2">
        <v>7.4119999999999999</v>
      </c>
      <c r="M19" s="2" t="s">
        <v>951</v>
      </c>
    </row>
    <row r="20" spans="1:13" ht="15" customHeight="1">
      <c r="A20" s="2" t="s">
        <v>33</v>
      </c>
      <c r="B20" s="2" t="s">
        <v>545</v>
      </c>
      <c r="C20" s="2" t="s">
        <v>357</v>
      </c>
      <c r="D20" s="2" t="s">
        <v>464</v>
      </c>
      <c r="E20" s="19">
        <v>19084196</v>
      </c>
      <c r="F20" s="19">
        <v>5717044226</v>
      </c>
      <c r="G20" s="32">
        <v>25.876232330000001</v>
      </c>
      <c r="H20" s="2">
        <v>99.53</v>
      </c>
      <c r="I20" s="2">
        <v>98.62</v>
      </c>
      <c r="J20" s="43" t="s">
        <v>358</v>
      </c>
      <c r="K20" s="43">
        <v>4.9007007790000001</v>
      </c>
      <c r="L20" s="2">
        <v>4.9009999999999998</v>
      </c>
      <c r="M20" s="2" t="s">
        <v>951</v>
      </c>
    </row>
    <row r="21" spans="1:13" ht="15" customHeight="1">
      <c r="A21" s="2" t="s">
        <v>34</v>
      </c>
      <c r="B21" s="2" t="s">
        <v>546</v>
      </c>
      <c r="C21" s="2" t="s">
        <v>357</v>
      </c>
      <c r="D21" s="2" t="s">
        <v>463</v>
      </c>
      <c r="E21" s="19">
        <v>19979600</v>
      </c>
      <c r="F21" s="19">
        <v>5986186330</v>
      </c>
      <c r="G21" s="32">
        <v>27.090309250000001</v>
      </c>
      <c r="H21" s="2">
        <v>99.05</v>
      </c>
      <c r="I21" s="2">
        <v>98.34</v>
      </c>
      <c r="J21" s="43" t="s">
        <v>358</v>
      </c>
      <c r="K21" s="43">
        <v>6.7555171080000003</v>
      </c>
      <c r="L21" s="2">
        <v>6.7560000000000002</v>
      </c>
      <c r="M21" s="2" t="s">
        <v>951</v>
      </c>
    </row>
    <row r="22" spans="1:13" ht="15" customHeight="1">
      <c r="A22" s="2" t="s">
        <v>35</v>
      </c>
      <c r="B22" s="2" t="s">
        <v>547</v>
      </c>
      <c r="C22" s="2" t="s">
        <v>357</v>
      </c>
      <c r="D22" s="2" t="s">
        <v>463</v>
      </c>
      <c r="E22" s="19">
        <v>19887055</v>
      </c>
      <c r="F22" s="19">
        <v>5958213250</v>
      </c>
      <c r="G22" s="32">
        <v>26.964827629999998</v>
      </c>
      <c r="H22" s="2">
        <v>99.38</v>
      </c>
      <c r="I22" s="2">
        <v>98.92</v>
      </c>
      <c r="J22" s="43" t="s">
        <v>358</v>
      </c>
      <c r="K22" s="43">
        <v>7.8474641680000001</v>
      </c>
      <c r="L22" s="2">
        <v>7.8470000000000004</v>
      </c>
      <c r="M22" s="2" t="s">
        <v>951</v>
      </c>
    </row>
    <row r="23" spans="1:13" ht="15" customHeight="1">
      <c r="A23" s="2" t="s">
        <v>36</v>
      </c>
      <c r="B23" s="2" t="s">
        <v>548</v>
      </c>
      <c r="C23" s="2" t="s">
        <v>357</v>
      </c>
      <c r="D23" s="2" t="s">
        <v>463</v>
      </c>
      <c r="E23" s="19">
        <v>18686571</v>
      </c>
      <c r="F23" s="19">
        <v>5598660490</v>
      </c>
      <c r="G23" s="32">
        <v>25.337093200000002</v>
      </c>
      <c r="H23" s="2">
        <v>99.29</v>
      </c>
      <c r="I23" s="2">
        <v>98.35</v>
      </c>
      <c r="J23" s="43" t="s">
        <v>358</v>
      </c>
      <c r="K23" s="43">
        <v>3.7571481840000001</v>
      </c>
      <c r="L23" s="2">
        <v>3.7570000000000001</v>
      </c>
      <c r="M23" s="2" t="s">
        <v>951</v>
      </c>
    </row>
    <row r="24" spans="1:13" ht="15" customHeight="1">
      <c r="A24" s="2" t="s">
        <v>37</v>
      </c>
      <c r="B24" s="2" t="s">
        <v>549</v>
      </c>
      <c r="C24" s="2" t="s">
        <v>357</v>
      </c>
      <c r="D24" s="2" t="s">
        <v>465</v>
      </c>
      <c r="E24" s="19">
        <v>16887341</v>
      </c>
      <c r="F24" s="19">
        <v>5059165254</v>
      </c>
      <c r="G24" s="32">
        <v>22.897519979999998</v>
      </c>
      <c r="H24" s="2">
        <v>97.25</v>
      </c>
      <c r="I24" s="2">
        <v>95.1</v>
      </c>
      <c r="J24" s="43">
        <v>3.6923823850000002</v>
      </c>
      <c r="K24" s="43">
        <v>4.3311535299999999</v>
      </c>
      <c r="L24" s="2">
        <v>4.0119999999999996</v>
      </c>
      <c r="M24" s="2" t="s">
        <v>951</v>
      </c>
    </row>
    <row r="25" spans="1:13" ht="15" customHeight="1">
      <c r="A25" s="2" t="s">
        <v>38</v>
      </c>
      <c r="B25" s="2" t="s">
        <v>550</v>
      </c>
      <c r="C25" s="2" t="s">
        <v>356</v>
      </c>
      <c r="D25" s="2" t="s">
        <v>463</v>
      </c>
      <c r="E25" s="19">
        <v>17911029</v>
      </c>
      <c r="F25" s="19">
        <v>5366324812</v>
      </c>
      <c r="G25" s="32">
        <v>24.28553698</v>
      </c>
      <c r="H25" s="2">
        <v>98.94</v>
      </c>
      <c r="I25" s="2">
        <v>97.9</v>
      </c>
      <c r="J25" s="43">
        <v>6.3701569149999999</v>
      </c>
      <c r="K25" s="43">
        <v>4.0501389110000003</v>
      </c>
      <c r="L25" s="2">
        <v>5.21</v>
      </c>
      <c r="M25" s="2" t="s">
        <v>951</v>
      </c>
    </row>
    <row r="26" spans="1:13" ht="15" customHeight="1">
      <c r="A26" s="2" t="s">
        <v>39</v>
      </c>
      <c r="B26" s="2" t="s">
        <v>551</v>
      </c>
      <c r="C26" s="2" t="s">
        <v>357</v>
      </c>
      <c r="D26" s="2" t="s">
        <v>463</v>
      </c>
      <c r="E26" s="19">
        <v>18811813</v>
      </c>
      <c r="F26" s="19">
        <v>5636040036</v>
      </c>
      <c r="G26" s="32">
        <v>25.506908630000002</v>
      </c>
      <c r="H26" s="2">
        <v>99.06</v>
      </c>
      <c r="I26" s="2">
        <v>98.03</v>
      </c>
      <c r="J26" s="43">
        <v>3.504251681</v>
      </c>
      <c r="K26" s="43">
        <v>5.6514923420000001</v>
      </c>
      <c r="L26" s="2">
        <v>4.5780000000000003</v>
      </c>
      <c r="M26" s="2" t="s">
        <v>951</v>
      </c>
    </row>
    <row r="27" spans="1:13" ht="15" customHeight="1">
      <c r="A27" s="2" t="s">
        <v>40</v>
      </c>
      <c r="B27" s="2" t="s">
        <v>552</v>
      </c>
      <c r="C27" s="2" t="s">
        <v>357</v>
      </c>
      <c r="D27" s="2" t="s">
        <v>463</v>
      </c>
      <c r="E27" s="19">
        <v>15947209</v>
      </c>
      <c r="F27" s="19">
        <v>4777750856</v>
      </c>
      <c r="G27" s="32">
        <v>21.622796430000001</v>
      </c>
      <c r="H27" s="2">
        <v>99.25</v>
      </c>
      <c r="I27" s="2">
        <v>97.64</v>
      </c>
      <c r="J27" s="43">
        <v>5.331491679</v>
      </c>
      <c r="K27" s="43">
        <v>4.8994735</v>
      </c>
      <c r="L27" s="2">
        <v>5.1150000000000002</v>
      </c>
      <c r="M27" s="2" t="s">
        <v>951</v>
      </c>
    </row>
    <row r="28" spans="1:13" ht="15" customHeight="1">
      <c r="A28" s="2" t="s">
        <v>41</v>
      </c>
      <c r="B28" s="2" t="s">
        <v>553</v>
      </c>
      <c r="C28" s="2" t="s">
        <v>357</v>
      </c>
      <c r="D28" s="2" t="s">
        <v>463</v>
      </c>
      <c r="E28" s="19">
        <v>15728811</v>
      </c>
      <c r="F28" s="19">
        <v>4711549220</v>
      </c>
      <c r="G28" s="32">
        <v>21.326670910000001</v>
      </c>
      <c r="H28" s="2">
        <v>99.12</v>
      </c>
      <c r="I28" s="2">
        <v>97.7</v>
      </c>
      <c r="J28" s="43" t="s">
        <v>358</v>
      </c>
      <c r="K28" s="43">
        <v>5.9968666060000002</v>
      </c>
      <c r="L28" s="2">
        <v>5.9969999999999999</v>
      </c>
      <c r="M28" s="2" t="s">
        <v>951</v>
      </c>
    </row>
    <row r="29" spans="1:13" ht="15" customHeight="1">
      <c r="A29" s="2" t="s">
        <v>42</v>
      </c>
      <c r="B29" s="2" t="s">
        <v>554</v>
      </c>
      <c r="C29" s="2" t="s">
        <v>357</v>
      </c>
      <c r="D29" s="2" t="s">
        <v>463</v>
      </c>
      <c r="E29" s="19">
        <v>18649668</v>
      </c>
      <c r="F29" s="19">
        <v>5587471662</v>
      </c>
      <c r="G29" s="32">
        <v>25.28705648</v>
      </c>
      <c r="H29" s="2">
        <v>99.15</v>
      </c>
      <c r="I29" s="2">
        <v>98.25</v>
      </c>
      <c r="J29" s="43" t="s">
        <v>358</v>
      </c>
      <c r="K29" s="43">
        <v>4.7057506680000003</v>
      </c>
      <c r="L29" s="2">
        <v>4.7060000000000004</v>
      </c>
      <c r="M29" s="2" t="s">
        <v>951</v>
      </c>
    </row>
    <row r="30" spans="1:13" ht="15" customHeight="1">
      <c r="A30" s="2" t="s">
        <v>43</v>
      </c>
      <c r="B30" s="2" t="s">
        <v>555</v>
      </c>
      <c r="C30" s="2" t="s">
        <v>357</v>
      </c>
      <c r="D30" s="2" t="s">
        <v>463</v>
      </c>
      <c r="E30" s="19">
        <v>21894500</v>
      </c>
      <c r="F30" s="19">
        <v>6559259476</v>
      </c>
      <c r="G30" s="32">
        <v>29.686719249999999</v>
      </c>
      <c r="H30" s="2">
        <v>98.93</v>
      </c>
      <c r="I30" s="2">
        <v>97.99</v>
      </c>
      <c r="J30" s="43" t="s">
        <v>358</v>
      </c>
      <c r="K30" s="43">
        <v>7.7995867250000002</v>
      </c>
      <c r="L30" s="2">
        <v>7.8</v>
      </c>
      <c r="M30" s="2" t="s">
        <v>951</v>
      </c>
    </row>
    <row r="31" spans="1:13" ht="15" customHeight="1">
      <c r="A31" s="2" t="s">
        <v>44</v>
      </c>
      <c r="B31" s="2" t="s">
        <v>556</v>
      </c>
      <c r="C31" s="2" t="s">
        <v>357</v>
      </c>
      <c r="D31" s="2" t="s">
        <v>463</v>
      </c>
      <c r="E31" s="19">
        <v>15302553</v>
      </c>
      <c r="F31" s="19">
        <v>4584477794</v>
      </c>
      <c r="G31" s="32">
        <v>20.74870834</v>
      </c>
      <c r="H31" s="2">
        <v>99.59</v>
      </c>
      <c r="I31" s="2">
        <v>98.22</v>
      </c>
      <c r="J31" s="43">
        <v>5.2023882129999999</v>
      </c>
      <c r="K31" s="43" t="s">
        <v>358</v>
      </c>
      <c r="L31" s="2">
        <v>5.202</v>
      </c>
      <c r="M31" s="2" t="s">
        <v>951</v>
      </c>
    </row>
    <row r="32" spans="1:13" ht="15" customHeight="1">
      <c r="A32" s="2" t="s">
        <v>45</v>
      </c>
      <c r="B32" s="2" t="s">
        <v>557</v>
      </c>
      <c r="C32" s="2" t="s">
        <v>359</v>
      </c>
      <c r="D32" s="2" t="s">
        <v>464</v>
      </c>
      <c r="E32" s="19">
        <v>19382248</v>
      </c>
      <c r="F32" s="19">
        <v>5806840454</v>
      </c>
      <c r="G32" s="32">
        <v>26.28036058</v>
      </c>
      <c r="H32" s="2">
        <v>99.3</v>
      </c>
      <c r="I32" s="2">
        <v>98.39</v>
      </c>
      <c r="J32" s="43" t="s">
        <v>358</v>
      </c>
      <c r="K32" s="43">
        <v>4.1367898270000003</v>
      </c>
      <c r="L32" s="2">
        <v>4.1369999999999996</v>
      </c>
      <c r="M32" s="2" t="s">
        <v>952</v>
      </c>
    </row>
    <row r="33" spans="1:13" ht="15" customHeight="1">
      <c r="A33" s="2" t="s">
        <v>46</v>
      </c>
      <c r="B33" s="2" t="s">
        <v>558</v>
      </c>
      <c r="C33" s="2" t="s">
        <v>357</v>
      </c>
      <c r="D33" s="2" t="s">
        <v>464</v>
      </c>
      <c r="E33" s="19">
        <v>14863063</v>
      </c>
      <c r="F33" s="19">
        <v>4452745340</v>
      </c>
      <c r="G33" s="32">
        <v>20.15280452</v>
      </c>
      <c r="H33" s="2">
        <v>99.13</v>
      </c>
      <c r="I33" s="2">
        <v>97.07</v>
      </c>
      <c r="J33" s="43" t="s">
        <v>358</v>
      </c>
      <c r="K33" s="43">
        <v>5.1339673330000002</v>
      </c>
      <c r="L33" s="2">
        <v>5.1340000000000003</v>
      </c>
      <c r="M33" s="2" t="s">
        <v>951</v>
      </c>
    </row>
    <row r="34" spans="1:13" ht="15" customHeight="1">
      <c r="A34" s="2" t="s">
        <v>47</v>
      </c>
      <c r="B34" s="2" t="s">
        <v>559</v>
      </c>
      <c r="C34" s="2" t="s">
        <v>357</v>
      </c>
      <c r="D34" s="2" t="s">
        <v>464</v>
      </c>
      <c r="E34" s="19">
        <v>21798358</v>
      </c>
      <c r="F34" s="19">
        <v>6531034186</v>
      </c>
      <c r="G34" s="32">
        <v>29.556360460000001</v>
      </c>
      <c r="H34" s="2">
        <v>98.99</v>
      </c>
      <c r="I34" s="2">
        <v>98.12</v>
      </c>
      <c r="J34" s="43">
        <v>6.364976757</v>
      </c>
      <c r="K34" s="43">
        <v>4.750395234</v>
      </c>
      <c r="L34" s="2">
        <v>5.5579999999999998</v>
      </c>
      <c r="M34" s="2" t="s">
        <v>951</v>
      </c>
    </row>
    <row r="35" spans="1:13" ht="15" customHeight="1">
      <c r="A35" s="2" t="s">
        <v>48</v>
      </c>
      <c r="B35" s="2" t="s">
        <v>560</v>
      </c>
      <c r="C35" s="2" t="s">
        <v>357</v>
      </c>
      <c r="D35" s="2" t="s">
        <v>463</v>
      </c>
      <c r="E35" s="19">
        <v>19504304</v>
      </c>
      <c r="F35" s="19">
        <v>5843270990</v>
      </c>
      <c r="G35" s="32">
        <v>26.445856129999999</v>
      </c>
      <c r="H35" s="2">
        <v>99.65</v>
      </c>
      <c r="I35" s="2">
        <v>99.07</v>
      </c>
      <c r="J35" s="43" t="s">
        <v>358</v>
      </c>
      <c r="K35" s="43">
        <v>4.8269473889999999</v>
      </c>
      <c r="L35" s="2">
        <v>4.827</v>
      </c>
      <c r="M35" s="2" t="s">
        <v>951</v>
      </c>
    </row>
    <row r="36" spans="1:13" ht="15" customHeight="1">
      <c r="A36" s="2" t="s">
        <v>49</v>
      </c>
      <c r="B36" s="2" t="s">
        <v>561</v>
      </c>
      <c r="C36" s="2" t="s">
        <v>357</v>
      </c>
      <c r="D36" s="2" t="s">
        <v>463</v>
      </c>
      <c r="E36" s="19">
        <v>19559436</v>
      </c>
      <c r="F36" s="19">
        <v>5859998118</v>
      </c>
      <c r="G36" s="32">
        <v>26.520609520000001</v>
      </c>
      <c r="H36" s="2">
        <v>99.37</v>
      </c>
      <c r="I36" s="2">
        <v>98.88</v>
      </c>
      <c r="J36" s="43" t="s">
        <v>358</v>
      </c>
      <c r="K36" s="43" t="s">
        <v>358</v>
      </c>
      <c r="L36" s="2" t="s">
        <v>358</v>
      </c>
      <c r="M36" s="2" t="s">
        <v>951</v>
      </c>
    </row>
    <row r="37" spans="1:13" ht="15" customHeight="1">
      <c r="A37" s="2" t="s">
        <v>50</v>
      </c>
      <c r="B37" s="2" t="s">
        <v>562</v>
      </c>
      <c r="C37" s="2" t="s">
        <v>357</v>
      </c>
      <c r="D37" s="2" t="s">
        <v>464</v>
      </c>
      <c r="E37" s="19">
        <v>15028002</v>
      </c>
      <c r="F37" s="19">
        <v>4501895940</v>
      </c>
      <c r="G37" s="32">
        <v>20.376445060000002</v>
      </c>
      <c r="H37" s="2">
        <v>99.22</v>
      </c>
      <c r="I37" s="2">
        <v>97.06</v>
      </c>
      <c r="J37" s="43" t="s">
        <v>358</v>
      </c>
      <c r="K37" s="43">
        <v>5.6427240850000002</v>
      </c>
      <c r="L37" s="2">
        <v>5.6429999999999998</v>
      </c>
      <c r="M37" s="2" t="s">
        <v>951</v>
      </c>
    </row>
    <row r="38" spans="1:13" ht="15" customHeight="1">
      <c r="A38" s="2" t="s">
        <v>51</v>
      </c>
      <c r="B38" s="2" t="s">
        <v>563</v>
      </c>
      <c r="C38" s="2" t="s">
        <v>357</v>
      </c>
      <c r="D38" s="2" t="s">
        <v>464</v>
      </c>
      <c r="E38" s="19">
        <v>21627359</v>
      </c>
      <c r="F38" s="19">
        <v>6479470598</v>
      </c>
      <c r="G38" s="32">
        <v>29.32450317</v>
      </c>
      <c r="H38" s="2">
        <v>99.02</v>
      </c>
      <c r="I38" s="2">
        <v>98.06</v>
      </c>
      <c r="J38" s="43" t="s">
        <v>358</v>
      </c>
      <c r="K38" s="43">
        <v>4.8139068869999999</v>
      </c>
      <c r="L38" s="2">
        <v>4.8140000000000001</v>
      </c>
      <c r="M38" s="2" t="s">
        <v>951</v>
      </c>
    </row>
    <row r="39" spans="1:13" ht="15" customHeight="1">
      <c r="A39" s="2" t="s">
        <v>52</v>
      </c>
      <c r="B39" s="2" t="s">
        <v>564</v>
      </c>
      <c r="C39" s="2" t="s">
        <v>357</v>
      </c>
      <c r="D39" s="2" t="s">
        <v>463</v>
      </c>
      <c r="E39" s="19">
        <v>19178597</v>
      </c>
      <c r="F39" s="19">
        <v>5745998770</v>
      </c>
      <c r="G39" s="32">
        <v>26.004230499999998</v>
      </c>
      <c r="H39" s="2">
        <v>99.35</v>
      </c>
      <c r="I39" s="2">
        <v>98.81</v>
      </c>
      <c r="J39" s="43" t="s">
        <v>358</v>
      </c>
      <c r="K39" s="43">
        <v>8.8954522009999994</v>
      </c>
      <c r="L39" s="2">
        <v>8.8949999999999996</v>
      </c>
      <c r="M39" s="2" t="s">
        <v>951</v>
      </c>
    </row>
    <row r="40" spans="1:13" ht="15" customHeight="1">
      <c r="A40" s="2" t="s">
        <v>53</v>
      </c>
      <c r="B40" s="2" t="s">
        <v>565</v>
      </c>
      <c r="C40" s="2" t="s">
        <v>357</v>
      </c>
      <c r="D40" s="2" t="s">
        <v>464</v>
      </c>
      <c r="E40" s="19">
        <v>20698950</v>
      </c>
      <c r="F40" s="19">
        <v>6201134416</v>
      </c>
      <c r="G40" s="32">
        <v>28.065674820000002</v>
      </c>
      <c r="H40" s="2">
        <v>98.6</v>
      </c>
      <c r="I40" s="2">
        <v>97.53</v>
      </c>
      <c r="J40" s="43" t="s">
        <v>358</v>
      </c>
      <c r="K40" s="43">
        <v>5.2662798220000004</v>
      </c>
      <c r="L40" s="2">
        <v>5.266</v>
      </c>
      <c r="M40" s="2" t="s">
        <v>951</v>
      </c>
    </row>
    <row r="41" spans="1:13" ht="15" customHeight="1">
      <c r="A41" s="2" t="s">
        <v>54</v>
      </c>
      <c r="B41" s="2" t="s">
        <v>566</v>
      </c>
      <c r="C41" s="2" t="s">
        <v>359</v>
      </c>
      <c r="D41" s="2" t="s">
        <v>464</v>
      </c>
      <c r="E41" s="19">
        <v>22607447</v>
      </c>
      <c r="F41" s="19">
        <v>6773469852</v>
      </c>
      <c r="G41" s="32">
        <v>30.653403000000001</v>
      </c>
      <c r="H41" s="2">
        <v>99.33</v>
      </c>
      <c r="I41" s="2">
        <v>98.67</v>
      </c>
      <c r="J41" s="43" t="s">
        <v>358</v>
      </c>
      <c r="K41" s="43">
        <v>3.592632853</v>
      </c>
      <c r="L41" s="2">
        <v>3.593</v>
      </c>
      <c r="M41" s="2" t="s">
        <v>952</v>
      </c>
    </row>
    <row r="42" spans="1:13" ht="15" customHeight="1">
      <c r="A42" s="2" t="s">
        <v>55</v>
      </c>
      <c r="B42" s="2" t="s">
        <v>567</v>
      </c>
      <c r="C42" s="2" t="s">
        <v>359</v>
      </c>
      <c r="D42" s="2" t="s">
        <v>465</v>
      </c>
      <c r="E42" s="19">
        <v>18945771</v>
      </c>
      <c r="F42" s="19">
        <v>5676453804</v>
      </c>
      <c r="G42" s="32">
        <v>25.688542080000001</v>
      </c>
      <c r="H42" s="2">
        <v>98.63</v>
      </c>
      <c r="I42" s="2">
        <v>96.99</v>
      </c>
      <c r="J42" s="43" t="s">
        <v>358</v>
      </c>
      <c r="K42" s="43">
        <v>6.4167757810000001</v>
      </c>
      <c r="L42" s="2">
        <v>6.4169999999999998</v>
      </c>
      <c r="M42" s="2" t="s">
        <v>951</v>
      </c>
    </row>
    <row r="43" spans="1:13" ht="15" customHeight="1">
      <c r="A43" s="2" t="s">
        <v>56</v>
      </c>
      <c r="B43" s="2" t="s">
        <v>568</v>
      </c>
      <c r="C43" s="2" t="s">
        <v>359</v>
      </c>
      <c r="D43" s="2" t="s">
        <v>465</v>
      </c>
      <c r="E43" s="19">
        <v>20078186</v>
      </c>
      <c r="F43" s="19">
        <v>6015360950</v>
      </c>
      <c r="G43" s="32">
        <v>27.223981859999999</v>
      </c>
      <c r="H43" s="2">
        <v>97.74</v>
      </c>
      <c r="I43" s="2">
        <v>96.32</v>
      </c>
      <c r="J43" s="43" t="s">
        <v>358</v>
      </c>
      <c r="K43" s="43">
        <v>7.6582496750000004</v>
      </c>
      <c r="L43" s="2">
        <v>7.6580000000000004</v>
      </c>
      <c r="M43" s="2" t="s">
        <v>951</v>
      </c>
    </row>
    <row r="44" spans="1:13" ht="15" customHeight="1">
      <c r="A44" s="2" t="s">
        <v>57</v>
      </c>
      <c r="B44" s="2" t="s">
        <v>569</v>
      </c>
      <c r="C44" s="2" t="s">
        <v>359</v>
      </c>
      <c r="D44" s="2" t="s">
        <v>463</v>
      </c>
      <c r="E44" s="19">
        <v>15394019</v>
      </c>
      <c r="F44" s="19">
        <v>4611713352</v>
      </c>
      <c r="G44" s="32">
        <v>20.872726950000001</v>
      </c>
      <c r="H44" s="2">
        <v>99.37</v>
      </c>
      <c r="I44" s="2">
        <v>97.95</v>
      </c>
      <c r="J44" s="43" t="s">
        <v>358</v>
      </c>
      <c r="K44" s="43">
        <v>7.1485842509999999</v>
      </c>
      <c r="L44" s="2">
        <v>7.149</v>
      </c>
      <c r="M44" s="2" t="s">
        <v>951</v>
      </c>
    </row>
    <row r="45" spans="1:13" ht="15" customHeight="1">
      <c r="A45" s="2" t="s">
        <v>58</v>
      </c>
      <c r="B45" s="2" t="s">
        <v>570</v>
      </c>
      <c r="C45" s="2" t="s">
        <v>359</v>
      </c>
      <c r="D45" s="2" t="s">
        <v>465</v>
      </c>
      <c r="E45" s="19">
        <v>20521169</v>
      </c>
      <c r="F45" s="19">
        <v>6148098316</v>
      </c>
      <c r="G45" s="32">
        <v>27.824621839999999</v>
      </c>
      <c r="H45" s="2">
        <v>97.89</v>
      </c>
      <c r="I45" s="2">
        <v>96.55</v>
      </c>
      <c r="J45" s="43" t="s">
        <v>358</v>
      </c>
      <c r="K45" s="43">
        <v>6.7994523100000004</v>
      </c>
      <c r="L45" s="2">
        <v>6.7990000000000004</v>
      </c>
      <c r="M45" s="2" t="s">
        <v>951</v>
      </c>
    </row>
    <row r="46" spans="1:13" ht="15" customHeight="1">
      <c r="A46" s="2" t="s">
        <v>59</v>
      </c>
      <c r="B46" s="2" t="s">
        <v>571</v>
      </c>
      <c r="C46" s="2" t="s">
        <v>359</v>
      </c>
      <c r="D46" s="2" t="s">
        <v>466</v>
      </c>
      <c r="E46" s="19">
        <v>15089536</v>
      </c>
      <c r="F46" s="19">
        <v>4520711762</v>
      </c>
      <c r="G46" s="32">
        <v>20.45987891</v>
      </c>
      <c r="H46" s="2">
        <v>97.54</v>
      </c>
      <c r="I46" s="2">
        <v>94.46</v>
      </c>
      <c r="J46" s="43" t="s">
        <v>358</v>
      </c>
      <c r="K46" s="43">
        <v>4.3046471479999999</v>
      </c>
      <c r="L46" s="2">
        <v>4.3049999999999997</v>
      </c>
      <c r="M46" s="2" t="s">
        <v>951</v>
      </c>
    </row>
    <row r="47" spans="1:13" ht="15" customHeight="1">
      <c r="A47" s="2" t="s">
        <v>60</v>
      </c>
      <c r="B47" s="2" t="s">
        <v>572</v>
      </c>
      <c r="C47" s="2" t="s">
        <v>359</v>
      </c>
      <c r="D47" s="2" t="s">
        <v>466</v>
      </c>
      <c r="E47" s="19">
        <v>17743660</v>
      </c>
      <c r="F47" s="19">
        <v>5315991206</v>
      </c>
      <c r="G47" s="32">
        <v>24.05860161</v>
      </c>
      <c r="H47" s="2">
        <v>97.64</v>
      </c>
      <c r="I47" s="2">
        <v>95.37</v>
      </c>
      <c r="J47" s="43" t="s">
        <v>358</v>
      </c>
      <c r="K47" s="43">
        <v>2.5596510389999998</v>
      </c>
      <c r="L47" s="2">
        <v>2.56</v>
      </c>
      <c r="M47" s="2" t="s">
        <v>951</v>
      </c>
    </row>
    <row r="48" spans="1:13" ht="15" customHeight="1">
      <c r="A48" s="2" t="s">
        <v>61</v>
      </c>
      <c r="B48" s="2" t="s">
        <v>573</v>
      </c>
      <c r="C48" s="2" t="s">
        <v>359</v>
      </c>
      <c r="D48" s="2" t="s">
        <v>467</v>
      </c>
      <c r="E48" s="19">
        <v>18557793</v>
      </c>
      <c r="F48" s="19">
        <v>5559848778</v>
      </c>
      <c r="G48" s="32">
        <v>25.162483300000002</v>
      </c>
      <c r="H48" s="2">
        <v>98.33</v>
      </c>
      <c r="I48" s="2">
        <v>96.56</v>
      </c>
      <c r="J48" s="43" t="s">
        <v>358</v>
      </c>
      <c r="K48" s="43">
        <v>3.4987463750000001</v>
      </c>
      <c r="L48" s="2">
        <v>3.4990000000000001</v>
      </c>
      <c r="M48" s="2" t="s">
        <v>951</v>
      </c>
    </row>
    <row r="49" spans="1:13" ht="15" customHeight="1">
      <c r="A49" s="2" t="s">
        <v>62</v>
      </c>
      <c r="B49" s="2" t="s">
        <v>574</v>
      </c>
      <c r="C49" s="2" t="s">
        <v>357</v>
      </c>
      <c r="D49" s="2" t="s">
        <v>464</v>
      </c>
      <c r="E49" s="19">
        <v>15216468</v>
      </c>
      <c r="F49" s="19">
        <v>4558631436</v>
      </c>
      <c r="G49" s="32">
        <v>20.631985820000001</v>
      </c>
      <c r="H49" s="2">
        <v>98.9</v>
      </c>
      <c r="I49" s="2">
        <v>96.29</v>
      </c>
      <c r="J49" s="43" t="s">
        <v>358</v>
      </c>
      <c r="K49" s="43">
        <v>3.7048462240000002</v>
      </c>
      <c r="L49" s="2">
        <v>3.7050000000000001</v>
      </c>
      <c r="M49" s="2" t="s">
        <v>951</v>
      </c>
    </row>
    <row r="50" spans="1:13" ht="15" customHeight="1">
      <c r="A50" s="2" t="s">
        <v>63</v>
      </c>
      <c r="B50" s="2" t="s">
        <v>575</v>
      </c>
      <c r="C50" s="2" t="s">
        <v>359</v>
      </c>
      <c r="D50" s="2" t="s">
        <v>465</v>
      </c>
      <c r="E50" s="19">
        <v>24827907</v>
      </c>
      <c r="F50" s="19">
        <v>7438900080</v>
      </c>
      <c r="G50" s="32">
        <v>33.664121340000001</v>
      </c>
      <c r="H50" s="2">
        <v>98.77</v>
      </c>
      <c r="I50" s="2">
        <v>97.79</v>
      </c>
      <c r="J50" s="43" t="s">
        <v>358</v>
      </c>
      <c r="K50" s="43">
        <v>2.5695676509999998</v>
      </c>
      <c r="L50" s="2">
        <v>2.57</v>
      </c>
      <c r="M50" s="2" t="s">
        <v>949</v>
      </c>
    </row>
    <row r="51" spans="1:13" ht="15" customHeight="1">
      <c r="A51" s="2" t="s">
        <v>64</v>
      </c>
      <c r="B51" s="2" t="s">
        <v>576</v>
      </c>
      <c r="C51" s="2" t="s">
        <v>357</v>
      </c>
      <c r="D51" s="2" t="s">
        <v>463</v>
      </c>
      <c r="E51" s="19">
        <v>19697228</v>
      </c>
      <c r="F51" s="19">
        <v>5901425786</v>
      </c>
      <c r="G51" s="32">
        <v>26.707441490000001</v>
      </c>
      <c r="H51" s="2">
        <v>99.31</v>
      </c>
      <c r="I51" s="2">
        <v>98.56</v>
      </c>
      <c r="J51" s="43" t="s">
        <v>358</v>
      </c>
      <c r="K51" s="43">
        <v>7.7155007419999997</v>
      </c>
      <c r="L51" s="2">
        <v>7.7160000000000002</v>
      </c>
      <c r="M51" s="2" t="s">
        <v>951</v>
      </c>
    </row>
    <row r="52" spans="1:13" ht="15" customHeight="1">
      <c r="A52" s="2" t="s">
        <v>65</v>
      </c>
      <c r="B52" s="2" t="s">
        <v>577</v>
      </c>
      <c r="C52" s="2" t="s">
        <v>357</v>
      </c>
      <c r="D52" s="2" t="s">
        <v>463</v>
      </c>
      <c r="E52" s="19">
        <v>16538718</v>
      </c>
      <c r="F52" s="19">
        <v>4954901934</v>
      </c>
      <c r="G52" s="32">
        <v>22.424822580000001</v>
      </c>
      <c r="H52" s="2">
        <v>98.37</v>
      </c>
      <c r="I52" s="2">
        <v>96.95</v>
      </c>
      <c r="J52" s="43" t="s">
        <v>358</v>
      </c>
      <c r="K52" s="43">
        <v>7.9568846520000003</v>
      </c>
      <c r="L52" s="2">
        <v>7.9569999999999999</v>
      </c>
      <c r="M52" s="2" t="s">
        <v>951</v>
      </c>
    </row>
    <row r="53" spans="1:13" ht="15" customHeight="1">
      <c r="A53" s="2" t="s">
        <v>66</v>
      </c>
      <c r="B53" s="2" t="s">
        <v>488</v>
      </c>
      <c r="C53" s="2" t="s">
        <v>358</v>
      </c>
      <c r="D53" s="2" t="s">
        <v>463</v>
      </c>
      <c r="E53" s="19">
        <v>21516334</v>
      </c>
      <c r="F53" s="19">
        <v>6446457708</v>
      </c>
      <c r="G53" s="32">
        <v>29.173964550000001</v>
      </c>
      <c r="H53" s="2">
        <v>99.22</v>
      </c>
      <c r="I53" s="2">
        <v>98.57</v>
      </c>
      <c r="J53" s="43" t="s">
        <v>358</v>
      </c>
      <c r="K53" s="43">
        <v>6.123004345</v>
      </c>
      <c r="L53" s="2">
        <v>6.1230000000000002</v>
      </c>
      <c r="M53" s="2" t="s">
        <v>952</v>
      </c>
    </row>
    <row r="54" spans="1:13" ht="15" customHeight="1">
      <c r="A54" s="2" t="s">
        <v>67</v>
      </c>
      <c r="B54" s="2" t="s">
        <v>578</v>
      </c>
      <c r="C54" s="2" t="s">
        <v>359</v>
      </c>
      <c r="D54" s="2" t="s">
        <v>467</v>
      </c>
      <c r="E54" s="19">
        <v>23103920</v>
      </c>
      <c r="F54" s="19">
        <v>6922373460</v>
      </c>
      <c r="G54" s="32">
        <v>31.326569989999999</v>
      </c>
      <c r="H54" s="2">
        <v>98.2</v>
      </c>
      <c r="I54" s="2">
        <v>97.02</v>
      </c>
      <c r="J54" s="43" t="s">
        <v>358</v>
      </c>
      <c r="K54" s="43">
        <v>2.5100477859999999</v>
      </c>
      <c r="L54" s="2">
        <v>2.5099999999999998</v>
      </c>
      <c r="M54" s="2" t="s">
        <v>952</v>
      </c>
    </row>
    <row r="55" spans="1:13" ht="15" customHeight="1">
      <c r="A55" s="2" t="s">
        <v>68</v>
      </c>
      <c r="B55" s="2" t="s">
        <v>579</v>
      </c>
      <c r="C55" s="2" t="s">
        <v>357</v>
      </c>
      <c r="D55" s="2" t="s">
        <v>465</v>
      </c>
      <c r="E55" s="19">
        <v>18522567</v>
      </c>
      <c r="F55" s="19">
        <v>5549185866</v>
      </c>
      <c r="G55" s="32">
        <v>25.114720420000001</v>
      </c>
      <c r="H55" s="2">
        <v>96.97</v>
      </c>
      <c r="I55" s="2">
        <v>94.52</v>
      </c>
      <c r="J55" s="43" t="s">
        <v>358</v>
      </c>
      <c r="K55" s="43">
        <v>5.3049159240000003</v>
      </c>
      <c r="L55" s="2">
        <v>5.3049999999999997</v>
      </c>
      <c r="M55" s="2" t="s">
        <v>951</v>
      </c>
    </row>
    <row r="56" spans="1:13" ht="15" customHeight="1">
      <c r="A56" s="2" t="s">
        <v>69</v>
      </c>
      <c r="B56" s="2" t="s">
        <v>580</v>
      </c>
      <c r="C56" s="2" t="s">
        <v>357</v>
      </c>
      <c r="D56" s="2" t="s">
        <v>463</v>
      </c>
      <c r="E56" s="19">
        <v>22290746</v>
      </c>
      <c r="F56" s="19">
        <v>6678049636</v>
      </c>
      <c r="G56" s="32">
        <v>30.223988599999998</v>
      </c>
      <c r="H56" s="2">
        <v>99.52</v>
      </c>
      <c r="I56" s="2">
        <v>99.09</v>
      </c>
      <c r="J56" s="43" t="s">
        <v>358</v>
      </c>
      <c r="K56" s="43">
        <v>6.7923380209999999</v>
      </c>
      <c r="L56" s="2">
        <v>6.7919999999999998</v>
      </c>
      <c r="M56" s="2" t="s">
        <v>951</v>
      </c>
    </row>
    <row r="57" spans="1:13" ht="15" customHeight="1">
      <c r="A57" s="2" t="s">
        <v>70</v>
      </c>
      <c r="B57" s="2" t="s">
        <v>581</v>
      </c>
      <c r="C57" s="2" t="s">
        <v>360</v>
      </c>
      <c r="D57" s="2" t="s">
        <v>467</v>
      </c>
      <c r="E57" s="19">
        <v>20024788</v>
      </c>
      <c r="F57" s="19">
        <v>5999025666</v>
      </c>
      <c r="G57" s="32">
        <v>27.151579590000001</v>
      </c>
      <c r="H57" s="2">
        <v>98.44</v>
      </c>
      <c r="I57" s="2">
        <v>97.25</v>
      </c>
      <c r="J57" s="43" t="s">
        <v>358</v>
      </c>
      <c r="K57" s="43">
        <v>6.5317327069999997</v>
      </c>
      <c r="L57" s="2">
        <v>6.532</v>
      </c>
      <c r="M57" s="2" t="s">
        <v>951</v>
      </c>
    </row>
    <row r="58" spans="1:13" ht="15" customHeight="1">
      <c r="A58" s="2" t="s">
        <v>71</v>
      </c>
      <c r="B58" s="2" t="s">
        <v>582</v>
      </c>
      <c r="C58" s="2" t="s">
        <v>357</v>
      </c>
      <c r="D58" s="2" t="s">
        <v>463</v>
      </c>
      <c r="E58" s="19">
        <v>19624682</v>
      </c>
      <c r="F58" s="19">
        <v>5879259360</v>
      </c>
      <c r="G58" s="32">
        <v>26.609076479999999</v>
      </c>
      <c r="H58" s="2">
        <v>99.26</v>
      </c>
      <c r="I58" s="2">
        <v>98.46</v>
      </c>
      <c r="J58" s="43" t="s">
        <v>358</v>
      </c>
      <c r="K58" s="43">
        <v>5.7575768419999998</v>
      </c>
      <c r="L58" s="2">
        <v>5.758</v>
      </c>
      <c r="M58" s="2" t="s">
        <v>951</v>
      </c>
    </row>
    <row r="59" spans="1:13" ht="15" customHeight="1">
      <c r="A59" s="2" t="s">
        <v>72</v>
      </c>
      <c r="B59" s="2" t="s">
        <v>489</v>
      </c>
      <c r="C59" s="2" t="s">
        <v>357</v>
      </c>
      <c r="D59" s="2" t="s">
        <v>464</v>
      </c>
      <c r="E59" s="19">
        <v>19759602</v>
      </c>
      <c r="F59" s="19">
        <v>5920347846</v>
      </c>
      <c r="G59" s="32">
        <v>26.792014300000002</v>
      </c>
      <c r="H59" s="2">
        <v>98.68</v>
      </c>
      <c r="I59" s="2">
        <v>97.67</v>
      </c>
      <c r="J59" s="43" t="s">
        <v>358</v>
      </c>
      <c r="K59" s="43">
        <v>6.5977670330000002</v>
      </c>
      <c r="L59" s="2">
        <v>6.5979999999999999</v>
      </c>
      <c r="M59" s="2" t="s">
        <v>951</v>
      </c>
    </row>
    <row r="60" spans="1:13" ht="15" customHeight="1">
      <c r="A60" s="2" t="s">
        <v>73</v>
      </c>
      <c r="B60" s="2" t="s">
        <v>490</v>
      </c>
      <c r="C60" s="2" t="s">
        <v>357</v>
      </c>
      <c r="D60" s="2" t="s">
        <v>464</v>
      </c>
      <c r="E60" s="19">
        <v>19669469</v>
      </c>
      <c r="F60" s="19">
        <v>5893019358</v>
      </c>
      <c r="G60" s="32">
        <v>26.669803099999999</v>
      </c>
      <c r="H60" s="2">
        <v>98.58</v>
      </c>
      <c r="I60" s="2">
        <v>97.5</v>
      </c>
      <c r="J60" s="43" t="s">
        <v>358</v>
      </c>
      <c r="K60" s="43">
        <v>6.7865539180000001</v>
      </c>
      <c r="L60" s="2">
        <v>6.7869999999999999</v>
      </c>
      <c r="M60" s="2" t="s">
        <v>951</v>
      </c>
    </row>
    <row r="61" spans="1:13" ht="15" customHeight="1">
      <c r="A61" s="2" t="s">
        <v>74</v>
      </c>
      <c r="B61" s="2" t="s">
        <v>583</v>
      </c>
      <c r="C61" s="2" t="s">
        <v>359</v>
      </c>
      <c r="D61" s="2" t="s">
        <v>467</v>
      </c>
      <c r="E61" s="19">
        <v>16674253</v>
      </c>
      <c r="F61" s="19">
        <v>4996074064</v>
      </c>
      <c r="G61" s="32">
        <v>22.608594279999998</v>
      </c>
      <c r="H61" s="2">
        <v>98.27</v>
      </c>
      <c r="I61" s="2">
        <v>96.39</v>
      </c>
      <c r="J61" s="43" t="s">
        <v>358</v>
      </c>
      <c r="K61" s="43">
        <v>2.0483503509999998</v>
      </c>
      <c r="L61" s="2">
        <v>2.048</v>
      </c>
      <c r="M61" s="2" t="s">
        <v>952</v>
      </c>
    </row>
    <row r="62" spans="1:13" ht="15" customHeight="1">
      <c r="A62" s="2" t="s">
        <v>75</v>
      </c>
      <c r="B62" s="2" t="s">
        <v>584</v>
      </c>
      <c r="C62" s="2" t="s">
        <v>358</v>
      </c>
      <c r="D62" s="2" t="s">
        <v>463</v>
      </c>
      <c r="E62" s="19">
        <v>20483811</v>
      </c>
      <c r="F62" s="19">
        <v>6136998882</v>
      </c>
      <c r="G62" s="32">
        <v>27.773968180000001</v>
      </c>
      <c r="H62" s="2">
        <v>99.12</v>
      </c>
      <c r="I62" s="2">
        <v>98.39</v>
      </c>
      <c r="J62" s="43" t="s">
        <v>358</v>
      </c>
      <c r="K62" s="43">
        <v>3.3677010969999999</v>
      </c>
      <c r="L62" s="2">
        <v>3.3679999999999999</v>
      </c>
      <c r="M62" s="2" t="s">
        <v>951</v>
      </c>
    </row>
    <row r="63" spans="1:13" ht="15" customHeight="1">
      <c r="A63" s="2" t="s">
        <v>76</v>
      </c>
      <c r="B63" s="2" t="s">
        <v>491</v>
      </c>
      <c r="C63" s="2" t="s">
        <v>356</v>
      </c>
      <c r="D63" s="2" t="s">
        <v>463</v>
      </c>
      <c r="E63" s="19">
        <v>22263992</v>
      </c>
      <c r="F63" s="19">
        <v>6670680276</v>
      </c>
      <c r="G63" s="32">
        <v>30.18771289</v>
      </c>
      <c r="H63" s="2">
        <v>99.04</v>
      </c>
      <c r="I63" s="2">
        <v>98.43</v>
      </c>
      <c r="J63" s="43" t="s">
        <v>358</v>
      </c>
      <c r="K63" s="43">
        <v>4.5830839650000001</v>
      </c>
      <c r="L63" s="2">
        <v>4.5830000000000002</v>
      </c>
      <c r="M63" s="2" t="s">
        <v>951</v>
      </c>
    </row>
    <row r="64" spans="1:13" ht="15" customHeight="1">
      <c r="A64" s="2" t="s">
        <v>77</v>
      </c>
      <c r="B64" s="2" t="s">
        <v>492</v>
      </c>
      <c r="C64" s="2" t="s">
        <v>357</v>
      </c>
      <c r="D64" s="2" t="s">
        <v>467</v>
      </c>
      <c r="E64" s="19">
        <v>17372563</v>
      </c>
      <c r="F64" s="19">
        <v>5204872804</v>
      </c>
      <c r="G64" s="32">
        <v>23.55543175</v>
      </c>
      <c r="H64" s="2">
        <v>98.59</v>
      </c>
      <c r="I64" s="2">
        <v>96.81</v>
      </c>
      <c r="J64" s="43" t="s">
        <v>358</v>
      </c>
      <c r="K64" s="43">
        <v>5.2142872120000003</v>
      </c>
      <c r="L64" s="2">
        <v>5.2140000000000004</v>
      </c>
      <c r="M64" s="2" t="s">
        <v>951</v>
      </c>
    </row>
    <row r="65" spans="1:13" ht="15" customHeight="1">
      <c r="A65" s="2" t="s">
        <v>78</v>
      </c>
      <c r="B65" s="2" t="s">
        <v>585</v>
      </c>
      <c r="C65" s="2" t="s">
        <v>358</v>
      </c>
      <c r="D65" s="2" t="s">
        <v>465</v>
      </c>
      <c r="E65" s="19">
        <v>16985248</v>
      </c>
      <c r="F65" s="19">
        <v>5088994806</v>
      </c>
      <c r="G65" s="32">
        <v>23.030271930000001</v>
      </c>
      <c r="H65" s="2">
        <v>96.47</v>
      </c>
      <c r="I65" s="2">
        <v>93.87</v>
      </c>
      <c r="J65" s="43">
        <v>4.3884599880000001</v>
      </c>
      <c r="K65" s="43">
        <v>7.6945709390000001</v>
      </c>
      <c r="L65" s="2">
        <v>6.0419999999999998</v>
      </c>
      <c r="M65" s="2" t="s">
        <v>952</v>
      </c>
    </row>
    <row r="66" spans="1:13" ht="15" customHeight="1">
      <c r="A66" s="2" t="s">
        <v>79</v>
      </c>
      <c r="B66" s="2" t="s">
        <v>586</v>
      </c>
      <c r="C66" s="2" t="s">
        <v>356</v>
      </c>
      <c r="D66" s="2" t="s">
        <v>466</v>
      </c>
      <c r="E66" s="19">
        <v>18075116</v>
      </c>
      <c r="F66" s="19">
        <v>5415650494</v>
      </c>
      <c r="G66" s="32">
        <v>24.50802229</v>
      </c>
      <c r="H66" s="2">
        <v>97.73</v>
      </c>
      <c r="I66" s="2">
        <v>95.74</v>
      </c>
      <c r="J66" s="43" t="s">
        <v>358</v>
      </c>
      <c r="K66" s="43">
        <v>6.1257084309999996</v>
      </c>
      <c r="L66" s="2">
        <v>6.1260000000000003</v>
      </c>
      <c r="M66" s="2" t="s">
        <v>951</v>
      </c>
    </row>
    <row r="67" spans="1:13" ht="15" customHeight="1">
      <c r="A67" s="2" t="s">
        <v>80</v>
      </c>
      <c r="B67" s="2" t="s">
        <v>587</v>
      </c>
      <c r="C67" s="2" t="s">
        <v>357</v>
      </c>
      <c r="D67" s="2" t="s">
        <v>467</v>
      </c>
      <c r="E67" s="19">
        <v>21475811</v>
      </c>
      <c r="F67" s="19">
        <v>6433855850</v>
      </c>
      <c r="G67" s="32">
        <v>29.119019470000001</v>
      </c>
      <c r="H67" s="2">
        <v>98.77</v>
      </c>
      <c r="I67" s="2">
        <v>97.83</v>
      </c>
      <c r="J67" s="43" t="s">
        <v>358</v>
      </c>
      <c r="K67" s="43">
        <v>6.4876529810000001</v>
      </c>
      <c r="L67" s="2">
        <v>6.4880000000000004</v>
      </c>
      <c r="M67" s="2" t="s">
        <v>1018</v>
      </c>
    </row>
    <row r="68" spans="1:13" ht="15" customHeight="1">
      <c r="A68" s="2" t="s">
        <v>81</v>
      </c>
      <c r="B68" s="2" t="s">
        <v>588</v>
      </c>
      <c r="C68" s="2" t="s">
        <v>357</v>
      </c>
      <c r="D68" s="2" t="s">
        <v>463</v>
      </c>
      <c r="E68" s="19">
        <v>17509913</v>
      </c>
      <c r="F68" s="19">
        <v>5246236204</v>
      </c>
      <c r="G68" s="32">
        <v>23.741664409999998</v>
      </c>
      <c r="H68" s="2">
        <v>99.11</v>
      </c>
      <c r="I68" s="2">
        <v>97.83</v>
      </c>
      <c r="J68" s="43" t="s">
        <v>358</v>
      </c>
      <c r="K68" s="43">
        <v>4.4288294260000001</v>
      </c>
      <c r="L68" s="2">
        <v>4.4290000000000003</v>
      </c>
      <c r="M68" s="2" t="s">
        <v>951</v>
      </c>
    </row>
    <row r="69" spans="1:13" ht="15" customHeight="1">
      <c r="A69" s="2" t="s">
        <v>82</v>
      </c>
      <c r="B69" s="2" t="s">
        <v>589</v>
      </c>
      <c r="C69" s="2" t="s">
        <v>359</v>
      </c>
      <c r="D69" s="2" t="s">
        <v>464</v>
      </c>
      <c r="E69" s="19">
        <v>20049540</v>
      </c>
      <c r="F69" s="19">
        <v>6007123546</v>
      </c>
      <c r="G69" s="32">
        <v>27.185140789999998</v>
      </c>
      <c r="H69" s="2">
        <v>99.05</v>
      </c>
      <c r="I69" s="2">
        <v>98</v>
      </c>
      <c r="J69" s="43" t="s">
        <v>358</v>
      </c>
      <c r="K69" s="43">
        <v>3.2792251299999999</v>
      </c>
      <c r="L69" s="2">
        <v>3.2789999999999999</v>
      </c>
      <c r="M69" s="2" t="s">
        <v>951</v>
      </c>
    </row>
    <row r="70" spans="1:13" ht="15" customHeight="1">
      <c r="A70" s="2" t="s">
        <v>83</v>
      </c>
      <c r="B70" s="2" t="s">
        <v>590</v>
      </c>
      <c r="C70" s="2" t="s">
        <v>359</v>
      </c>
      <c r="D70" s="2" t="s">
        <v>466</v>
      </c>
      <c r="E70" s="19">
        <v>20740846</v>
      </c>
      <c r="F70" s="19">
        <v>6214148290</v>
      </c>
      <c r="G70" s="32">
        <v>28.12248155</v>
      </c>
      <c r="H70" s="2">
        <v>97.58</v>
      </c>
      <c r="I70" s="2">
        <v>95.75</v>
      </c>
      <c r="J70" s="43">
        <v>2.8717627700000001</v>
      </c>
      <c r="K70" s="43">
        <v>3.4684901799999999</v>
      </c>
      <c r="L70" s="2">
        <v>3.17</v>
      </c>
      <c r="M70" s="2" t="s">
        <v>952</v>
      </c>
    </row>
    <row r="71" spans="1:13" ht="15" customHeight="1">
      <c r="A71" s="2" t="s">
        <v>84</v>
      </c>
      <c r="B71" s="2" t="s">
        <v>591</v>
      </c>
      <c r="C71" s="2" t="s">
        <v>359</v>
      </c>
      <c r="D71" s="2" t="s">
        <v>466</v>
      </c>
      <c r="E71" s="19">
        <v>21148586</v>
      </c>
      <c r="F71" s="19">
        <v>6335683702</v>
      </c>
      <c r="G71" s="32">
        <v>28.67533559</v>
      </c>
      <c r="H71" s="2">
        <v>97.56</v>
      </c>
      <c r="I71" s="2">
        <v>95.95</v>
      </c>
      <c r="J71" s="43">
        <v>3.7853299360000001</v>
      </c>
      <c r="K71" s="43">
        <v>3.139989725</v>
      </c>
      <c r="L71" s="2">
        <v>3.4630000000000001</v>
      </c>
      <c r="M71" s="2" t="s">
        <v>952</v>
      </c>
    </row>
    <row r="72" spans="1:13" ht="15" customHeight="1">
      <c r="A72" s="2" t="s">
        <v>85</v>
      </c>
      <c r="B72" s="2" t="s">
        <v>592</v>
      </c>
      <c r="C72" s="2" t="s">
        <v>357</v>
      </c>
      <c r="D72" s="2" t="s">
        <v>466</v>
      </c>
      <c r="E72" s="19">
        <v>24079130</v>
      </c>
      <c r="F72" s="19">
        <v>7213981260</v>
      </c>
      <c r="G72" s="32">
        <v>32.648855740000002</v>
      </c>
      <c r="H72" s="2">
        <v>97.71</v>
      </c>
      <c r="I72" s="2">
        <v>96.24</v>
      </c>
      <c r="J72" s="43">
        <v>2.9606393949999998</v>
      </c>
      <c r="K72" s="43">
        <v>2.7324460309999998</v>
      </c>
      <c r="L72" s="2">
        <v>2.847</v>
      </c>
      <c r="M72" s="2" t="s">
        <v>952</v>
      </c>
    </row>
    <row r="73" spans="1:13" ht="15" customHeight="1">
      <c r="A73" s="2" t="s">
        <v>86</v>
      </c>
      <c r="B73" s="2" t="s">
        <v>593</v>
      </c>
      <c r="C73" s="2" t="s">
        <v>359</v>
      </c>
      <c r="D73" s="2" t="s">
        <v>466</v>
      </c>
      <c r="E73" s="19">
        <v>20641878</v>
      </c>
      <c r="F73" s="19">
        <v>6184498050</v>
      </c>
      <c r="G73" s="32">
        <v>27.988290989999999</v>
      </c>
      <c r="H73" s="2">
        <v>97.55</v>
      </c>
      <c r="I73" s="2">
        <v>95.91</v>
      </c>
      <c r="J73" s="43">
        <v>2.9328605400000001</v>
      </c>
      <c r="K73" s="43">
        <v>2.7099705859999998</v>
      </c>
      <c r="L73" s="2">
        <v>2.8210000000000002</v>
      </c>
      <c r="M73" s="2" t="s">
        <v>952</v>
      </c>
    </row>
    <row r="74" spans="1:13" ht="15" customHeight="1">
      <c r="A74" s="2" t="s">
        <v>87</v>
      </c>
      <c r="B74" s="2" t="s">
        <v>594</v>
      </c>
      <c r="C74" s="2" t="s">
        <v>359</v>
      </c>
      <c r="D74" s="2" t="s">
        <v>466</v>
      </c>
      <c r="E74" s="19">
        <v>23907082</v>
      </c>
      <c r="F74" s="19">
        <v>7162933184</v>
      </c>
      <c r="G74" s="32">
        <v>32.415576119999997</v>
      </c>
      <c r="H74" s="2">
        <v>97.65</v>
      </c>
      <c r="I74" s="2">
        <v>96.19</v>
      </c>
      <c r="J74" s="43">
        <v>2.8802543140000001</v>
      </c>
      <c r="K74" s="43">
        <v>2.1337207679999999</v>
      </c>
      <c r="L74" s="2">
        <v>2.5070000000000001</v>
      </c>
      <c r="M74" s="2" t="s">
        <v>952</v>
      </c>
    </row>
    <row r="75" spans="1:13" ht="15" customHeight="1">
      <c r="A75" s="2" t="s">
        <v>88</v>
      </c>
      <c r="B75" s="2" t="s">
        <v>595</v>
      </c>
      <c r="C75" s="2" t="s">
        <v>359</v>
      </c>
      <c r="D75" s="2" t="s">
        <v>466</v>
      </c>
      <c r="E75" s="19">
        <v>21122561</v>
      </c>
      <c r="F75" s="19">
        <v>6328718750</v>
      </c>
      <c r="G75" s="32">
        <v>28.640048329999999</v>
      </c>
      <c r="H75" s="2">
        <v>97.78</v>
      </c>
      <c r="I75" s="2">
        <v>96.26</v>
      </c>
      <c r="J75" s="43" t="s">
        <v>358</v>
      </c>
      <c r="K75" s="43">
        <v>2.4416537890000001</v>
      </c>
      <c r="L75" s="2">
        <v>2.4420000000000002</v>
      </c>
      <c r="M75" s="2" t="s">
        <v>952</v>
      </c>
    </row>
    <row r="76" spans="1:13" ht="15" customHeight="1">
      <c r="A76" s="2" t="s">
        <v>89</v>
      </c>
      <c r="B76" s="2" t="s">
        <v>596</v>
      </c>
      <c r="C76" s="2" t="s">
        <v>359</v>
      </c>
      <c r="D76" s="2" t="s">
        <v>466</v>
      </c>
      <c r="E76" s="19">
        <v>19036853</v>
      </c>
      <c r="F76" s="19">
        <v>5703828574</v>
      </c>
      <c r="G76" s="32">
        <v>25.812040029999999</v>
      </c>
      <c r="H76" s="2">
        <v>97.88</v>
      </c>
      <c r="I76" s="2">
        <v>96.23</v>
      </c>
      <c r="J76" s="43" t="s">
        <v>358</v>
      </c>
      <c r="K76" s="43">
        <v>2.3209886590000002</v>
      </c>
      <c r="L76" s="2">
        <v>2.3210000000000002</v>
      </c>
      <c r="M76" s="2" t="s">
        <v>952</v>
      </c>
    </row>
    <row r="77" spans="1:13" ht="15" customHeight="1">
      <c r="A77" s="2" t="s">
        <v>90</v>
      </c>
      <c r="B77" s="2" t="s">
        <v>597</v>
      </c>
      <c r="C77" s="2" t="s">
        <v>359</v>
      </c>
      <c r="D77" s="2" t="s">
        <v>466</v>
      </c>
      <c r="E77" s="19">
        <v>24063550</v>
      </c>
      <c r="F77" s="19">
        <v>7209614834</v>
      </c>
      <c r="G77" s="32">
        <v>32.627730849999999</v>
      </c>
      <c r="H77" s="2">
        <v>97.74</v>
      </c>
      <c r="I77" s="2">
        <v>96.27</v>
      </c>
      <c r="J77" s="43" t="s">
        <v>358</v>
      </c>
      <c r="K77" s="43">
        <v>3.2205236180000001</v>
      </c>
      <c r="L77" s="2">
        <v>3.2210000000000001</v>
      </c>
      <c r="M77" s="2" t="s">
        <v>952</v>
      </c>
    </row>
    <row r="78" spans="1:13" ht="15" customHeight="1">
      <c r="A78" s="2" t="s">
        <v>91</v>
      </c>
      <c r="B78" s="2" t="s">
        <v>598</v>
      </c>
      <c r="C78" s="2" t="s">
        <v>357</v>
      </c>
      <c r="D78" s="2" t="s">
        <v>463</v>
      </c>
      <c r="E78" s="19">
        <v>16517645</v>
      </c>
      <c r="F78" s="19">
        <v>4948879250</v>
      </c>
      <c r="G78" s="32">
        <v>22.396249730000001</v>
      </c>
      <c r="H78" s="2">
        <v>99.19</v>
      </c>
      <c r="I78" s="2">
        <v>97.87</v>
      </c>
      <c r="J78" s="43" t="s">
        <v>358</v>
      </c>
      <c r="K78" s="43">
        <v>6.5095716980000002</v>
      </c>
      <c r="L78" s="2">
        <v>6.51</v>
      </c>
      <c r="M78" s="2" t="s">
        <v>952</v>
      </c>
    </row>
    <row r="79" spans="1:13" ht="15" customHeight="1">
      <c r="A79" s="2" t="s">
        <v>92</v>
      </c>
      <c r="B79" s="2" t="s">
        <v>599</v>
      </c>
      <c r="C79" s="2" t="s">
        <v>359</v>
      </c>
      <c r="D79" s="2" t="s">
        <v>466</v>
      </c>
      <c r="E79" s="19">
        <v>16575579</v>
      </c>
      <c r="F79" s="19">
        <v>4964657410</v>
      </c>
      <c r="G79" s="32">
        <v>22.474802360000002</v>
      </c>
      <c r="H79" s="2">
        <v>97.88</v>
      </c>
      <c r="I79" s="2">
        <v>95.64</v>
      </c>
      <c r="J79" s="43" t="s">
        <v>358</v>
      </c>
      <c r="K79" s="43">
        <v>2.3232325619999998</v>
      </c>
      <c r="L79" s="2">
        <v>2.323</v>
      </c>
      <c r="M79" s="2" t="s">
        <v>951</v>
      </c>
    </row>
    <row r="80" spans="1:13" ht="15" customHeight="1">
      <c r="A80" s="2" t="s">
        <v>93</v>
      </c>
      <c r="B80" s="2" t="s">
        <v>600</v>
      </c>
      <c r="C80" s="2" t="s">
        <v>359</v>
      </c>
      <c r="D80" s="2" t="s">
        <v>466</v>
      </c>
      <c r="E80" s="19">
        <v>19698507</v>
      </c>
      <c r="F80" s="19">
        <v>5900353940</v>
      </c>
      <c r="G80" s="32">
        <v>26.709175680000001</v>
      </c>
      <c r="H80" s="2">
        <v>97.98</v>
      </c>
      <c r="I80" s="2">
        <v>96.47</v>
      </c>
      <c r="J80" s="43">
        <v>1.9241193489999999</v>
      </c>
      <c r="K80" s="43">
        <v>1.8304495329999999</v>
      </c>
      <c r="L80" s="2">
        <v>1.877</v>
      </c>
      <c r="M80" s="2" t="s">
        <v>952</v>
      </c>
    </row>
    <row r="81" spans="1:13" ht="15" customHeight="1">
      <c r="A81" s="2" t="s">
        <v>94</v>
      </c>
      <c r="B81" s="2" t="s">
        <v>601</v>
      </c>
      <c r="C81" s="2" t="s">
        <v>359</v>
      </c>
      <c r="D81" s="2" t="s">
        <v>466</v>
      </c>
      <c r="E81" s="19">
        <v>21459873</v>
      </c>
      <c r="F81" s="19">
        <v>6429818058</v>
      </c>
      <c r="G81" s="32">
        <v>29.097409160000002</v>
      </c>
      <c r="H81" s="2">
        <v>98.79</v>
      </c>
      <c r="I81" s="2">
        <v>97.72</v>
      </c>
      <c r="J81" s="43">
        <v>1.9785667490000001</v>
      </c>
      <c r="K81" s="43" t="s">
        <v>358</v>
      </c>
      <c r="L81" s="2">
        <v>1.9790000000000001</v>
      </c>
      <c r="M81" s="2" t="s">
        <v>952</v>
      </c>
    </row>
    <row r="82" spans="1:13" ht="15" customHeight="1">
      <c r="A82" s="2" t="s">
        <v>95</v>
      </c>
      <c r="B82" s="2" t="s">
        <v>602</v>
      </c>
      <c r="C82" s="2" t="s">
        <v>359</v>
      </c>
      <c r="D82" s="2" t="s">
        <v>466</v>
      </c>
      <c r="E82" s="19">
        <v>20552257</v>
      </c>
      <c r="F82" s="19">
        <v>6157162220</v>
      </c>
      <c r="G82" s="32">
        <v>27.86677401</v>
      </c>
      <c r="H82" s="2">
        <v>98.34</v>
      </c>
      <c r="I82" s="2">
        <v>96.98</v>
      </c>
      <c r="J82" s="43" t="s">
        <v>358</v>
      </c>
      <c r="K82" s="43">
        <v>2.3256781379999998</v>
      </c>
      <c r="L82" s="2">
        <v>2.3260000000000001</v>
      </c>
      <c r="M82" s="2" t="s">
        <v>952</v>
      </c>
    </row>
    <row r="83" spans="1:13" ht="15" customHeight="1">
      <c r="A83" s="2" t="s">
        <v>96</v>
      </c>
      <c r="B83" s="2" t="s">
        <v>603</v>
      </c>
      <c r="C83" s="2" t="s">
        <v>359</v>
      </c>
      <c r="D83" s="2" t="s">
        <v>466</v>
      </c>
      <c r="E83" s="19">
        <v>16755692</v>
      </c>
      <c r="F83" s="19">
        <v>5019678286</v>
      </c>
      <c r="G83" s="32">
        <v>22.719017300000001</v>
      </c>
      <c r="H83" s="2">
        <v>97.71</v>
      </c>
      <c r="I83" s="2">
        <v>95.52</v>
      </c>
      <c r="J83" s="43" t="s">
        <v>358</v>
      </c>
      <c r="K83" s="43">
        <v>2.7378940809999999</v>
      </c>
      <c r="L83" s="2">
        <v>2.738</v>
      </c>
      <c r="M83" s="2" t="s">
        <v>952</v>
      </c>
    </row>
    <row r="84" spans="1:13" ht="15" customHeight="1">
      <c r="A84" s="2" t="s">
        <v>97</v>
      </c>
      <c r="B84" s="2" t="s">
        <v>604</v>
      </c>
      <c r="C84" s="2" t="s">
        <v>359</v>
      </c>
      <c r="D84" s="2" t="s">
        <v>466</v>
      </c>
      <c r="E84" s="19">
        <v>18747942</v>
      </c>
      <c r="F84" s="19">
        <v>5616742206</v>
      </c>
      <c r="G84" s="32">
        <v>25.42030604</v>
      </c>
      <c r="H84" s="2">
        <v>99.19</v>
      </c>
      <c r="I84" s="2">
        <v>98.16</v>
      </c>
      <c r="J84" s="43">
        <v>2.8285304299999998</v>
      </c>
      <c r="K84" s="43">
        <v>2.2699276789999998</v>
      </c>
      <c r="L84" s="2">
        <v>2.5489999999999999</v>
      </c>
      <c r="M84" s="2" t="s">
        <v>951</v>
      </c>
    </row>
    <row r="85" spans="1:13" ht="15" customHeight="1">
      <c r="A85" s="2" t="s">
        <v>98</v>
      </c>
      <c r="B85" s="2" t="s">
        <v>605</v>
      </c>
      <c r="C85" s="2" t="s">
        <v>357</v>
      </c>
      <c r="D85" s="2" t="s">
        <v>464</v>
      </c>
      <c r="E85" s="19">
        <v>17175093</v>
      </c>
      <c r="F85" s="19">
        <v>5145307904</v>
      </c>
      <c r="G85" s="32">
        <v>23.287682480000001</v>
      </c>
      <c r="H85" s="2">
        <v>98.84</v>
      </c>
      <c r="I85" s="2">
        <v>97.54</v>
      </c>
      <c r="J85" s="43">
        <v>3.4751637</v>
      </c>
      <c r="K85" s="43">
        <v>2.2688018630000002</v>
      </c>
      <c r="L85" s="2">
        <v>2.8719999999999999</v>
      </c>
      <c r="M85" s="2" t="s">
        <v>952</v>
      </c>
    </row>
    <row r="86" spans="1:13" ht="15" customHeight="1">
      <c r="A86" s="2" t="s">
        <v>99</v>
      </c>
      <c r="B86" s="2" t="s">
        <v>606</v>
      </c>
      <c r="C86" s="2" t="s">
        <v>359</v>
      </c>
      <c r="D86" s="2" t="s">
        <v>464</v>
      </c>
      <c r="E86" s="19">
        <v>18854782</v>
      </c>
      <c r="F86" s="19">
        <v>5648673220</v>
      </c>
      <c r="G86" s="32">
        <v>25.56517024</v>
      </c>
      <c r="H86" s="2">
        <v>99.54</v>
      </c>
      <c r="I86" s="2">
        <v>98.11</v>
      </c>
      <c r="J86" s="43">
        <v>2.5203374209999998</v>
      </c>
      <c r="K86" s="43" t="s">
        <v>358</v>
      </c>
      <c r="L86" s="2">
        <v>2.52</v>
      </c>
      <c r="M86" s="2" t="s">
        <v>952</v>
      </c>
    </row>
    <row r="87" spans="1:13" ht="15" customHeight="1">
      <c r="A87" s="2" t="s">
        <v>100</v>
      </c>
      <c r="B87" s="2" t="s">
        <v>607</v>
      </c>
      <c r="C87" s="2" t="s">
        <v>360</v>
      </c>
      <c r="D87" s="2" t="s">
        <v>467</v>
      </c>
      <c r="E87" s="19">
        <v>16910927</v>
      </c>
      <c r="F87" s="19">
        <v>5066617886</v>
      </c>
      <c r="G87" s="32">
        <v>22.9295002</v>
      </c>
      <c r="H87" s="2">
        <v>99.29</v>
      </c>
      <c r="I87" s="2">
        <v>97.96</v>
      </c>
      <c r="J87" s="43" t="s">
        <v>358</v>
      </c>
      <c r="K87" s="43">
        <v>2.2325483249999998</v>
      </c>
      <c r="L87" s="2">
        <v>2.2330000000000001</v>
      </c>
      <c r="M87" s="2" t="s">
        <v>952</v>
      </c>
    </row>
    <row r="88" spans="1:13" ht="15" customHeight="1">
      <c r="A88" s="2" t="s">
        <v>101</v>
      </c>
      <c r="B88" s="2" t="s">
        <v>608</v>
      </c>
      <c r="C88" s="2" t="s">
        <v>359</v>
      </c>
      <c r="D88" s="2" t="s">
        <v>465</v>
      </c>
      <c r="E88" s="19">
        <v>21187902</v>
      </c>
      <c r="F88" s="19">
        <v>6348167478</v>
      </c>
      <c r="G88" s="32">
        <v>28.7286441</v>
      </c>
      <c r="H88" s="2">
        <v>98.33</v>
      </c>
      <c r="I88" s="2">
        <v>96.94</v>
      </c>
      <c r="J88" s="43" t="s">
        <v>358</v>
      </c>
      <c r="K88" s="43">
        <v>10.148908909999999</v>
      </c>
      <c r="L88" s="2">
        <v>10.148999999999999</v>
      </c>
      <c r="M88" s="2" t="s">
        <v>949</v>
      </c>
    </row>
    <row r="89" spans="1:13" ht="15" customHeight="1">
      <c r="A89" s="2" t="s">
        <v>102</v>
      </c>
      <c r="B89" s="2" t="s">
        <v>609</v>
      </c>
      <c r="C89" s="2" t="s">
        <v>359</v>
      </c>
      <c r="D89" s="2" t="s">
        <v>465</v>
      </c>
      <c r="E89" s="19">
        <v>16491694</v>
      </c>
      <c r="F89" s="19">
        <v>4940271482</v>
      </c>
      <c r="G89" s="32">
        <v>22.36106281</v>
      </c>
      <c r="H89" s="2">
        <v>98.14</v>
      </c>
      <c r="I89" s="2">
        <v>96.05</v>
      </c>
      <c r="J89" s="43" t="s">
        <v>358</v>
      </c>
      <c r="K89" s="43">
        <v>2.688191674</v>
      </c>
      <c r="L89" s="2">
        <v>2.6880000000000002</v>
      </c>
      <c r="M89" s="2" t="s">
        <v>949</v>
      </c>
    </row>
    <row r="90" spans="1:13" ht="15" customHeight="1">
      <c r="A90" s="2" t="s">
        <v>103</v>
      </c>
      <c r="B90" s="2" t="s">
        <v>610</v>
      </c>
      <c r="C90" s="2" t="s">
        <v>359</v>
      </c>
      <c r="D90" s="2" t="s">
        <v>465</v>
      </c>
      <c r="E90" s="19">
        <v>20935035</v>
      </c>
      <c r="F90" s="19">
        <v>6271601040</v>
      </c>
      <c r="G90" s="32">
        <v>28.385782119999998</v>
      </c>
      <c r="H90" s="2">
        <v>98.31</v>
      </c>
      <c r="I90" s="2">
        <v>96.99</v>
      </c>
      <c r="J90" s="43" t="s">
        <v>358</v>
      </c>
      <c r="K90" s="43">
        <v>2.3556971139999998</v>
      </c>
      <c r="L90" s="2">
        <v>2.3559999999999999</v>
      </c>
      <c r="M90" s="2" t="s">
        <v>949</v>
      </c>
    </row>
    <row r="91" spans="1:13" ht="15" customHeight="1">
      <c r="A91" s="2" t="s">
        <v>104</v>
      </c>
      <c r="B91" s="2" t="s">
        <v>611</v>
      </c>
      <c r="C91" s="2" t="s">
        <v>359</v>
      </c>
      <c r="D91" s="2" t="s">
        <v>466</v>
      </c>
      <c r="E91" s="19">
        <v>23023180</v>
      </c>
      <c r="F91" s="19">
        <v>6897185524</v>
      </c>
      <c r="G91" s="32">
        <v>31.21709474</v>
      </c>
      <c r="H91" s="2">
        <v>97.88</v>
      </c>
      <c r="I91" s="2">
        <v>96.49</v>
      </c>
      <c r="J91" s="43" t="s">
        <v>358</v>
      </c>
      <c r="K91" s="43">
        <v>3.1289194419999999</v>
      </c>
      <c r="L91" s="2">
        <v>3.129</v>
      </c>
      <c r="M91" s="2" t="s">
        <v>949</v>
      </c>
    </row>
    <row r="92" spans="1:13" ht="15" customHeight="1">
      <c r="A92" s="2" t="s">
        <v>105</v>
      </c>
      <c r="B92" s="2" t="s">
        <v>612</v>
      </c>
      <c r="C92" s="2" t="s">
        <v>360</v>
      </c>
      <c r="D92" s="2" t="s">
        <v>467</v>
      </c>
      <c r="E92" s="19">
        <v>18859585</v>
      </c>
      <c r="F92" s="19">
        <v>5650449200</v>
      </c>
      <c r="G92" s="32">
        <v>25.571682620000001</v>
      </c>
      <c r="H92" s="2">
        <v>98.33</v>
      </c>
      <c r="I92" s="2">
        <v>96.83</v>
      </c>
      <c r="J92" s="43" t="s">
        <v>358</v>
      </c>
      <c r="K92" s="43">
        <v>5.5919317169999996</v>
      </c>
      <c r="L92" s="2">
        <v>5.5919999999999996</v>
      </c>
      <c r="M92" s="2" t="s">
        <v>952</v>
      </c>
    </row>
    <row r="93" spans="1:13" ht="15" customHeight="1">
      <c r="A93" s="2" t="s">
        <v>106</v>
      </c>
      <c r="B93" s="2" t="s">
        <v>613</v>
      </c>
      <c r="C93" s="2" t="s">
        <v>359</v>
      </c>
      <c r="D93" s="2" t="s">
        <v>465</v>
      </c>
      <c r="E93" s="19">
        <v>19810033</v>
      </c>
      <c r="F93" s="19">
        <v>5935367506</v>
      </c>
      <c r="G93" s="32">
        <v>26.860393609999999</v>
      </c>
      <c r="H93" s="2">
        <v>98.43</v>
      </c>
      <c r="I93" s="2">
        <v>97.03</v>
      </c>
      <c r="J93" s="43" t="s">
        <v>358</v>
      </c>
      <c r="K93" s="43">
        <v>2.492731413</v>
      </c>
      <c r="L93" s="2">
        <v>2.4929999999999999</v>
      </c>
      <c r="M93" s="2" t="s">
        <v>952</v>
      </c>
    </row>
    <row r="94" spans="1:13" ht="15" customHeight="1">
      <c r="A94" s="2" t="s">
        <v>107</v>
      </c>
      <c r="B94" s="2" t="s">
        <v>614</v>
      </c>
      <c r="C94" s="2" t="s">
        <v>359</v>
      </c>
      <c r="D94" s="2" t="s">
        <v>465</v>
      </c>
      <c r="E94" s="19">
        <v>18177424</v>
      </c>
      <c r="F94" s="19">
        <v>5445995348</v>
      </c>
      <c r="G94" s="32">
        <v>24.646741550000002</v>
      </c>
      <c r="H94" s="2">
        <v>98.13</v>
      </c>
      <c r="I94" s="2">
        <v>95.1</v>
      </c>
      <c r="J94" s="43">
        <v>4.6094149670000002</v>
      </c>
      <c r="K94" s="43">
        <v>4.6677409409999999</v>
      </c>
      <c r="L94" s="2">
        <v>4.6390000000000002</v>
      </c>
      <c r="M94" s="2" t="s">
        <v>952</v>
      </c>
    </row>
    <row r="95" spans="1:13" ht="15" customHeight="1">
      <c r="A95" s="2" t="s">
        <v>108</v>
      </c>
      <c r="B95" s="2" t="s">
        <v>615</v>
      </c>
      <c r="C95" s="2" t="s">
        <v>359</v>
      </c>
      <c r="D95" s="2" t="s">
        <v>465</v>
      </c>
      <c r="E95" s="19">
        <v>19823119</v>
      </c>
      <c r="F95" s="19">
        <v>5939386792</v>
      </c>
      <c r="G95" s="32">
        <v>26.878136900000001</v>
      </c>
      <c r="H95" s="2">
        <v>98.16</v>
      </c>
      <c r="I95" s="2">
        <v>96.71</v>
      </c>
      <c r="J95" s="43" t="s">
        <v>358</v>
      </c>
      <c r="K95" s="43">
        <v>11.137282620000001</v>
      </c>
      <c r="L95" s="2">
        <v>11.137</v>
      </c>
      <c r="M95" s="2" t="s">
        <v>949</v>
      </c>
    </row>
    <row r="96" spans="1:13" ht="15" customHeight="1">
      <c r="A96" s="2" t="s">
        <v>109</v>
      </c>
      <c r="B96" s="2" t="s">
        <v>616</v>
      </c>
      <c r="C96" s="2" t="s">
        <v>359</v>
      </c>
      <c r="D96" s="2" t="s">
        <v>465</v>
      </c>
      <c r="E96" s="19">
        <v>18803590</v>
      </c>
      <c r="F96" s="19">
        <v>5633607964</v>
      </c>
      <c r="G96" s="32">
        <v>25.495759079999999</v>
      </c>
      <c r="H96" s="2">
        <v>97.83</v>
      </c>
      <c r="I96" s="2">
        <v>96.18</v>
      </c>
      <c r="J96" s="43">
        <v>3.398168187</v>
      </c>
      <c r="K96" s="43" t="s">
        <v>358</v>
      </c>
      <c r="L96" s="2">
        <v>3.3980000000000001</v>
      </c>
      <c r="M96" s="2" t="s">
        <v>952</v>
      </c>
    </row>
    <row r="97" spans="1:13" ht="15" customHeight="1">
      <c r="A97" s="2" t="s">
        <v>110</v>
      </c>
      <c r="B97" s="2" t="s">
        <v>617</v>
      </c>
      <c r="C97" s="2" t="s">
        <v>359</v>
      </c>
      <c r="D97" s="2" t="s">
        <v>468</v>
      </c>
      <c r="E97" s="19">
        <v>20570811</v>
      </c>
      <c r="F97" s="19">
        <v>6163440312</v>
      </c>
      <c r="G97" s="32">
        <v>27.89193135</v>
      </c>
      <c r="H97" s="2">
        <v>97.57</v>
      </c>
      <c r="I97" s="2">
        <v>96.19</v>
      </c>
      <c r="J97" s="43" t="s">
        <v>358</v>
      </c>
      <c r="K97" s="43">
        <v>2.4209426280000002</v>
      </c>
      <c r="L97" s="2">
        <v>2.4209999999999998</v>
      </c>
      <c r="M97" s="2" t="s">
        <v>952</v>
      </c>
    </row>
    <row r="98" spans="1:13" ht="15" customHeight="1">
      <c r="A98" s="2" t="s">
        <v>111</v>
      </c>
      <c r="B98" s="2" t="s">
        <v>493</v>
      </c>
      <c r="C98" s="2" t="s">
        <v>357</v>
      </c>
      <c r="D98" s="2" t="s">
        <v>463</v>
      </c>
      <c r="E98" s="19">
        <v>23639265</v>
      </c>
      <c r="F98" s="19">
        <v>7082753172</v>
      </c>
      <c r="G98" s="32">
        <v>32.052443459999999</v>
      </c>
      <c r="H98" s="2">
        <v>99.34</v>
      </c>
      <c r="I98" s="2">
        <v>98.82</v>
      </c>
      <c r="J98" s="43" t="s">
        <v>358</v>
      </c>
      <c r="K98" s="43">
        <v>3.2500698030000001</v>
      </c>
      <c r="L98" s="2">
        <v>3.25</v>
      </c>
      <c r="M98" s="2" t="s">
        <v>951</v>
      </c>
    </row>
    <row r="99" spans="1:13" ht="15" customHeight="1">
      <c r="A99" s="2" t="s">
        <v>112</v>
      </c>
      <c r="B99" s="2" t="s">
        <v>618</v>
      </c>
      <c r="C99" s="2" t="s">
        <v>360</v>
      </c>
      <c r="D99" s="2" t="s">
        <v>468</v>
      </c>
      <c r="E99" s="19">
        <v>15727377</v>
      </c>
      <c r="F99" s="19">
        <v>4711660036</v>
      </c>
      <c r="G99" s="32">
        <v>21.324726550000001</v>
      </c>
      <c r="H99" s="2">
        <v>97.49</v>
      </c>
      <c r="I99" s="2">
        <v>94.96</v>
      </c>
      <c r="J99" s="43" t="s">
        <v>358</v>
      </c>
      <c r="K99" s="43">
        <v>2.174889098</v>
      </c>
      <c r="L99" s="2">
        <v>2.1749999999999998</v>
      </c>
      <c r="M99" s="2" t="s">
        <v>952</v>
      </c>
    </row>
    <row r="100" spans="1:13" ht="15" customHeight="1">
      <c r="A100" s="2" t="s">
        <v>113</v>
      </c>
      <c r="B100" s="2" t="s">
        <v>619</v>
      </c>
      <c r="C100" s="2" t="s">
        <v>359</v>
      </c>
      <c r="D100" s="2" t="s">
        <v>465</v>
      </c>
      <c r="E100" s="19">
        <v>19539608</v>
      </c>
      <c r="F100" s="19">
        <v>5853900024</v>
      </c>
      <c r="G100" s="32">
        <v>26.49372477</v>
      </c>
      <c r="H100" s="2">
        <v>98.29</v>
      </c>
      <c r="I100" s="2">
        <v>96.9</v>
      </c>
      <c r="J100" s="43" t="s">
        <v>358</v>
      </c>
      <c r="K100" s="43">
        <v>2.3763398219999998</v>
      </c>
      <c r="L100" s="2">
        <v>2.3759999999999999</v>
      </c>
      <c r="M100" s="2" t="s">
        <v>949</v>
      </c>
    </row>
    <row r="101" spans="1:13" ht="15" customHeight="1">
      <c r="A101" s="2" t="s">
        <v>114</v>
      </c>
      <c r="B101" s="2" t="s">
        <v>620</v>
      </c>
      <c r="C101" s="2" t="s">
        <v>359</v>
      </c>
      <c r="D101" s="2" t="s">
        <v>468</v>
      </c>
      <c r="E101" s="19">
        <v>19127269</v>
      </c>
      <c r="F101" s="19">
        <v>5730713354</v>
      </c>
      <c r="G101" s="32">
        <v>25.93463495</v>
      </c>
      <c r="H101" s="2">
        <v>97.53</v>
      </c>
      <c r="I101" s="2">
        <v>95.82</v>
      </c>
      <c r="J101" s="43">
        <v>2.3573785140000001</v>
      </c>
      <c r="K101" s="43">
        <v>2.3220530080000001</v>
      </c>
      <c r="L101" s="2">
        <v>2.34</v>
      </c>
      <c r="M101" s="2" t="s">
        <v>952</v>
      </c>
    </row>
    <row r="102" spans="1:13" ht="15" customHeight="1">
      <c r="A102" s="2" t="s">
        <v>115</v>
      </c>
      <c r="B102" s="2" t="s">
        <v>621</v>
      </c>
      <c r="C102" s="2" t="s">
        <v>359</v>
      </c>
      <c r="D102" s="2" t="s">
        <v>466</v>
      </c>
      <c r="E102" s="19">
        <v>17426181</v>
      </c>
      <c r="F102" s="19">
        <v>5220981904</v>
      </c>
      <c r="G102" s="32">
        <v>23.628132310000002</v>
      </c>
      <c r="H102" s="2">
        <v>98.67</v>
      </c>
      <c r="I102" s="2">
        <v>97.3</v>
      </c>
      <c r="J102" s="43" t="s">
        <v>358</v>
      </c>
      <c r="K102" s="43">
        <v>4.1286660419999999</v>
      </c>
      <c r="L102" s="2">
        <v>4.1289999999999996</v>
      </c>
      <c r="M102" s="2" t="s">
        <v>951</v>
      </c>
    </row>
    <row r="103" spans="1:13" ht="15" customHeight="1">
      <c r="A103" s="2" t="s">
        <v>116</v>
      </c>
      <c r="B103" s="2" t="s">
        <v>622</v>
      </c>
      <c r="C103" s="2" t="s">
        <v>360</v>
      </c>
      <c r="D103" s="2" t="s">
        <v>464</v>
      </c>
      <c r="E103" s="19">
        <v>21637500</v>
      </c>
      <c r="F103" s="19">
        <v>6482868186</v>
      </c>
      <c r="G103" s="32">
        <v>29.338253340000001</v>
      </c>
      <c r="H103" s="2">
        <v>99.23</v>
      </c>
      <c r="I103" s="2">
        <v>98.59</v>
      </c>
      <c r="J103" s="43">
        <v>5.345402956</v>
      </c>
      <c r="K103" s="43">
        <v>3.5594024289999999</v>
      </c>
      <c r="L103" s="2">
        <v>4.452</v>
      </c>
      <c r="M103" s="2" t="s">
        <v>951</v>
      </c>
    </row>
    <row r="104" spans="1:13" ht="15" customHeight="1">
      <c r="A104" s="2" t="s">
        <v>117</v>
      </c>
      <c r="B104" s="2" t="s">
        <v>623</v>
      </c>
      <c r="C104" s="2" t="s">
        <v>360</v>
      </c>
      <c r="D104" s="2" t="s">
        <v>464</v>
      </c>
      <c r="E104" s="19">
        <v>20399741</v>
      </c>
      <c r="F104" s="19">
        <v>6112127052</v>
      </c>
      <c r="G104" s="32">
        <v>27.659977789999999</v>
      </c>
      <c r="H104" s="2">
        <v>98.88</v>
      </c>
      <c r="I104" s="2">
        <v>97.99</v>
      </c>
      <c r="J104" s="43">
        <v>5.0514895790000001</v>
      </c>
      <c r="K104" s="43">
        <v>4.7232410519999997</v>
      </c>
      <c r="L104" s="2">
        <v>4.8869999999999996</v>
      </c>
      <c r="M104" s="2" t="s">
        <v>951</v>
      </c>
    </row>
    <row r="105" spans="1:13" ht="15" customHeight="1">
      <c r="A105" s="2" t="s">
        <v>118</v>
      </c>
      <c r="B105" s="2" t="s">
        <v>624</v>
      </c>
      <c r="C105" s="2" t="s">
        <v>359</v>
      </c>
      <c r="D105" s="2" t="s">
        <v>466</v>
      </c>
      <c r="E105" s="19">
        <v>18134394</v>
      </c>
      <c r="F105" s="19">
        <v>5432878232</v>
      </c>
      <c r="G105" s="32">
        <v>24.588397239999999</v>
      </c>
      <c r="H105" s="2">
        <v>98.17</v>
      </c>
      <c r="I105" s="2">
        <v>96.48</v>
      </c>
      <c r="J105" s="43" t="s">
        <v>358</v>
      </c>
      <c r="K105" s="43">
        <v>2.594073517</v>
      </c>
      <c r="L105" s="2">
        <v>2.5939999999999999</v>
      </c>
      <c r="M105" s="2" t="s">
        <v>952</v>
      </c>
    </row>
    <row r="106" spans="1:13" ht="15" customHeight="1">
      <c r="A106" s="2" t="s">
        <v>119</v>
      </c>
      <c r="B106" s="2" t="s">
        <v>625</v>
      </c>
      <c r="C106" s="2" t="s">
        <v>357</v>
      </c>
      <c r="D106" s="2" t="s">
        <v>464</v>
      </c>
      <c r="E106" s="19">
        <v>20594074</v>
      </c>
      <c r="F106" s="19">
        <v>6170122102</v>
      </c>
      <c r="G106" s="32">
        <v>27.923473609999999</v>
      </c>
      <c r="H106" s="2">
        <v>99.3</v>
      </c>
      <c r="I106" s="2">
        <v>98.57</v>
      </c>
      <c r="J106" s="43" t="s">
        <v>358</v>
      </c>
      <c r="K106" s="43">
        <v>1.724737762</v>
      </c>
      <c r="L106" s="2">
        <v>1.7250000000000001</v>
      </c>
      <c r="M106" s="2" t="s">
        <v>951</v>
      </c>
    </row>
    <row r="107" spans="1:13" ht="15" customHeight="1">
      <c r="A107" s="2" t="s">
        <v>120</v>
      </c>
      <c r="B107" s="2" t="s">
        <v>626</v>
      </c>
      <c r="C107" s="2" t="s">
        <v>359</v>
      </c>
      <c r="D107" s="2" t="s">
        <v>464</v>
      </c>
      <c r="E107" s="19">
        <v>20792306</v>
      </c>
      <c r="F107" s="19">
        <v>6229877016</v>
      </c>
      <c r="G107" s="32">
        <v>28.19225608</v>
      </c>
      <c r="H107" s="2">
        <v>99.51</v>
      </c>
      <c r="I107" s="2">
        <v>98.98</v>
      </c>
      <c r="J107" s="43" t="s">
        <v>358</v>
      </c>
      <c r="K107" s="43">
        <v>7.3874716449999998</v>
      </c>
      <c r="L107" s="2">
        <v>7.3869999999999996</v>
      </c>
      <c r="M107" s="2" t="s">
        <v>951</v>
      </c>
    </row>
    <row r="108" spans="1:13" ht="15" customHeight="1">
      <c r="A108" s="2" t="s">
        <v>121</v>
      </c>
      <c r="B108" s="2" t="s">
        <v>627</v>
      </c>
      <c r="C108" s="2" t="s">
        <v>359</v>
      </c>
      <c r="D108" s="2" t="s">
        <v>464</v>
      </c>
      <c r="E108" s="19">
        <v>21284878</v>
      </c>
      <c r="F108" s="19">
        <v>6376878220</v>
      </c>
      <c r="G108" s="32">
        <v>28.860133709999999</v>
      </c>
      <c r="H108" s="2">
        <v>99.57</v>
      </c>
      <c r="I108" s="2">
        <v>99.07</v>
      </c>
      <c r="J108" s="43" t="s">
        <v>358</v>
      </c>
      <c r="K108" s="43">
        <v>8.5451130220000007</v>
      </c>
      <c r="L108" s="2">
        <v>8.5449999999999999</v>
      </c>
      <c r="M108" s="2" t="s">
        <v>951</v>
      </c>
    </row>
    <row r="109" spans="1:13" ht="15" customHeight="1">
      <c r="A109" s="2" t="s">
        <v>122</v>
      </c>
      <c r="B109" s="2" t="s">
        <v>628</v>
      </c>
      <c r="C109" s="2" t="s">
        <v>359</v>
      </c>
      <c r="D109" s="2" t="s">
        <v>465</v>
      </c>
      <c r="E109" s="19">
        <v>21518669</v>
      </c>
      <c r="F109" s="19">
        <v>6447113290</v>
      </c>
      <c r="G109" s="32">
        <v>29.177130569999999</v>
      </c>
      <c r="H109" s="2">
        <v>98.06</v>
      </c>
      <c r="I109" s="2">
        <v>96.78</v>
      </c>
      <c r="J109" s="43" t="s">
        <v>358</v>
      </c>
      <c r="K109" s="43">
        <v>5.7477311870000003</v>
      </c>
      <c r="L109" s="2">
        <v>5.7480000000000002</v>
      </c>
      <c r="M109" s="2" t="s">
        <v>951</v>
      </c>
    </row>
    <row r="110" spans="1:13" ht="15" customHeight="1">
      <c r="A110" s="2" t="s">
        <v>123</v>
      </c>
      <c r="B110" s="2" t="s">
        <v>629</v>
      </c>
      <c r="C110" s="2" t="s">
        <v>359</v>
      </c>
      <c r="D110" s="2" t="s">
        <v>464</v>
      </c>
      <c r="E110" s="19">
        <v>21212551</v>
      </c>
      <c r="F110" s="19">
        <v>6355036368</v>
      </c>
      <c r="G110" s="32">
        <v>28.762065639999999</v>
      </c>
      <c r="H110" s="2">
        <v>99.59</v>
      </c>
      <c r="I110" s="2">
        <v>98.56</v>
      </c>
      <c r="J110" s="43" t="s">
        <v>358</v>
      </c>
      <c r="K110" s="43">
        <v>5.1487355829999997</v>
      </c>
      <c r="L110" s="2">
        <v>5.149</v>
      </c>
      <c r="M110" s="2" t="s">
        <v>951</v>
      </c>
    </row>
    <row r="111" spans="1:13" ht="15" customHeight="1">
      <c r="A111" s="2" t="s">
        <v>124</v>
      </c>
      <c r="B111" s="2" t="s">
        <v>630</v>
      </c>
      <c r="C111" s="2" t="s">
        <v>360</v>
      </c>
      <c r="D111" s="2" t="s">
        <v>464</v>
      </c>
      <c r="E111" s="19">
        <v>18778914</v>
      </c>
      <c r="F111" s="19">
        <v>5626223032</v>
      </c>
      <c r="G111" s="32">
        <v>25.462300930000001</v>
      </c>
      <c r="H111" s="2">
        <v>99.43</v>
      </c>
      <c r="I111" s="2">
        <v>98.64</v>
      </c>
      <c r="J111" s="43">
        <v>6.1317987660000002</v>
      </c>
      <c r="K111" s="43">
        <v>5.517511109</v>
      </c>
      <c r="L111" s="2">
        <v>5.8250000000000002</v>
      </c>
      <c r="M111" s="2" t="s">
        <v>951</v>
      </c>
    </row>
    <row r="112" spans="1:13" ht="15" customHeight="1">
      <c r="A112" s="2" t="s">
        <v>125</v>
      </c>
      <c r="B112" s="2" t="s">
        <v>631</v>
      </c>
      <c r="C112" s="2" t="s">
        <v>356</v>
      </c>
      <c r="D112" s="2" t="s">
        <v>464</v>
      </c>
      <c r="E112" s="19">
        <v>23330846</v>
      </c>
      <c r="F112" s="19">
        <v>6990055700</v>
      </c>
      <c r="G112" s="32">
        <v>31.63425861</v>
      </c>
      <c r="H112" s="2">
        <v>99.56</v>
      </c>
      <c r="I112" s="2">
        <v>99.08</v>
      </c>
      <c r="J112" s="43" t="s">
        <v>358</v>
      </c>
      <c r="K112" s="43">
        <v>4.8391231230000002</v>
      </c>
      <c r="L112" s="2">
        <v>4.8390000000000004</v>
      </c>
      <c r="M112" s="2" t="s">
        <v>951</v>
      </c>
    </row>
    <row r="113" spans="1:13" ht="15" customHeight="1">
      <c r="A113" s="2" t="s">
        <v>126</v>
      </c>
      <c r="B113" s="2" t="s">
        <v>494</v>
      </c>
      <c r="C113" s="2" t="s">
        <v>356</v>
      </c>
      <c r="D113" s="2" t="s">
        <v>463</v>
      </c>
      <c r="E113" s="19">
        <v>20942401</v>
      </c>
      <c r="F113" s="19">
        <v>6274668768</v>
      </c>
      <c r="G113" s="32">
        <v>28.395769659999999</v>
      </c>
      <c r="H113" s="2">
        <v>98.85</v>
      </c>
      <c r="I113" s="2">
        <v>98.04</v>
      </c>
      <c r="J113" s="43" t="s">
        <v>358</v>
      </c>
      <c r="K113" s="43">
        <v>5.1136408700000002</v>
      </c>
      <c r="L113" s="2">
        <v>5.1139999999999999</v>
      </c>
      <c r="M113" s="2" t="s">
        <v>951</v>
      </c>
    </row>
    <row r="114" spans="1:13" ht="15" customHeight="1">
      <c r="A114" s="2" t="s">
        <v>127</v>
      </c>
      <c r="B114" s="2" t="s">
        <v>632</v>
      </c>
      <c r="C114" s="2" t="s">
        <v>357</v>
      </c>
      <c r="D114" s="2" t="s">
        <v>463</v>
      </c>
      <c r="E114" s="19">
        <v>15476547</v>
      </c>
      <c r="F114" s="19">
        <v>4636921634</v>
      </c>
      <c r="G114" s="32">
        <v>20.984626540000001</v>
      </c>
      <c r="H114" s="2">
        <v>99.08</v>
      </c>
      <c r="I114" s="2">
        <v>97.98</v>
      </c>
      <c r="J114" s="43">
        <v>4.8685255310000004</v>
      </c>
      <c r="K114" s="43">
        <v>5.2151160929999998</v>
      </c>
      <c r="L114" s="2">
        <v>5.0419999999999998</v>
      </c>
      <c r="M114" s="2" t="s">
        <v>951</v>
      </c>
    </row>
    <row r="115" spans="1:13" ht="15" customHeight="1">
      <c r="A115" s="2" t="s">
        <v>128</v>
      </c>
      <c r="B115" s="2" t="s">
        <v>633</v>
      </c>
      <c r="C115" s="2" t="s">
        <v>357</v>
      </c>
      <c r="D115" s="2" t="s">
        <v>464</v>
      </c>
      <c r="E115" s="19">
        <v>17776825</v>
      </c>
      <c r="F115" s="19">
        <v>5325479680</v>
      </c>
      <c r="G115" s="32">
        <v>24.10356998</v>
      </c>
      <c r="H115" s="2">
        <v>99.1</v>
      </c>
      <c r="I115" s="2">
        <v>97.89</v>
      </c>
      <c r="J115" s="43">
        <v>3.8049709530000002</v>
      </c>
      <c r="K115" s="43">
        <v>4.8361001310000002</v>
      </c>
      <c r="L115" s="2">
        <v>4.3209999999999997</v>
      </c>
      <c r="M115" s="2" t="s">
        <v>951</v>
      </c>
    </row>
    <row r="116" spans="1:13" ht="15" customHeight="1">
      <c r="A116" s="2" t="s">
        <v>129</v>
      </c>
      <c r="B116" s="2" t="s">
        <v>634</v>
      </c>
      <c r="C116" s="2" t="s">
        <v>356</v>
      </c>
      <c r="D116" s="2" t="s">
        <v>464</v>
      </c>
      <c r="E116" s="19">
        <v>21105629</v>
      </c>
      <c r="F116" s="19">
        <v>6323671046</v>
      </c>
      <c r="G116" s="32">
        <v>28.617090260000001</v>
      </c>
      <c r="H116" s="2">
        <v>99.1</v>
      </c>
      <c r="I116" s="2">
        <v>98.26</v>
      </c>
      <c r="J116" s="43" t="s">
        <v>358</v>
      </c>
      <c r="K116" s="43">
        <v>3.6905980199999999</v>
      </c>
      <c r="L116" s="2">
        <v>3.6909999999999998</v>
      </c>
      <c r="M116" s="2" t="s">
        <v>951</v>
      </c>
    </row>
    <row r="117" spans="1:13" ht="15" customHeight="1">
      <c r="A117" s="2" t="s">
        <v>130</v>
      </c>
      <c r="B117" s="2" t="s">
        <v>635</v>
      </c>
      <c r="C117" s="2" t="s">
        <v>357</v>
      </c>
      <c r="D117" s="2" t="s">
        <v>464</v>
      </c>
      <c r="E117" s="19">
        <v>19667170</v>
      </c>
      <c r="F117" s="19">
        <v>5892593870</v>
      </c>
      <c r="G117" s="32">
        <v>26.66668589</v>
      </c>
      <c r="H117" s="2">
        <v>99.04</v>
      </c>
      <c r="I117" s="2">
        <v>98</v>
      </c>
      <c r="J117" s="43" t="s">
        <v>358</v>
      </c>
      <c r="K117" s="43">
        <v>3.82435086</v>
      </c>
      <c r="L117" s="2">
        <v>3.8239999999999998</v>
      </c>
      <c r="M117" s="2" t="s">
        <v>951</v>
      </c>
    </row>
    <row r="118" spans="1:13" ht="15" customHeight="1">
      <c r="A118" s="2" t="s">
        <v>131</v>
      </c>
      <c r="B118" s="2" t="s">
        <v>636</v>
      </c>
      <c r="C118" s="2" t="s">
        <v>357</v>
      </c>
      <c r="D118" s="2" t="s">
        <v>463</v>
      </c>
      <c r="E118" s="19">
        <v>18860015</v>
      </c>
      <c r="F118" s="19">
        <v>5650411598</v>
      </c>
      <c r="G118" s="32">
        <v>25.572265649999999</v>
      </c>
      <c r="H118" s="2">
        <v>99.4</v>
      </c>
      <c r="I118" s="2">
        <v>98.86</v>
      </c>
      <c r="J118" s="43" t="s">
        <v>358</v>
      </c>
      <c r="K118" s="43">
        <v>7.6222344739999999</v>
      </c>
      <c r="L118" s="2">
        <v>7.6219999999999999</v>
      </c>
      <c r="M118" s="2" t="s">
        <v>951</v>
      </c>
    </row>
    <row r="119" spans="1:13" ht="15" customHeight="1">
      <c r="A119" s="2" t="s">
        <v>132</v>
      </c>
      <c r="B119" s="2" t="s">
        <v>637</v>
      </c>
      <c r="C119" s="2" t="s">
        <v>357</v>
      </c>
      <c r="D119" s="2" t="s">
        <v>464</v>
      </c>
      <c r="E119" s="19">
        <v>19876030</v>
      </c>
      <c r="F119" s="19">
        <v>5955427880</v>
      </c>
      <c r="G119" s="32">
        <v>26.949878850000001</v>
      </c>
      <c r="H119" s="2">
        <v>99.58</v>
      </c>
      <c r="I119" s="2">
        <v>98.48</v>
      </c>
      <c r="J119" s="43" t="s">
        <v>358</v>
      </c>
      <c r="K119" s="43">
        <v>8.2375202400000003</v>
      </c>
      <c r="L119" s="2">
        <v>8.2379999999999995</v>
      </c>
      <c r="M119" s="2" t="s">
        <v>951</v>
      </c>
    </row>
    <row r="120" spans="1:13" ht="15" customHeight="1">
      <c r="A120" s="2" t="s">
        <v>133</v>
      </c>
      <c r="B120" s="2" t="s">
        <v>638</v>
      </c>
      <c r="C120" s="2" t="s">
        <v>360</v>
      </c>
      <c r="D120" s="2" t="s">
        <v>464</v>
      </c>
      <c r="E120" s="19">
        <v>23308380</v>
      </c>
      <c r="F120" s="19">
        <v>6983410644</v>
      </c>
      <c r="G120" s="32">
        <v>31.603796989999999</v>
      </c>
      <c r="H120" s="2">
        <v>99.48</v>
      </c>
      <c r="I120" s="2">
        <v>98.95</v>
      </c>
      <c r="J120" s="43" t="s">
        <v>358</v>
      </c>
      <c r="K120" s="43">
        <v>3.856363215</v>
      </c>
      <c r="L120" s="2">
        <v>3.8559999999999999</v>
      </c>
      <c r="M120" s="2" t="s">
        <v>952</v>
      </c>
    </row>
    <row r="121" spans="1:13" ht="15" customHeight="1">
      <c r="A121" s="2" t="s">
        <v>134</v>
      </c>
      <c r="B121" s="2" t="s">
        <v>639</v>
      </c>
      <c r="C121" s="2" t="s">
        <v>359</v>
      </c>
      <c r="D121" s="2" t="s">
        <v>465</v>
      </c>
      <c r="E121" s="19">
        <v>17282664</v>
      </c>
      <c r="F121" s="19">
        <v>5177966314</v>
      </c>
      <c r="G121" s="32">
        <v>23.433537829999999</v>
      </c>
      <c r="H121" s="2">
        <v>97.77</v>
      </c>
      <c r="I121" s="2">
        <v>96.13</v>
      </c>
      <c r="J121" s="43" t="s">
        <v>358</v>
      </c>
      <c r="K121" s="43">
        <v>3.6847112110000002</v>
      </c>
      <c r="L121" s="2">
        <v>3.6850000000000001</v>
      </c>
      <c r="M121" s="2" t="s">
        <v>951</v>
      </c>
    </row>
    <row r="122" spans="1:13" ht="15" customHeight="1">
      <c r="A122" s="2" t="s">
        <v>135</v>
      </c>
      <c r="B122" s="2" t="s">
        <v>640</v>
      </c>
      <c r="C122" s="2" t="s">
        <v>359</v>
      </c>
      <c r="D122" s="2" t="s">
        <v>464</v>
      </c>
      <c r="E122" s="19">
        <v>21733811</v>
      </c>
      <c r="F122" s="19">
        <v>6511647010</v>
      </c>
      <c r="G122" s="32">
        <v>29.468841279999999</v>
      </c>
      <c r="H122" s="2">
        <v>99.21</v>
      </c>
      <c r="I122" s="2">
        <v>98.6</v>
      </c>
      <c r="J122" s="43" t="s">
        <v>358</v>
      </c>
      <c r="K122" s="43">
        <v>7.2100298680000003</v>
      </c>
      <c r="L122" s="2">
        <v>7.21</v>
      </c>
      <c r="M122" s="2" t="s">
        <v>951</v>
      </c>
    </row>
    <row r="123" spans="1:13" ht="15" customHeight="1">
      <c r="A123" s="2" t="s">
        <v>136</v>
      </c>
      <c r="B123" s="2" t="s">
        <v>641</v>
      </c>
      <c r="C123" s="2" t="s">
        <v>359</v>
      </c>
      <c r="D123" s="2" t="s">
        <v>464</v>
      </c>
      <c r="E123" s="19">
        <v>17922570</v>
      </c>
      <c r="F123" s="19">
        <v>5369580936</v>
      </c>
      <c r="G123" s="32">
        <v>24.301185400000001</v>
      </c>
      <c r="H123" s="2">
        <v>99.51</v>
      </c>
      <c r="I123" s="2">
        <v>97.89</v>
      </c>
      <c r="J123" s="43" t="s">
        <v>358</v>
      </c>
      <c r="K123" s="43">
        <v>6.6120402450000002</v>
      </c>
      <c r="L123" s="2">
        <v>6.6120000000000001</v>
      </c>
      <c r="M123" s="2" t="s">
        <v>951</v>
      </c>
    </row>
    <row r="124" spans="1:13" ht="15" customHeight="1">
      <c r="A124" s="2" t="s">
        <v>137</v>
      </c>
      <c r="B124" s="2" t="s">
        <v>642</v>
      </c>
      <c r="C124" s="2" t="s">
        <v>359</v>
      </c>
      <c r="D124" s="2" t="s">
        <v>464</v>
      </c>
      <c r="E124" s="19">
        <v>19868115</v>
      </c>
      <c r="F124" s="19">
        <v>5952812252</v>
      </c>
      <c r="G124" s="32">
        <v>26.939146910000002</v>
      </c>
      <c r="H124" s="2">
        <v>98.72</v>
      </c>
      <c r="I124" s="2">
        <v>97.77</v>
      </c>
      <c r="J124" s="43" t="s">
        <v>358</v>
      </c>
      <c r="K124" s="43">
        <v>3.553966569</v>
      </c>
      <c r="L124" s="2">
        <v>3.5539999999999998</v>
      </c>
      <c r="M124" s="2" t="s">
        <v>951</v>
      </c>
    </row>
    <row r="125" spans="1:13" ht="15" customHeight="1">
      <c r="A125" s="2" t="s">
        <v>138</v>
      </c>
      <c r="B125" s="2" t="s">
        <v>643</v>
      </c>
      <c r="C125" s="2" t="s">
        <v>359</v>
      </c>
      <c r="D125" s="2" t="s">
        <v>466</v>
      </c>
      <c r="E125" s="19">
        <v>20600864</v>
      </c>
      <c r="F125" s="19">
        <v>6172107348</v>
      </c>
      <c r="G125" s="32">
        <v>27.93268016</v>
      </c>
      <c r="H125" s="2">
        <v>98.39</v>
      </c>
      <c r="I125" s="2">
        <v>97.24</v>
      </c>
      <c r="J125" s="43" t="s">
        <v>358</v>
      </c>
      <c r="K125" s="43">
        <v>2.0205565129999998</v>
      </c>
      <c r="L125" s="2">
        <v>2.0209999999999999</v>
      </c>
      <c r="M125" s="2" t="s">
        <v>951</v>
      </c>
    </row>
    <row r="126" spans="1:13" ht="15" customHeight="1">
      <c r="A126" s="2" t="s">
        <v>139</v>
      </c>
      <c r="B126" s="2" t="s">
        <v>644</v>
      </c>
      <c r="C126" s="2" t="s">
        <v>360</v>
      </c>
      <c r="D126" s="2" t="s">
        <v>468</v>
      </c>
      <c r="E126" s="19">
        <v>16016390</v>
      </c>
      <c r="F126" s="19">
        <v>4798837572</v>
      </c>
      <c r="G126" s="32">
        <v>21.71659884</v>
      </c>
      <c r="H126" s="2">
        <v>97.98</v>
      </c>
      <c r="I126" s="2">
        <v>95.94</v>
      </c>
      <c r="J126" s="43" t="s">
        <v>358</v>
      </c>
      <c r="K126" s="43">
        <v>1.8855122959999999</v>
      </c>
      <c r="L126" s="2">
        <v>1.8859999999999999</v>
      </c>
      <c r="M126" s="2" t="s">
        <v>952</v>
      </c>
    </row>
    <row r="127" spans="1:13" ht="15" customHeight="1">
      <c r="A127" s="2" t="s">
        <v>140</v>
      </c>
      <c r="B127" s="2" t="s">
        <v>645</v>
      </c>
      <c r="C127" s="2" t="s">
        <v>359</v>
      </c>
      <c r="D127" s="2" t="s">
        <v>465</v>
      </c>
      <c r="E127" s="19">
        <v>20654761</v>
      </c>
      <c r="F127" s="19">
        <v>6188680718</v>
      </c>
      <c r="G127" s="32">
        <v>28.00575903</v>
      </c>
      <c r="H127" s="2">
        <v>97.85</v>
      </c>
      <c r="I127" s="2">
        <v>96.54</v>
      </c>
      <c r="J127" s="43" t="s">
        <v>358</v>
      </c>
      <c r="K127" s="43">
        <v>6.6147428509999999</v>
      </c>
      <c r="L127" s="2">
        <v>6.6150000000000002</v>
      </c>
      <c r="M127" s="2" t="s">
        <v>951</v>
      </c>
    </row>
    <row r="128" spans="1:13" ht="15" customHeight="1">
      <c r="A128" s="2" t="s">
        <v>141</v>
      </c>
      <c r="B128" s="2" t="s">
        <v>646</v>
      </c>
      <c r="C128" s="2" t="s">
        <v>359</v>
      </c>
      <c r="D128" s="2" t="s">
        <v>464</v>
      </c>
      <c r="E128" s="19">
        <v>17476065</v>
      </c>
      <c r="F128" s="19">
        <v>5235732498</v>
      </c>
      <c r="G128" s="32">
        <v>23.695769949999999</v>
      </c>
      <c r="H128" s="2">
        <v>99.53</v>
      </c>
      <c r="I128" s="2">
        <v>98.44</v>
      </c>
      <c r="J128" s="43">
        <v>4.6389475850000004</v>
      </c>
      <c r="K128" s="43">
        <v>4.9243579669999997</v>
      </c>
      <c r="L128" s="2">
        <v>4.782</v>
      </c>
      <c r="M128" s="2" t="s">
        <v>951</v>
      </c>
    </row>
    <row r="129" spans="1:13" ht="15" customHeight="1">
      <c r="A129" s="2" t="s">
        <v>142</v>
      </c>
      <c r="B129" s="2" t="s">
        <v>495</v>
      </c>
      <c r="C129" s="2" t="s">
        <v>357</v>
      </c>
      <c r="D129" s="2" t="s">
        <v>464</v>
      </c>
      <c r="E129" s="19">
        <v>20051010</v>
      </c>
      <c r="F129" s="19">
        <v>6007124918</v>
      </c>
      <c r="G129" s="32">
        <v>27.187133960000001</v>
      </c>
      <c r="H129" s="2">
        <v>99.11</v>
      </c>
      <c r="I129" s="2">
        <v>98.23</v>
      </c>
      <c r="J129" s="43" t="s">
        <v>358</v>
      </c>
      <c r="K129" s="43">
        <v>4.8016159800000002</v>
      </c>
      <c r="L129" s="2">
        <v>4.8019999999999996</v>
      </c>
      <c r="M129" s="2" t="s">
        <v>951</v>
      </c>
    </row>
    <row r="130" spans="1:13" ht="15" customHeight="1">
      <c r="A130" s="2" t="s">
        <v>143</v>
      </c>
      <c r="B130" s="2" t="s">
        <v>496</v>
      </c>
      <c r="C130" s="2" t="s">
        <v>357</v>
      </c>
      <c r="D130" s="2" t="s">
        <v>463</v>
      </c>
      <c r="E130" s="19">
        <v>16909236</v>
      </c>
      <c r="F130" s="19">
        <v>5066320442</v>
      </c>
      <c r="G130" s="32">
        <v>22.927207370000001</v>
      </c>
      <c r="H130" s="2">
        <v>98.94</v>
      </c>
      <c r="I130" s="2">
        <v>97.41</v>
      </c>
      <c r="J130" s="43" t="s">
        <v>358</v>
      </c>
      <c r="K130" s="43">
        <v>6.1309288840000002</v>
      </c>
      <c r="L130" s="2">
        <v>6.1310000000000002</v>
      </c>
      <c r="M130" s="2" t="s">
        <v>951</v>
      </c>
    </row>
    <row r="131" spans="1:13" ht="15" customHeight="1">
      <c r="A131" s="2" t="s">
        <v>144</v>
      </c>
      <c r="B131" s="2" t="s">
        <v>497</v>
      </c>
      <c r="C131" s="2" t="s">
        <v>357</v>
      </c>
      <c r="D131" s="2" t="s">
        <v>463</v>
      </c>
      <c r="E131" s="19">
        <v>16372351</v>
      </c>
      <c r="F131" s="19">
        <v>4905325862</v>
      </c>
      <c r="G131" s="32">
        <v>22.199245820000002</v>
      </c>
      <c r="H131" s="2">
        <v>98.31</v>
      </c>
      <c r="I131" s="2">
        <v>96.6</v>
      </c>
      <c r="J131" s="43" t="s">
        <v>358</v>
      </c>
      <c r="K131" s="43">
        <v>6.6516467099999996</v>
      </c>
      <c r="L131" s="2">
        <v>6.6520000000000001</v>
      </c>
      <c r="M131" s="2" t="s">
        <v>951</v>
      </c>
    </row>
    <row r="132" spans="1:13" ht="15" customHeight="1">
      <c r="A132" s="2" t="s">
        <v>145</v>
      </c>
      <c r="B132" s="2" t="s">
        <v>498</v>
      </c>
      <c r="C132" s="2" t="s">
        <v>357</v>
      </c>
      <c r="D132" s="2" t="s">
        <v>464</v>
      </c>
      <c r="E132" s="19">
        <v>18869442</v>
      </c>
      <c r="F132" s="19">
        <v>5652789152</v>
      </c>
      <c r="G132" s="32">
        <v>25.585047710000001</v>
      </c>
      <c r="H132" s="2">
        <v>98.12</v>
      </c>
      <c r="I132" s="2">
        <v>96.69</v>
      </c>
      <c r="J132" s="43" t="s">
        <v>358</v>
      </c>
      <c r="K132" s="43">
        <v>5.1847617530000001</v>
      </c>
      <c r="L132" s="2">
        <v>5.1849999999999996</v>
      </c>
      <c r="M132" s="2" t="s">
        <v>951</v>
      </c>
    </row>
    <row r="133" spans="1:13" ht="15" customHeight="1">
      <c r="A133" s="2" t="s">
        <v>146</v>
      </c>
      <c r="B133" s="2" t="s">
        <v>499</v>
      </c>
      <c r="C133" s="2" t="s">
        <v>357</v>
      </c>
      <c r="D133" s="2" t="s">
        <v>463</v>
      </c>
      <c r="E133" s="19">
        <v>17978765</v>
      </c>
      <c r="F133" s="19">
        <v>5386797574</v>
      </c>
      <c r="G133" s="32">
        <v>24.377380120000002</v>
      </c>
      <c r="H133" s="2">
        <v>98.97</v>
      </c>
      <c r="I133" s="2">
        <v>97.85</v>
      </c>
      <c r="J133" s="43" t="s">
        <v>358</v>
      </c>
      <c r="K133" s="43">
        <v>4.0138013570000002</v>
      </c>
      <c r="L133" s="2">
        <v>4.0140000000000002</v>
      </c>
      <c r="M133" s="2" t="s">
        <v>951</v>
      </c>
    </row>
    <row r="134" spans="1:13" ht="15" customHeight="1">
      <c r="A134" s="2" t="s">
        <v>147</v>
      </c>
      <c r="B134" s="2" t="s">
        <v>647</v>
      </c>
      <c r="C134" s="2" t="s">
        <v>360</v>
      </c>
      <c r="D134" s="2" t="s">
        <v>468</v>
      </c>
      <c r="E134" s="19">
        <v>20298193</v>
      </c>
      <c r="F134" s="19">
        <v>6081688178</v>
      </c>
      <c r="G134" s="32">
        <v>27.522289019999999</v>
      </c>
      <c r="H134" s="2">
        <v>97.8</v>
      </c>
      <c r="I134" s="2">
        <v>96.4</v>
      </c>
      <c r="J134" s="43" t="s">
        <v>358</v>
      </c>
      <c r="K134" s="43">
        <v>2.4351761170000001</v>
      </c>
      <c r="L134" s="2">
        <v>2.4350000000000001</v>
      </c>
      <c r="M134" s="2" t="s">
        <v>952</v>
      </c>
    </row>
    <row r="135" spans="1:13" ht="15" customHeight="1">
      <c r="A135" s="2" t="s">
        <v>148</v>
      </c>
      <c r="B135" s="2" t="s">
        <v>500</v>
      </c>
      <c r="C135" s="2" t="s">
        <v>357</v>
      </c>
      <c r="D135" s="2" t="s">
        <v>463</v>
      </c>
      <c r="E135" s="19">
        <v>17271979</v>
      </c>
      <c r="F135" s="19">
        <v>5175170684</v>
      </c>
      <c r="G135" s="32">
        <v>23.41905006</v>
      </c>
      <c r="H135" s="2">
        <v>99.07</v>
      </c>
      <c r="I135" s="2">
        <v>98.05</v>
      </c>
      <c r="J135" s="43">
        <v>6.7585411259999999</v>
      </c>
      <c r="K135" s="43">
        <v>8.5594661750000007</v>
      </c>
      <c r="L135" s="2">
        <v>7.6589999999999998</v>
      </c>
      <c r="M135" s="2" t="s">
        <v>951</v>
      </c>
    </row>
    <row r="136" spans="1:13" ht="15" customHeight="1">
      <c r="A136" s="2" t="s">
        <v>149</v>
      </c>
      <c r="B136" s="2" t="s">
        <v>648</v>
      </c>
      <c r="C136" s="2" t="s">
        <v>357</v>
      </c>
      <c r="D136" s="2" t="s">
        <v>463</v>
      </c>
      <c r="E136" s="19">
        <v>19154171</v>
      </c>
      <c r="F136" s="19">
        <v>5738957238</v>
      </c>
      <c r="G136" s="32">
        <v>25.971111329999999</v>
      </c>
      <c r="H136" s="2">
        <v>98.82</v>
      </c>
      <c r="I136" s="2">
        <v>97.63</v>
      </c>
      <c r="J136" s="43">
        <v>5.5808996239999997</v>
      </c>
      <c r="K136" s="43" t="s">
        <v>358</v>
      </c>
      <c r="L136" s="2">
        <v>5.5810000000000004</v>
      </c>
      <c r="M136" s="2" t="s">
        <v>951</v>
      </c>
    </row>
    <row r="137" spans="1:13" ht="15" customHeight="1">
      <c r="A137" s="2" t="s">
        <v>150</v>
      </c>
      <c r="B137" s="2" t="s">
        <v>649</v>
      </c>
      <c r="C137" s="2" t="s">
        <v>359</v>
      </c>
      <c r="D137" s="2" t="s">
        <v>464</v>
      </c>
      <c r="E137" s="19">
        <v>21766448</v>
      </c>
      <c r="F137" s="19">
        <v>6521233838</v>
      </c>
      <c r="G137" s="32">
        <v>29.513093739999999</v>
      </c>
      <c r="H137" s="2">
        <v>98.92</v>
      </c>
      <c r="I137" s="2">
        <v>97.92</v>
      </c>
      <c r="J137" s="43" t="s">
        <v>358</v>
      </c>
      <c r="K137" s="43">
        <v>1.7807010489999999</v>
      </c>
      <c r="L137" s="2">
        <v>1.7809999999999999</v>
      </c>
      <c r="M137" s="2" t="s">
        <v>952</v>
      </c>
    </row>
    <row r="138" spans="1:13" ht="15" customHeight="1">
      <c r="A138" s="2" t="s">
        <v>151</v>
      </c>
      <c r="B138" s="2" t="s">
        <v>650</v>
      </c>
      <c r="C138" s="2" t="s">
        <v>359</v>
      </c>
      <c r="D138" s="2" t="s">
        <v>468</v>
      </c>
      <c r="E138" s="19">
        <v>19439942</v>
      </c>
      <c r="F138" s="19">
        <v>5824620074</v>
      </c>
      <c r="G138" s="32">
        <v>26.358587790000001</v>
      </c>
      <c r="H138" s="2">
        <v>97.65</v>
      </c>
      <c r="I138" s="2">
        <v>96.01</v>
      </c>
      <c r="J138" s="43" t="s">
        <v>358</v>
      </c>
      <c r="K138" s="43">
        <v>5.5125976779999997</v>
      </c>
      <c r="L138" s="2">
        <v>5.5129999999999999</v>
      </c>
      <c r="M138" s="2" t="s">
        <v>952</v>
      </c>
    </row>
    <row r="139" spans="1:13" ht="15" customHeight="1">
      <c r="A139" s="2" t="s">
        <v>152</v>
      </c>
      <c r="B139" s="2" t="s">
        <v>651</v>
      </c>
      <c r="C139" s="2" t="s">
        <v>359</v>
      </c>
      <c r="D139" s="2" t="s">
        <v>467</v>
      </c>
      <c r="E139" s="19">
        <v>18278829</v>
      </c>
      <c r="F139" s="19">
        <v>5476473232</v>
      </c>
      <c r="G139" s="32">
        <v>24.784236440000001</v>
      </c>
      <c r="H139" s="2">
        <v>98.42</v>
      </c>
      <c r="I139" s="2">
        <v>97.07</v>
      </c>
      <c r="J139" s="43" t="s">
        <v>358</v>
      </c>
      <c r="K139" s="43">
        <v>4.0223434039999999</v>
      </c>
      <c r="L139" s="2">
        <v>4.0220000000000002</v>
      </c>
      <c r="M139" s="2" t="s">
        <v>952</v>
      </c>
    </row>
    <row r="140" spans="1:13" ht="15" customHeight="1">
      <c r="A140" s="2" t="s">
        <v>153</v>
      </c>
      <c r="B140" s="2" t="s">
        <v>652</v>
      </c>
      <c r="C140" s="2" t="s">
        <v>359</v>
      </c>
      <c r="D140" s="2" t="s">
        <v>464</v>
      </c>
      <c r="E140" s="19">
        <v>19847970</v>
      </c>
      <c r="F140" s="19">
        <v>5946746064</v>
      </c>
      <c r="G140" s="32">
        <v>26.91183234</v>
      </c>
      <c r="H140" s="2">
        <v>98.84</v>
      </c>
      <c r="I140" s="2">
        <v>97.81</v>
      </c>
      <c r="J140" s="43" t="s">
        <v>358</v>
      </c>
      <c r="K140" s="43">
        <v>5.1861645620000001</v>
      </c>
      <c r="L140" s="2">
        <v>5.1859999999999999</v>
      </c>
      <c r="M140" s="2" t="s">
        <v>951</v>
      </c>
    </row>
    <row r="141" spans="1:13" ht="15" customHeight="1">
      <c r="A141" s="2" t="s">
        <v>154</v>
      </c>
      <c r="B141" s="2" t="s">
        <v>653</v>
      </c>
      <c r="C141" s="2" t="s">
        <v>360</v>
      </c>
      <c r="D141" s="2" t="s">
        <v>467</v>
      </c>
      <c r="E141" s="19">
        <v>19532072</v>
      </c>
      <c r="F141" s="19">
        <v>5852027326</v>
      </c>
      <c r="G141" s="32">
        <v>26.483506720000001</v>
      </c>
      <c r="H141" s="2">
        <v>99.3</v>
      </c>
      <c r="I141" s="2">
        <v>97.97</v>
      </c>
      <c r="J141" s="43" t="s">
        <v>358</v>
      </c>
      <c r="K141" s="43">
        <v>1.5550827570000001</v>
      </c>
      <c r="L141" s="2">
        <v>1.5549999999999999</v>
      </c>
      <c r="M141" s="2" t="s">
        <v>952</v>
      </c>
    </row>
    <row r="142" spans="1:13" ht="15" customHeight="1">
      <c r="A142" s="2" t="s">
        <v>155</v>
      </c>
      <c r="B142" s="2" t="s">
        <v>654</v>
      </c>
      <c r="C142" s="2" t="s">
        <v>359</v>
      </c>
      <c r="D142" s="2" t="s">
        <v>467</v>
      </c>
      <c r="E142" s="19">
        <v>22389969</v>
      </c>
      <c r="F142" s="19">
        <v>6708658104</v>
      </c>
      <c r="G142" s="32">
        <v>30.35852491</v>
      </c>
      <c r="H142" s="2">
        <v>98.52</v>
      </c>
      <c r="I142" s="2">
        <v>97.53</v>
      </c>
      <c r="J142" s="43" t="s">
        <v>358</v>
      </c>
      <c r="K142" s="43">
        <v>5.1647039499999998</v>
      </c>
      <c r="L142" s="2">
        <v>5.165</v>
      </c>
      <c r="M142" s="2" t="s">
        <v>952</v>
      </c>
    </row>
    <row r="143" spans="1:13" ht="15" customHeight="1">
      <c r="A143" s="2" t="s">
        <v>156</v>
      </c>
      <c r="B143" s="2" t="s">
        <v>501</v>
      </c>
      <c r="C143" s="2" t="s">
        <v>357</v>
      </c>
      <c r="D143" s="2" t="s">
        <v>463</v>
      </c>
      <c r="E143" s="19">
        <v>16901331</v>
      </c>
      <c r="F143" s="19">
        <v>5063526072</v>
      </c>
      <c r="G143" s="32">
        <v>22.916488999999999</v>
      </c>
      <c r="H143" s="2">
        <v>98.75</v>
      </c>
      <c r="I143" s="2">
        <v>97.68</v>
      </c>
      <c r="J143" s="43" t="s">
        <v>358</v>
      </c>
      <c r="K143" s="43">
        <v>7.8099922729999998</v>
      </c>
      <c r="L143" s="2">
        <v>7.81</v>
      </c>
      <c r="M143" s="2" t="s">
        <v>951</v>
      </c>
    </row>
    <row r="144" spans="1:13" ht="15" customHeight="1">
      <c r="A144" s="2" t="s">
        <v>157</v>
      </c>
      <c r="B144" s="2" t="s">
        <v>502</v>
      </c>
      <c r="C144" s="2" t="s">
        <v>357</v>
      </c>
      <c r="D144" s="2" t="s">
        <v>463</v>
      </c>
      <c r="E144" s="19">
        <v>19709792</v>
      </c>
      <c r="F144" s="19">
        <v>5904277686</v>
      </c>
      <c r="G144" s="32">
        <v>26.724477</v>
      </c>
      <c r="H144" s="2">
        <v>98.74</v>
      </c>
      <c r="I144" s="2">
        <v>97.9</v>
      </c>
      <c r="J144" s="43" t="s">
        <v>358</v>
      </c>
      <c r="K144" s="43">
        <v>5.7431826470000003</v>
      </c>
      <c r="L144" s="2">
        <v>5.7430000000000003</v>
      </c>
      <c r="M144" s="2" t="s">
        <v>951</v>
      </c>
    </row>
    <row r="145" spans="1:13" ht="15" customHeight="1">
      <c r="A145" s="2" t="s">
        <v>158</v>
      </c>
      <c r="B145" s="2" t="s">
        <v>503</v>
      </c>
      <c r="C145" s="2" t="s">
        <v>357</v>
      </c>
      <c r="D145" s="2" t="s">
        <v>463</v>
      </c>
      <c r="E145" s="19">
        <v>19984339</v>
      </c>
      <c r="F145" s="19">
        <v>5987251998</v>
      </c>
      <c r="G145" s="32">
        <v>27.096734850000001</v>
      </c>
      <c r="H145" s="2">
        <v>99.41</v>
      </c>
      <c r="I145" s="2">
        <v>98.91</v>
      </c>
      <c r="J145" s="43" t="s">
        <v>358</v>
      </c>
      <c r="K145" s="43">
        <v>4.7087088899999996</v>
      </c>
      <c r="L145" s="2">
        <v>4.7089999999999996</v>
      </c>
      <c r="M145" s="2" t="s">
        <v>952</v>
      </c>
    </row>
    <row r="146" spans="1:13" ht="15" customHeight="1">
      <c r="A146" s="2" t="s">
        <v>159</v>
      </c>
      <c r="B146" s="2" t="s">
        <v>504</v>
      </c>
      <c r="C146" s="2" t="s">
        <v>357</v>
      </c>
      <c r="D146" s="2" t="s">
        <v>463</v>
      </c>
      <c r="E146" s="19">
        <v>17890500</v>
      </c>
      <c r="F146" s="19">
        <v>5360074182</v>
      </c>
      <c r="G146" s="32">
        <v>24.257701740000002</v>
      </c>
      <c r="H146" s="2">
        <v>99.11</v>
      </c>
      <c r="I146" s="2">
        <v>98.22</v>
      </c>
      <c r="J146" s="43" t="s">
        <v>358</v>
      </c>
      <c r="K146" s="43">
        <v>6.9813361250000003</v>
      </c>
      <c r="L146" s="2">
        <v>6.9809999999999999</v>
      </c>
      <c r="M146" s="2" t="s">
        <v>951</v>
      </c>
    </row>
    <row r="147" spans="1:13" ht="15" customHeight="1">
      <c r="A147" s="2" t="s">
        <v>160</v>
      </c>
      <c r="B147" s="2" t="s">
        <v>505</v>
      </c>
      <c r="C147" s="2" t="s">
        <v>357</v>
      </c>
      <c r="D147" s="2" t="s">
        <v>463</v>
      </c>
      <c r="E147" s="19">
        <v>18045789</v>
      </c>
      <c r="F147" s="19">
        <v>5406151614</v>
      </c>
      <c r="G147" s="32">
        <v>24.468257860000001</v>
      </c>
      <c r="H147" s="2">
        <v>98.96</v>
      </c>
      <c r="I147" s="2">
        <v>98.11</v>
      </c>
      <c r="J147" s="43" t="s">
        <v>358</v>
      </c>
      <c r="K147" s="43">
        <v>2.9519221560000002</v>
      </c>
      <c r="L147" s="2">
        <v>2.952</v>
      </c>
      <c r="M147" s="2" t="s">
        <v>951</v>
      </c>
    </row>
    <row r="148" spans="1:13" ht="15" customHeight="1">
      <c r="A148" s="2" t="s">
        <v>161</v>
      </c>
      <c r="B148" s="2" t="s">
        <v>655</v>
      </c>
      <c r="C148" s="2" t="s">
        <v>360</v>
      </c>
      <c r="D148" s="2" t="s">
        <v>464</v>
      </c>
      <c r="E148" s="19">
        <v>19585137</v>
      </c>
      <c r="F148" s="19">
        <v>5867302962</v>
      </c>
      <c r="G148" s="32">
        <v>26.55545747</v>
      </c>
      <c r="H148" s="2">
        <v>98.71</v>
      </c>
      <c r="I148" s="2">
        <v>97.7</v>
      </c>
      <c r="J148" s="43" t="s">
        <v>358</v>
      </c>
      <c r="K148" s="43">
        <v>5.0161603689999996</v>
      </c>
      <c r="L148" s="2">
        <v>5.016</v>
      </c>
      <c r="M148" s="2" t="s">
        <v>952</v>
      </c>
    </row>
    <row r="149" spans="1:13" ht="15" customHeight="1">
      <c r="A149" s="2" t="s">
        <v>162</v>
      </c>
      <c r="B149" s="2" t="s">
        <v>506</v>
      </c>
      <c r="C149" s="2" t="s">
        <v>357</v>
      </c>
      <c r="D149" s="2" t="s">
        <v>463</v>
      </c>
      <c r="E149" s="19">
        <v>20871796</v>
      </c>
      <c r="F149" s="19">
        <v>6253091852</v>
      </c>
      <c r="G149" s="32">
        <v>28.30003645</v>
      </c>
      <c r="H149" s="2">
        <v>99.16</v>
      </c>
      <c r="I149" s="2">
        <v>98.54</v>
      </c>
      <c r="J149" s="43" t="s">
        <v>358</v>
      </c>
      <c r="K149" s="43">
        <v>6.8529515559999998</v>
      </c>
      <c r="L149" s="2">
        <v>6.8529999999999998</v>
      </c>
      <c r="M149" s="2" t="s">
        <v>951</v>
      </c>
    </row>
    <row r="150" spans="1:13" ht="15" customHeight="1">
      <c r="A150" s="2" t="s">
        <v>163</v>
      </c>
      <c r="B150" s="2" t="s">
        <v>656</v>
      </c>
      <c r="C150" s="2" t="s">
        <v>357</v>
      </c>
      <c r="D150" s="2" t="s">
        <v>463</v>
      </c>
      <c r="E150" s="19">
        <v>16965251</v>
      </c>
      <c r="F150" s="19">
        <v>5082425246</v>
      </c>
      <c r="G150" s="32">
        <v>23.003158030000002</v>
      </c>
      <c r="H150" s="2">
        <v>98.92</v>
      </c>
      <c r="I150" s="2">
        <v>97.69</v>
      </c>
      <c r="J150" s="43" t="s">
        <v>358</v>
      </c>
      <c r="K150" s="43">
        <v>8.517905378</v>
      </c>
      <c r="L150" s="2">
        <v>8.5180000000000007</v>
      </c>
      <c r="M150" s="2" t="s">
        <v>951</v>
      </c>
    </row>
    <row r="151" spans="1:13" ht="15" customHeight="1">
      <c r="A151" s="2" t="s">
        <v>164</v>
      </c>
      <c r="B151" s="2" t="s">
        <v>657</v>
      </c>
      <c r="C151" s="2" t="s">
        <v>357</v>
      </c>
      <c r="D151" s="2" t="s">
        <v>463</v>
      </c>
      <c r="E151" s="19">
        <v>17576870</v>
      </c>
      <c r="F151" s="19">
        <v>5264725920</v>
      </c>
      <c r="G151" s="32">
        <v>23.832451299999999</v>
      </c>
      <c r="H151" s="2">
        <v>98.67</v>
      </c>
      <c r="I151" s="2">
        <v>97.29</v>
      </c>
      <c r="J151" s="43" t="s">
        <v>358</v>
      </c>
      <c r="K151" s="43">
        <v>5.5898100020000001</v>
      </c>
      <c r="L151" s="2">
        <v>5.59</v>
      </c>
      <c r="M151" s="2" t="s">
        <v>951</v>
      </c>
    </row>
    <row r="152" spans="1:13" ht="15" customHeight="1">
      <c r="A152" s="2" t="s">
        <v>165</v>
      </c>
      <c r="B152" s="2" t="s">
        <v>658</v>
      </c>
      <c r="C152" s="2" t="s">
        <v>357</v>
      </c>
      <c r="D152" s="2" t="s">
        <v>463</v>
      </c>
      <c r="E152" s="19">
        <v>16370218</v>
      </c>
      <c r="F152" s="19">
        <v>4903344432</v>
      </c>
      <c r="G152" s="32">
        <v>22.196353689999999</v>
      </c>
      <c r="H152" s="2">
        <v>99.12</v>
      </c>
      <c r="I152" s="2">
        <v>98.02</v>
      </c>
      <c r="J152" s="43" t="s">
        <v>358</v>
      </c>
      <c r="K152" s="43">
        <v>6.5186722359999996</v>
      </c>
      <c r="L152" s="2">
        <v>6.5190000000000001</v>
      </c>
      <c r="M152" s="2" t="s">
        <v>951</v>
      </c>
    </row>
    <row r="153" spans="1:13" ht="15" customHeight="1">
      <c r="A153" s="2" t="s">
        <v>166</v>
      </c>
      <c r="B153" s="2" t="s">
        <v>659</v>
      </c>
      <c r="C153" s="2" t="s">
        <v>356</v>
      </c>
      <c r="D153" s="2" t="s">
        <v>463</v>
      </c>
      <c r="E153" s="19">
        <v>17172634</v>
      </c>
      <c r="F153" s="19">
        <v>5143935988</v>
      </c>
      <c r="G153" s="32">
        <v>23.284348319999999</v>
      </c>
      <c r="H153" s="2">
        <v>98.91</v>
      </c>
      <c r="I153" s="2">
        <v>97.66</v>
      </c>
      <c r="J153" s="43" t="s">
        <v>358</v>
      </c>
      <c r="K153" s="43">
        <v>10.56234139</v>
      </c>
      <c r="L153" s="2">
        <v>10.561999999999999</v>
      </c>
      <c r="M153" s="2" t="s">
        <v>951</v>
      </c>
    </row>
    <row r="154" spans="1:13" ht="15" customHeight="1">
      <c r="A154" s="2" t="s">
        <v>167</v>
      </c>
      <c r="B154" s="2" t="s">
        <v>660</v>
      </c>
      <c r="C154" s="2" t="s">
        <v>356</v>
      </c>
      <c r="D154" s="2" t="s">
        <v>463</v>
      </c>
      <c r="E154" s="19">
        <v>20530642</v>
      </c>
      <c r="F154" s="19">
        <v>6150745288</v>
      </c>
      <c r="G154" s="32">
        <v>27.837466259999999</v>
      </c>
      <c r="H154" s="2">
        <v>98.56</v>
      </c>
      <c r="I154" s="2">
        <v>97.65</v>
      </c>
      <c r="J154" s="43" t="s">
        <v>358</v>
      </c>
      <c r="K154" s="43">
        <v>4.0893607369999998</v>
      </c>
      <c r="L154" s="2">
        <v>4.0890000000000004</v>
      </c>
      <c r="M154" s="2" t="s">
        <v>951</v>
      </c>
    </row>
    <row r="155" spans="1:13" ht="15" customHeight="1">
      <c r="A155" s="2" t="s">
        <v>168</v>
      </c>
      <c r="B155" s="2" t="s">
        <v>661</v>
      </c>
      <c r="C155" s="2" t="s">
        <v>359</v>
      </c>
      <c r="D155" s="2" t="s">
        <v>467</v>
      </c>
      <c r="E155" s="19">
        <v>20976995</v>
      </c>
      <c r="F155" s="19">
        <v>6284142912</v>
      </c>
      <c r="G155" s="32">
        <v>28.442675619999999</v>
      </c>
      <c r="H155" s="2">
        <v>98.87</v>
      </c>
      <c r="I155" s="2">
        <v>97.96</v>
      </c>
      <c r="J155" s="43">
        <v>2.0998052450000002</v>
      </c>
      <c r="K155" s="43">
        <v>1.169660433</v>
      </c>
      <c r="L155" s="2">
        <v>1.635</v>
      </c>
      <c r="M155" s="2" t="s">
        <v>951</v>
      </c>
    </row>
    <row r="156" spans="1:13" ht="15" customHeight="1">
      <c r="A156" s="2" t="s">
        <v>169</v>
      </c>
      <c r="B156" s="2" t="s">
        <v>662</v>
      </c>
      <c r="C156" s="2" t="s">
        <v>360</v>
      </c>
      <c r="D156" s="2" t="s">
        <v>467</v>
      </c>
      <c r="E156" s="19">
        <v>17971128</v>
      </c>
      <c r="F156" s="19">
        <v>5384355648</v>
      </c>
      <c r="G156" s="32">
        <v>24.367025120000001</v>
      </c>
      <c r="H156" s="2">
        <v>98.45</v>
      </c>
      <c r="I156" s="2">
        <v>97.17</v>
      </c>
      <c r="J156" s="43" t="s">
        <v>358</v>
      </c>
      <c r="K156" s="43">
        <v>2.3987524470000001</v>
      </c>
      <c r="L156" s="2">
        <v>2.399</v>
      </c>
      <c r="M156" s="2" t="s">
        <v>952</v>
      </c>
    </row>
    <row r="157" spans="1:13" ht="15" customHeight="1">
      <c r="A157" s="2" t="s">
        <v>170</v>
      </c>
      <c r="B157" s="2" t="s">
        <v>663</v>
      </c>
      <c r="C157" s="2" t="s">
        <v>359</v>
      </c>
      <c r="D157" s="2" t="s">
        <v>466</v>
      </c>
      <c r="E157" s="19">
        <v>19093948</v>
      </c>
      <c r="F157" s="19">
        <v>5718957990</v>
      </c>
      <c r="G157" s="32">
        <v>25.889455049999999</v>
      </c>
      <c r="H157" s="2">
        <v>97.9</v>
      </c>
      <c r="I157" s="2">
        <v>96.19</v>
      </c>
      <c r="J157" s="43" t="s">
        <v>358</v>
      </c>
      <c r="K157" s="43">
        <v>1.995175191</v>
      </c>
      <c r="L157" s="2">
        <v>1.9950000000000001</v>
      </c>
      <c r="M157" s="2" t="s">
        <v>952</v>
      </c>
    </row>
    <row r="158" spans="1:13" ht="15" customHeight="1">
      <c r="A158" s="2" t="s">
        <v>171</v>
      </c>
      <c r="B158" s="2" t="s">
        <v>664</v>
      </c>
      <c r="C158" s="2" t="s">
        <v>359</v>
      </c>
      <c r="D158" s="2" t="s">
        <v>466</v>
      </c>
      <c r="E158" s="19">
        <v>18928990</v>
      </c>
      <c r="F158" s="19">
        <v>5670202390</v>
      </c>
      <c r="G158" s="32">
        <v>25.665788750000001</v>
      </c>
      <c r="H158" s="2">
        <v>98.2</v>
      </c>
      <c r="I158" s="2">
        <v>96.59</v>
      </c>
      <c r="J158" s="43">
        <v>2.6452544599999999</v>
      </c>
      <c r="K158" s="43">
        <v>2.456848532</v>
      </c>
      <c r="L158" s="2">
        <v>2.5510000000000002</v>
      </c>
      <c r="M158" s="2" t="s">
        <v>952</v>
      </c>
    </row>
    <row r="159" spans="1:13" ht="15" customHeight="1">
      <c r="A159" s="2" t="s">
        <v>172</v>
      </c>
      <c r="B159" s="2" t="s">
        <v>665</v>
      </c>
      <c r="C159" s="2" t="s">
        <v>359</v>
      </c>
      <c r="D159" s="2" t="s">
        <v>466</v>
      </c>
      <c r="E159" s="19">
        <v>17476177</v>
      </c>
      <c r="F159" s="19">
        <v>5235677562</v>
      </c>
      <c r="G159" s="32">
        <v>23.695921810000002</v>
      </c>
      <c r="H159" s="2">
        <v>98.6</v>
      </c>
      <c r="I159" s="2">
        <v>97.2</v>
      </c>
      <c r="J159" s="43" t="s">
        <v>358</v>
      </c>
      <c r="K159" s="43">
        <v>1.979590151</v>
      </c>
      <c r="L159" s="2">
        <v>1.98</v>
      </c>
      <c r="M159" s="2" t="s">
        <v>952</v>
      </c>
    </row>
    <row r="160" spans="1:13" ht="15" customHeight="1">
      <c r="A160" s="2" t="s">
        <v>173</v>
      </c>
      <c r="B160" s="2" t="s">
        <v>666</v>
      </c>
      <c r="C160" s="2" t="s">
        <v>359</v>
      </c>
      <c r="D160" s="2" t="s">
        <v>466</v>
      </c>
      <c r="E160" s="19">
        <v>16626476</v>
      </c>
      <c r="F160" s="19">
        <v>4980974066</v>
      </c>
      <c r="G160" s="32">
        <v>22.54381352</v>
      </c>
      <c r="H160" s="2">
        <v>97.52</v>
      </c>
      <c r="I160" s="2">
        <v>95.36</v>
      </c>
      <c r="J160" s="43">
        <v>3.169226997</v>
      </c>
      <c r="K160" s="43">
        <v>2.2385244000000002</v>
      </c>
      <c r="L160" s="2">
        <v>2.7040000000000002</v>
      </c>
      <c r="M160" s="2" t="s">
        <v>952</v>
      </c>
    </row>
    <row r="161" spans="1:13" ht="15" customHeight="1">
      <c r="A161" s="2" t="s">
        <v>174</v>
      </c>
      <c r="B161" s="2" t="s">
        <v>667</v>
      </c>
      <c r="C161" s="2" t="s">
        <v>359</v>
      </c>
      <c r="D161" s="2" t="s">
        <v>465</v>
      </c>
      <c r="E161" s="19">
        <v>17021699</v>
      </c>
      <c r="F161" s="19">
        <v>5099466280</v>
      </c>
      <c r="G161" s="32">
        <v>23.079695789999999</v>
      </c>
      <c r="H161" s="2">
        <v>97.98</v>
      </c>
      <c r="I161" s="2">
        <v>96</v>
      </c>
      <c r="J161" s="43">
        <v>3.3769315949999998</v>
      </c>
      <c r="K161" s="43">
        <v>2.4471027849999998</v>
      </c>
      <c r="L161" s="2">
        <v>2.9119999999999999</v>
      </c>
      <c r="M161" s="2" t="s">
        <v>952</v>
      </c>
    </row>
    <row r="162" spans="1:13" ht="15" customHeight="1">
      <c r="A162" s="2" t="s">
        <v>175</v>
      </c>
      <c r="B162" s="2" t="s">
        <v>668</v>
      </c>
      <c r="C162" s="2" t="s">
        <v>359</v>
      </c>
      <c r="D162" s="2" t="s">
        <v>466</v>
      </c>
      <c r="E162" s="19">
        <v>21331633</v>
      </c>
      <c r="F162" s="19">
        <v>6390799394</v>
      </c>
      <c r="G162" s="32">
        <v>28.923528739999998</v>
      </c>
      <c r="H162" s="2">
        <v>98.13</v>
      </c>
      <c r="I162" s="2">
        <v>96.79</v>
      </c>
      <c r="J162" s="43" t="s">
        <v>358</v>
      </c>
      <c r="K162" s="43">
        <v>2.7633460319999998</v>
      </c>
      <c r="L162" s="2">
        <v>2.7629999999999999</v>
      </c>
      <c r="M162" s="2" t="s">
        <v>951</v>
      </c>
    </row>
    <row r="163" spans="1:13" ht="15" customHeight="1">
      <c r="A163" s="2" t="s">
        <v>176</v>
      </c>
      <c r="B163" s="2" t="s">
        <v>669</v>
      </c>
      <c r="C163" s="2" t="s">
        <v>359</v>
      </c>
      <c r="D163" s="2" t="s">
        <v>466</v>
      </c>
      <c r="E163" s="19">
        <v>17365420</v>
      </c>
      <c r="F163" s="19">
        <v>5202799566</v>
      </c>
      <c r="G163" s="32">
        <v>23.545746569999999</v>
      </c>
      <c r="H163" s="2">
        <v>99.18</v>
      </c>
      <c r="I163" s="2">
        <v>98.08</v>
      </c>
      <c r="J163" s="43">
        <v>2.6137903690000002</v>
      </c>
      <c r="K163" s="43">
        <v>3.233470305</v>
      </c>
      <c r="L163" s="2">
        <v>2.9239999999999999</v>
      </c>
      <c r="M163" s="2" t="s">
        <v>951</v>
      </c>
    </row>
    <row r="164" spans="1:13" ht="15" customHeight="1">
      <c r="A164" s="2" t="s">
        <v>177</v>
      </c>
      <c r="B164" s="2" t="s">
        <v>670</v>
      </c>
      <c r="C164" s="2" t="s">
        <v>360</v>
      </c>
      <c r="D164" s="2" t="s">
        <v>468</v>
      </c>
      <c r="E164" s="19">
        <v>18224690</v>
      </c>
      <c r="F164" s="19">
        <v>5460090508</v>
      </c>
      <c r="G164" s="32">
        <v>24.710829449999999</v>
      </c>
      <c r="H164" s="2">
        <v>98.01</v>
      </c>
      <c r="I164" s="2">
        <v>96.39</v>
      </c>
      <c r="J164" s="43" t="s">
        <v>358</v>
      </c>
      <c r="K164" s="43">
        <v>2.158430015</v>
      </c>
      <c r="L164" s="2">
        <v>2.1579999999999999</v>
      </c>
      <c r="M164" s="2" t="s">
        <v>952</v>
      </c>
    </row>
    <row r="165" spans="1:13" ht="15" customHeight="1">
      <c r="A165" s="2" t="s">
        <v>178</v>
      </c>
      <c r="B165" s="2" t="s">
        <v>671</v>
      </c>
      <c r="C165" s="2" t="s">
        <v>359</v>
      </c>
      <c r="D165" s="2" t="s">
        <v>465</v>
      </c>
      <c r="E165" s="19">
        <v>17501460</v>
      </c>
      <c r="F165" s="19">
        <v>5243510896</v>
      </c>
      <c r="G165" s="32">
        <v>23.730202999999999</v>
      </c>
      <c r="H165" s="2">
        <v>98.45</v>
      </c>
      <c r="I165" s="2">
        <v>96.91</v>
      </c>
      <c r="J165" s="43" t="s">
        <v>358</v>
      </c>
      <c r="K165" s="43">
        <v>6.0433803619999997</v>
      </c>
      <c r="L165" s="2">
        <v>6.0430000000000001</v>
      </c>
      <c r="M165" s="2" t="s">
        <v>949</v>
      </c>
    </row>
    <row r="166" spans="1:13" ht="15" customHeight="1">
      <c r="A166" s="2" t="s">
        <v>179</v>
      </c>
      <c r="B166" s="2" t="s">
        <v>672</v>
      </c>
      <c r="C166" s="2" t="s">
        <v>359</v>
      </c>
      <c r="D166" s="2" t="s">
        <v>465</v>
      </c>
      <c r="E166" s="19">
        <v>16549587</v>
      </c>
      <c r="F166" s="19">
        <v>4957748180</v>
      </c>
      <c r="G166" s="32">
        <v>22.439559840000001</v>
      </c>
      <c r="H166" s="2">
        <v>98.02</v>
      </c>
      <c r="I166" s="2">
        <v>96.22</v>
      </c>
      <c r="J166" s="43" t="s">
        <v>358</v>
      </c>
      <c r="K166" s="43">
        <v>2.750243921</v>
      </c>
      <c r="L166" s="2">
        <v>2.75</v>
      </c>
      <c r="M166" s="2" t="s">
        <v>949</v>
      </c>
    </row>
    <row r="167" spans="1:13" ht="15" customHeight="1">
      <c r="A167" s="2" t="s">
        <v>180</v>
      </c>
      <c r="B167" s="2" t="s">
        <v>673</v>
      </c>
      <c r="C167" s="2" t="s">
        <v>359</v>
      </c>
      <c r="D167" s="2" t="s">
        <v>465</v>
      </c>
      <c r="E167" s="19">
        <v>21535459</v>
      </c>
      <c r="F167" s="19">
        <v>6451736630</v>
      </c>
      <c r="G167" s="32">
        <v>29.1998961</v>
      </c>
      <c r="H167" s="2">
        <v>96.93</v>
      </c>
      <c r="I167" s="2">
        <v>95.15</v>
      </c>
      <c r="J167" s="43">
        <v>3.318043743</v>
      </c>
      <c r="K167" s="43">
        <v>3.461098663</v>
      </c>
      <c r="L167" s="2">
        <v>3.39</v>
      </c>
      <c r="M167" s="2" t="s">
        <v>952</v>
      </c>
    </row>
    <row r="168" spans="1:13" ht="15" customHeight="1">
      <c r="A168" s="2" t="s">
        <v>181</v>
      </c>
      <c r="B168" s="2" t="s">
        <v>674</v>
      </c>
      <c r="C168" s="2" t="s">
        <v>360</v>
      </c>
      <c r="D168" s="2" t="s">
        <v>467</v>
      </c>
      <c r="E168" s="19">
        <v>18214548</v>
      </c>
      <c r="F168" s="19">
        <v>5456758922</v>
      </c>
      <c r="G168" s="32">
        <v>24.697077929999999</v>
      </c>
      <c r="H168" s="2">
        <v>98.54</v>
      </c>
      <c r="I168" s="2">
        <v>97.37</v>
      </c>
      <c r="J168" s="43" t="s">
        <v>358</v>
      </c>
      <c r="K168" s="43">
        <v>4.5106510369999997</v>
      </c>
      <c r="L168" s="2">
        <v>4.5110000000000001</v>
      </c>
      <c r="M168" s="2" t="s">
        <v>952</v>
      </c>
    </row>
    <row r="169" spans="1:13" ht="15" customHeight="1">
      <c r="A169" s="2" t="s">
        <v>182</v>
      </c>
      <c r="B169" s="2" t="s">
        <v>675</v>
      </c>
      <c r="C169" s="2" t="s">
        <v>359</v>
      </c>
      <c r="D169" s="2" t="s">
        <v>465</v>
      </c>
      <c r="E169" s="19">
        <v>19603398</v>
      </c>
      <c r="F169" s="19">
        <v>5872930488</v>
      </c>
      <c r="G169" s="32">
        <v>26.580217529999999</v>
      </c>
      <c r="H169" s="2">
        <v>97.95</v>
      </c>
      <c r="I169" s="2">
        <v>96.45</v>
      </c>
      <c r="J169" s="43" t="s">
        <v>358</v>
      </c>
      <c r="K169" s="43">
        <v>4.2635093690000003</v>
      </c>
      <c r="L169" s="2">
        <v>4.2640000000000002</v>
      </c>
      <c r="M169" s="2" t="s">
        <v>952</v>
      </c>
    </row>
    <row r="170" spans="1:13" ht="15" customHeight="1">
      <c r="A170" s="2" t="s">
        <v>183</v>
      </c>
      <c r="B170" s="2" t="s">
        <v>676</v>
      </c>
      <c r="C170" s="2" t="s">
        <v>359</v>
      </c>
      <c r="D170" s="2" t="s">
        <v>468</v>
      </c>
      <c r="E170" s="19">
        <v>18336016</v>
      </c>
      <c r="F170" s="19">
        <v>5492955696</v>
      </c>
      <c r="G170" s="32">
        <v>24.861776209999999</v>
      </c>
      <c r="H170" s="2">
        <v>98.21</v>
      </c>
      <c r="I170" s="2">
        <v>96.7</v>
      </c>
      <c r="J170" s="43">
        <v>1.814745294</v>
      </c>
      <c r="K170" s="43">
        <v>1.411885214</v>
      </c>
      <c r="L170" s="2">
        <v>1.613</v>
      </c>
      <c r="M170" s="2" t="s">
        <v>952</v>
      </c>
    </row>
    <row r="171" spans="1:13" ht="15" customHeight="1">
      <c r="A171" s="2" t="s">
        <v>184</v>
      </c>
      <c r="B171" s="2" t="s">
        <v>677</v>
      </c>
      <c r="C171" s="2" t="s">
        <v>359</v>
      </c>
      <c r="D171" s="2" t="s">
        <v>468</v>
      </c>
      <c r="E171" s="19">
        <v>19533862</v>
      </c>
      <c r="F171" s="19">
        <v>5851752754</v>
      </c>
      <c r="G171" s="32">
        <v>26.48593378</v>
      </c>
      <c r="H171" s="2">
        <v>97.71</v>
      </c>
      <c r="I171" s="2">
        <v>96.13</v>
      </c>
      <c r="J171" s="43" t="s">
        <v>358</v>
      </c>
      <c r="K171" s="43">
        <v>2.4257757029999998</v>
      </c>
      <c r="L171" s="2">
        <v>2.4260000000000002</v>
      </c>
      <c r="M171" s="2" t="s">
        <v>952</v>
      </c>
    </row>
    <row r="172" spans="1:13" ht="15" customHeight="1">
      <c r="A172" s="2" t="s">
        <v>185</v>
      </c>
      <c r="B172" s="2" t="s">
        <v>678</v>
      </c>
      <c r="C172" s="2" t="s">
        <v>359</v>
      </c>
      <c r="D172" s="2" t="s">
        <v>468</v>
      </c>
      <c r="E172" s="19">
        <v>15897301</v>
      </c>
      <c r="F172" s="19">
        <v>4762652038</v>
      </c>
      <c r="G172" s="32">
        <v>21.555126250000001</v>
      </c>
      <c r="H172" s="2">
        <v>98.19</v>
      </c>
      <c r="I172" s="2">
        <v>96.45</v>
      </c>
      <c r="J172" s="43">
        <v>2.4782153</v>
      </c>
      <c r="K172" s="43">
        <v>2.3389307289999999</v>
      </c>
      <c r="L172" s="2">
        <v>2.4089999999999998</v>
      </c>
      <c r="M172" s="2" t="s">
        <v>952</v>
      </c>
    </row>
    <row r="173" spans="1:13" ht="15" customHeight="1">
      <c r="A173" s="2" t="s">
        <v>186</v>
      </c>
      <c r="B173" s="2" t="s">
        <v>679</v>
      </c>
      <c r="C173" s="2" t="s">
        <v>359</v>
      </c>
      <c r="D173" s="2" t="s">
        <v>468</v>
      </c>
      <c r="E173" s="19">
        <v>16475854</v>
      </c>
      <c r="F173" s="19">
        <v>4935669564</v>
      </c>
      <c r="G173" s="32">
        <v>22.339585379999999</v>
      </c>
      <c r="H173" s="2">
        <v>97.45</v>
      </c>
      <c r="I173" s="2">
        <v>95.27</v>
      </c>
      <c r="J173" s="43" t="s">
        <v>358</v>
      </c>
      <c r="K173" s="43">
        <v>2.6962203580000002</v>
      </c>
      <c r="L173" s="2">
        <v>2.6960000000000002</v>
      </c>
      <c r="M173" s="2" t="s">
        <v>952</v>
      </c>
    </row>
    <row r="174" spans="1:13" ht="15" customHeight="1">
      <c r="A174" s="2" t="s">
        <v>187</v>
      </c>
      <c r="B174" s="2" t="s">
        <v>680</v>
      </c>
      <c r="C174" s="2" t="s">
        <v>359</v>
      </c>
      <c r="D174" s="2" t="s">
        <v>467</v>
      </c>
      <c r="E174" s="19">
        <v>18550095</v>
      </c>
      <c r="F174" s="19">
        <v>5557594608</v>
      </c>
      <c r="G174" s="32">
        <v>25.152045600000001</v>
      </c>
      <c r="H174" s="2">
        <v>99.16</v>
      </c>
      <c r="I174" s="2">
        <v>98.05</v>
      </c>
      <c r="J174" s="43" t="s">
        <v>358</v>
      </c>
      <c r="K174" s="43">
        <v>4.7941409339999996</v>
      </c>
      <c r="L174" s="2">
        <v>4.7939999999999996</v>
      </c>
      <c r="M174" s="2" t="s">
        <v>952</v>
      </c>
    </row>
    <row r="175" spans="1:13" ht="15" customHeight="1">
      <c r="A175" s="2" t="s">
        <v>188</v>
      </c>
      <c r="B175" s="2" t="s">
        <v>681</v>
      </c>
      <c r="C175" s="2" t="s">
        <v>359</v>
      </c>
      <c r="D175" s="2" t="s">
        <v>468</v>
      </c>
      <c r="E175" s="19">
        <v>18390550</v>
      </c>
      <c r="F175" s="19">
        <v>5509521372</v>
      </c>
      <c r="G175" s="32">
        <v>24.935718770000001</v>
      </c>
      <c r="H175" s="2">
        <v>98.16</v>
      </c>
      <c r="I175" s="2">
        <v>96.71</v>
      </c>
      <c r="J175" s="43" t="s">
        <v>358</v>
      </c>
      <c r="K175" s="43">
        <v>2.4308528900000002</v>
      </c>
      <c r="L175" s="2">
        <v>2.431</v>
      </c>
      <c r="M175" s="2" t="s">
        <v>952</v>
      </c>
    </row>
    <row r="176" spans="1:13" ht="15" customHeight="1">
      <c r="A176" s="2" t="s">
        <v>189</v>
      </c>
      <c r="B176" s="2" t="s">
        <v>682</v>
      </c>
      <c r="C176" s="2" t="s">
        <v>359</v>
      </c>
      <c r="D176" s="2" t="s">
        <v>468</v>
      </c>
      <c r="E176" s="19">
        <v>18080056</v>
      </c>
      <c r="F176" s="19">
        <v>5416807484</v>
      </c>
      <c r="G176" s="32">
        <v>24.514720430000001</v>
      </c>
      <c r="H176" s="2">
        <v>98.04</v>
      </c>
      <c r="I176" s="2">
        <v>96.53</v>
      </c>
      <c r="J176" s="43" t="s">
        <v>358</v>
      </c>
      <c r="K176" s="43">
        <v>2.2470061299999999</v>
      </c>
      <c r="L176" s="2">
        <v>2.2469999999999999</v>
      </c>
      <c r="M176" s="2" t="s">
        <v>952</v>
      </c>
    </row>
    <row r="177" spans="1:13" ht="15" customHeight="1">
      <c r="A177" s="2" t="s">
        <v>190</v>
      </c>
      <c r="B177" s="2" t="s">
        <v>683</v>
      </c>
      <c r="C177" s="2" t="s">
        <v>359</v>
      </c>
      <c r="D177" s="2" t="s">
        <v>464</v>
      </c>
      <c r="E177" s="19">
        <v>17946649</v>
      </c>
      <c r="F177" s="19">
        <v>5375789346</v>
      </c>
      <c r="G177" s="32">
        <v>24.333834079999999</v>
      </c>
      <c r="H177" s="2">
        <v>99.44</v>
      </c>
      <c r="I177" s="2">
        <v>98.53</v>
      </c>
      <c r="J177" s="43" t="s">
        <v>358</v>
      </c>
      <c r="K177" s="43">
        <v>4.5905114039999999</v>
      </c>
      <c r="L177" s="2">
        <v>4.5910000000000002</v>
      </c>
      <c r="M177" s="2" t="s">
        <v>952</v>
      </c>
    </row>
    <row r="178" spans="1:13" ht="15" customHeight="1">
      <c r="A178" s="2" t="s">
        <v>191</v>
      </c>
      <c r="B178" s="2" t="s">
        <v>684</v>
      </c>
      <c r="C178" s="2" t="s">
        <v>357</v>
      </c>
      <c r="D178" s="2" t="s">
        <v>464</v>
      </c>
      <c r="E178" s="19">
        <v>25061326</v>
      </c>
      <c r="F178" s="19">
        <v>7508509268</v>
      </c>
      <c r="G178" s="32">
        <v>33.980613810000001</v>
      </c>
      <c r="H178" s="2">
        <v>99.39</v>
      </c>
      <c r="I178" s="2">
        <v>98.69</v>
      </c>
      <c r="J178" s="43" t="s">
        <v>358</v>
      </c>
      <c r="K178" s="43">
        <v>6.8484280289999999</v>
      </c>
      <c r="L178" s="2">
        <v>6.8479999999999999</v>
      </c>
      <c r="M178" s="2" t="s">
        <v>952</v>
      </c>
    </row>
    <row r="179" spans="1:13" ht="15" customHeight="1">
      <c r="A179" s="2" t="s">
        <v>192</v>
      </c>
      <c r="B179" s="2" t="s">
        <v>685</v>
      </c>
      <c r="C179" s="2" t="s">
        <v>357</v>
      </c>
      <c r="D179" s="2" t="s">
        <v>463</v>
      </c>
      <c r="E179" s="19">
        <v>22900604</v>
      </c>
      <c r="F179" s="19">
        <v>6860991682</v>
      </c>
      <c r="G179" s="32">
        <v>31.05089413</v>
      </c>
      <c r="H179" s="2">
        <v>99.55</v>
      </c>
      <c r="I179" s="2">
        <v>99.03</v>
      </c>
      <c r="J179" s="43" t="s">
        <v>358</v>
      </c>
      <c r="K179" s="43">
        <v>1.5950634859999999</v>
      </c>
      <c r="L179" s="2">
        <v>1.595</v>
      </c>
      <c r="M179" s="2" t="s">
        <v>1018</v>
      </c>
    </row>
    <row r="180" spans="1:13" ht="15" customHeight="1">
      <c r="A180" s="2" t="s">
        <v>193</v>
      </c>
      <c r="B180" s="2" t="s">
        <v>686</v>
      </c>
      <c r="C180" s="2" t="s">
        <v>360</v>
      </c>
      <c r="D180" s="2" t="s">
        <v>467</v>
      </c>
      <c r="E180" s="19">
        <v>18576740</v>
      </c>
      <c r="F180" s="19">
        <v>5565888878</v>
      </c>
      <c r="G180" s="32">
        <v>25.188173509999999</v>
      </c>
      <c r="H180" s="2">
        <v>98.15</v>
      </c>
      <c r="I180" s="2">
        <v>96.42</v>
      </c>
      <c r="J180" s="43" t="s">
        <v>358</v>
      </c>
      <c r="K180" s="43">
        <v>1.752554527</v>
      </c>
      <c r="L180" s="2">
        <v>1.7529999999999999</v>
      </c>
      <c r="M180" s="2" t="s">
        <v>952</v>
      </c>
    </row>
    <row r="181" spans="1:13" ht="15" customHeight="1">
      <c r="A181" s="2" t="s">
        <v>194</v>
      </c>
      <c r="B181" s="2" t="s">
        <v>687</v>
      </c>
      <c r="C181" s="2" t="s">
        <v>360</v>
      </c>
      <c r="D181" s="2" t="s">
        <v>464</v>
      </c>
      <c r="E181" s="19">
        <v>19469681</v>
      </c>
      <c r="F181" s="19">
        <v>5833564476</v>
      </c>
      <c r="G181" s="32">
        <v>26.398910860000001</v>
      </c>
      <c r="H181" s="2">
        <v>98.93</v>
      </c>
      <c r="I181" s="2">
        <v>97.84</v>
      </c>
      <c r="J181" s="43" t="s">
        <v>358</v>
      </c>
      <c r="K181" s="43">
        <v>6.5498261150000001</v>
      </c>
      <c r="L181" s="2">
        <v>6.55</v>
      </c>
      <c r="M181" s="2" t="s">
        <v>952</v>
      </c>
    </row>
    <row r="182" spans="1:13" ht="15" customHeight="1">
      <c r="A182" s="2" t="s">
        <v>195</v>
      </c>
      <c r="B182" s="2" t="s">
        <v>688</v>
      </c>
      <c r="C182" s="2" t="s">
        <v>360</v>
      </c>
      <c r="D182" s="2" t="s">
        <v>467</v>
      </c>
      <c r="E182" s="19">
        <v>17989681</v>
      </c>
      <c r="F182" s="19">
        <v>5390180970</v>
      </c>
      <c r="G182" s="32">
        <v>24.392181109999999</v>
      </c>
      <c r="H182" s="2">
        <v>98.34</v>
      </c>
      <c r="I182" s="2">
        <v>96.84</v>
      </c>
      <c r="J182" s="43" t="s">
        <v>358</v>
      </c>
      <c r="K182" s="43">
        <v>8.1352834519999995</v>
      </c>
      <c r="L182" s="2">
        <v>8.1349999999999998</v>
      </c>
      <c r="M182" s="2" t="s">
        <v>952</v>
      </c>
    </row>
    <row r="183" spans="1:13" ht="15" customHeight="1">
      <c r="A183" s="2" t="s">
        <v>196</v>
      </c>
      <c r="B183" s="2" t="s">
        <v>689</v>
      </c>
      <c r="C183" s="2" t="s">
        <v>360</v>
      </c>
      <c r="D183" s="2" t="s">
        <v>468</v>
      </c>
      <c r="E183" s="19">
        <v>19403378</v>
      </c>
      <c r="F183" s="19">
        <v>5813767968</v>
      </c>
      <c r="G183" s="32">
        <v>26.30901072</v>
      </c>
      <c r="H183" s="2">
        <v>97.48</v>
      </c>
      <c r="I183" s="2">
        <v>95.65</v>
      </c>
      <c r="J183" s="43" t="s">
        <v>358</v>
      </c>
      <c r="K183" s="43">
        <v>2.5983259990000001</v>
      </c>
      <c r="L183" s="2">
        <v>2.5979999999999999</v>
      </c>
      <c r="M183" s="2" t="s">
        <v>952</v>
      </c>
    </row>
    <row r="184" spans="1:13" ht="15" customHeight="1">
      <c r="A184" s="2" t="s">
        <v>197</v>
      </c>
      <c r="B184" s="2" t="s">
        <v>690</v>
      </c>
      <c r="C184" s="2" t="s">
        <v>360</v>
      </c>
      <c r="D184" s="2" t="s">
        <v>468</v>
      </c>
      <c r="E184" s="19">
        <v>21905477</v>
      </c>
      <c r="F184" s="19">
        <v>6563294728</v>
      </c>
      <c r="G184" s="32">
        <v>29.701602950000002</v>
      </c>
      <c r="H184" s="2">
        <v>97.58</v>
      </c>
      <c r="I184" s="2">
        <v>96.06</v>
      </c>
      <c r="J184" s="43" t="s">
        <v>358</v>
      </c>
      <c r="K184" s="43">
        <v>2.5246898940000002</v>
      </c>
      <c r="L184" s="2">
        <v>2.5249999999999999</v>
      </c>
      <c r="M184" s="2" t="s">
        <v>952</v>
      </c>
    </row>
    <row r="185" spans="1:13" ht="15" customHeight="1">
      <c r="A185" s="2" t="s">
        <v>198</v>
      </c>
      <c r="B185" s="2" t="s">
        <v>691</v>
      </c>
      <c r="C185" s="2" t="s">
        <v>360</v>
      </c>
      <c r="D185" s="2" t="s">
        <v>468</v>
      </c>
      <c r="E185" s="19">
        <v>16977876</v>
      </c>
      <c r="F185" s="19">
        <v>5087022232</v>
      </c>
      <c r="G185" s="32">
        <v>23.020276249999998</v>
      </c>
      <c r="H185" s="2">
        <v>97.66</v>
      </c>
      <c r="I185" s="2">
        <v>95.59</v>
      </c>
      <c r="J185" s="43" t="s">
        <v>358</v>
      </c>
      <c r="K185" s="43">
        <v>2.8640509590000001</v>
      </c>
      <c r="L185" s="2">
        <v>2.8639999999999999</v>
      </c>
      <c r="M185" s="2" t="s">
        <v>952</v>
      </c>
    </row>
    <row r="186" spans="1:13" ht="15" customHeight="1">
      <c r="A186" s="2" t="s">
        <v>199</v>
      </c>
      <c r="B186" s="2" t="s">
        <v>692</v>
      </c>
      <c r="C186" s="2" t="s">
        <v>356</v>
      </c>
      <c r="D186" s="2" t="s">
        <v>468</v>
      </c>
      <c r="E186" s="19">
        <v>21625008</v>
      </c>
      <c r="F186" s="19">
        <v>6479304370</v>
      </c>
      <c r="G186" s="32">
        <v>29.321315460000001</v>
      </c>
      <c r="H186" s="2">
        <v>97.76</v>
      </c>
      <c r="I186" s="2">
        <v>96.29</v>
      </c>
      <c r="J186" s="43">
        <v>2.4244636910000001</v>
      </c>
      <c r="K186" s="43">
        <v>1.5493101890000001</v>
      </c>
      <c r="L186" s="2">
        <v>1.9870000000000001</v>
      </c>
      <c r="M186" s="2" t="s">
        <v>952</v>
      </c>
    </row>
    <row r="187" spans="1:13" ht="15" customHeight="1">
      <c r="A187" s="2" t="s">
        <v>200</v>
      </c>
      <c r="B187" s="2" t="s">
        <v>693</v>
      </c>
      <c r="C187" s="2" t="s">
        <v>359</v>
      </c>
      <c r="D187" s="2" t="s">
        <v>468</v>
      </c>
      <c r="E187" s="19">
        <v>21497636</v>
      </c>
      <c r="F187" s="19">
        <v>6441435602</v>
      </c>
      <c r="G187" s="32">
        <v>29.14861196</v>
      </c>
      <c r="H187" s="2">
        <v>97.87</v>
      </c>
      <c r="I187" s="2">
        <v>96.44</v>
      </c>
      <c r="J187" s="43">
        <v>2.1952719900000002</v>
      </c>
      <c r="K187" s="43">
        <v>2.072893476</v>
      </c>
      <c r="L187" s="2">
        <v>2.1339999999999999</v>
      </c>
      <c r="M187" s="2" t="s">
        <v>952</v>
      </c>
    </row>
    <row r="188" spans="1:13" ht="15" customHeight="1">
      <c r="A188" s="2" t="s">
        <v>201</v>
      </c>
      <c r="B188" s="2" t="s">
        <v>694</v>
      </c>
      <c r="C188" s="2" t="s">
        <v>359</v>
      </c>
      <c r="D188" s="2" t="s">
        <v>468</v>
      </c>
      <c r="E188" s="19">
        <v>23017225</v>
      </c>
      <c r="F188" s="19">
        <v>6896582854</v>
      </c>
      <c r="G188" s="32">
        <v>31.209020370000001</v>
      </c>
      <c r="H188" s="2">
        <v>97.77</v>
      </c>
      <c r="I188" s="2">
        <v>96.43</v>
      </c>
      <c r="J188" s="43">
        <v>3.4282741689999998</v>
      </c>
      <c r="K188" s="43">
        <v>3.2838755310000001</v>
      </c>
      <c r="L188" s="2">
        <v>3.3559999999999999</v>
      </c>
      <c r="M188" s="2" t="s">
        <v>952</v>
      </c>
    </row>
    <row r="189" spans="1:13" ht="15" customHeight="1">
      <c r="A189" s="2" t="s">
        <v>202</v>
      </c>
      <c r="B189" s="2" t="s">
        <v>695</v>
      </c>
      <c r="C189" s="2" t="s">
        <v>359</v>
      </c>
      <c r="D189" s="2" t="s">
        <v>465</v>
      </c>
      <c r="E189" s="19">
        <v>17692322</v>
      </c>
      <c r="F189" s="19">
        <v>5300989416</v>
      </c>
      <c r="G189" s="32">
        <v>23.988992490000001</v>
      </c>
      <c r="H189" s="2">
        <v>96.95</v>
      </c>
      <c r="I189" s="2">
        <v>94.67</v>
      </c>
      <c r="J189" s="43">
        <v>4.7707014460000003</v>
      </c>
      <c r="K189" s="43" t="s">
        <v>358</v>
      </c>
      <c r="L189" s="2">
        <v>4.7709999999999999</v>
      </c>
      <c r="M189" s="2" t="s">
        <v>952</v>
      </c>
    </row>
    <row r="190" spans="1:13" ht="15" customHeight="1">
      <c r="A190" s="2" t="s">
        <v>203</v>
      </c>
      <c r="B190" s="2" t="s">
        <v>696</v>
      </c>
      <c r="C190" s="2" t="s">
        <v>359</v>
      </c>
      <c r="D190" s="2" t="s">
        <v>468</v>
      </c>
      <c r="E190" s="19">
        <v>19046404</v>
      </c>
      <c r="F190" s="19">
        <v>5706721860</v>
      </c>
      <c r="G190" s="32">
        <v>25.82499022</v>
      </c>
      <c r="H190" s="2">
        <v>98.04</v>
      </c>
      <c r="I190" s="2">
        <v>96.28</v>
      </c>
      <c r="J190" s="43" t="s">
        <v>358</v>
      </c>
      <c r="K190" s="43">
        <v>2.164600402</v>
      </c>
      <c r="L190" s="2">
        <v>2.165</v>
      </c>
      <c r="M190" s="2" t="s">
        <v>952</v>
      </c>
    </row>
    <row r="191" spans="1:13" ht="15" customHeight="1">
      <c r="A191" s="2" t="s">
        <v>204</v>
      </c>
      <c r="B191" s="2" t="s">
        <v>697</v>
      </c>
      <c r="C191" s="2" t="s">
        <v>359</v>
      </c>
      <c r="D191" s="2" t="s">
        <v>466</v>
      </c>
      <c r="E191" s="19">
        <v>19695856</v>
      </c>
      <c r="F191" s="19">
        <v>5901122216</v>
      </c>
      <c r="G191" s="32">
        <v>26.70558119</v>
      </c>
      <c r="H191" s="2">
        <v>98.36</v>
      </c>
      <c r="I191" s="2">
        <v>96.81</v>
      </c>
      <c r="J191" s="43">
        <v>1.429109897</v>
      </c>
      <c r="K191" s="43">
        <v>2.3260128670000002</v>
      </c>
      <c r="L191" s="2">
        <v>1.8779999999999999</v>
      </c>
      <c r="M191" s="2" t="s">
        <v>952</v>
      </c>
    </row>
    <row r="192" spans="1:13" ht="15" customHeight="1">
      <c r="A192" s="2" t="s">
        <v>205</v>
      </c>
      <c r="B192" s="2" t="s">
        <v>698</v>
      </c>
      <c r="C192" s="2" t="s">
        <v>359</v>
      </c>
      <c r="D192" s="2" t="s">
        <v>466</v>
      </c>
      <c r="E192" s="19">
        <v>16409101</v>
      </c>
      <c r="F192" s="19">
        <v>4916160312</v>
      </c>
      <c r="G192" s="32">
        <v>22.249075090000002</v>
      </c>
      <c r="H192" s="2">
        <v>97.63</v>
      </c>
      <c r="I192" s="2">
        <v>94.81</v>
      </c>
      <c r="J192" s="43">
        <v>2.428399513</v>
      </c>
      <c r="K192" s="43">
        <v>2.4854093559999999</v>
      </c>
      <c r="L192" s="2">
        <v>2.4569999999999999</v>
      </c>
      <c r="M192" s="2" t="s">
        <v>952</v>
      </c>
    </row>
    <row r="193" spans="1:13" ht="15" customHeight="1">
      <c r="A193" s="2" t="s">
        <v>206</v>
      </c>
      <c r="B193" s="2" t="s">
        <v>699</v>
      </c>
      <c r="C193" s="2" t="s">
        <v>359</v>
      </c>
      <c r="D193" s="2" t="s">
        <v>465</v>
      </c>
      <c r="E193" s="19">
        <v>20097529</v>
      </c>
      <c r="F193" s="19">
        <v>6021354652</v>
      </c>
      <c r="G193" s="32">
        <v>27.250209000000002</v>
      </c>
      <c r="H193" s="2">
        <v>97.35</v>
      </c>
      <c r="I193" s="2">
        <v>95.35</v>
      </c>
      <c r="J193" s="43">
        <v>10.07366221</v>
      </c>
      <c r="K193" s="43">
        <v>9.1049703629999996</v>
      </c>
      <c r="L193" s="2">
        <v>9.5890000000000004</v>
      </c>
      <c r="M193" s="2" t="s">
        <v>949</v>
      </c>
    </row>
    <row r="194" spans="1:13" ht="15" customHeight="1">
      <c r="A194" s="2" t="s">
        <v>207</v>
      </c>
      <c r="B194" s="2" t="s">
        <v>700</v>
      </c>
      <c r="C194" s="2" t="s">
        <v>359</v>
      </c>
      <c r="D194" s="2" t="s">
        <v>466</v>
      </c>
      <c r="E194" s="19">
        <v>20587001</v>
      </c>
      <c r="F194" s="19">
        <v>6168060684</v>
      </c>
      <c r="G194" s="32">
        <v>27.913883340000002</v>
      </c>
      <c r="H194" s="2">
        <v>97.67</v>
      </c>
      <c r="I194" s="2">
        <v>95.93</v>
      </c>
      <c r="J194" s="43">
        <v>2.3716916179999998</v>
      </c>
      <c r="K194" s="43" t="s">
        <v>358</v>
      </c>
      <c r="L194" s="2">
        <v>2.3719999999999999</v>
      </c>
      <c r="M194" s="2" t="s">
        <v>952</v>
      </c>
    </row>
    <row r="195" spans="1:13" ht="15" customHeight="1">
      <c r="A195" s="2" t="s">
        <v>208</v>
      </c>
      <c r="B195" s="2" t="s">
        <v>701</v>
      </c>
      <c r="C195" s="2" t="s">
        <v>359</v>
      </c>
      <c r="D195" s="2" t="s">
        <v>465</v>
      </c>
      <c r="E195" s="19">
        <v>22835862</v>
      </c>
      <c r="F195" s="19">
        <v>6841917532</v>
      </c>
      <c r="G195" s="32">
        <v>30.96311055</v>
      </c>
      <c r="H195" s="2">
        <v>98.34</v>
      </c>
      <c r="I195" s="2">
        <v>97.06</v>
      </c>
      <c r="J195" s="43">
        <v>2.6360922850000001</v>
      </c>
      <c r="K195" s="43" t="s">
        <v>358</v>
      </c>
      <c r="L195" s="2">
        <v>2.6360000000000001</v>
      </c>
      <c r="M195" s="2" t="s">
        <v>952</v>
      </c>
    </row>
    <row r="196" spans="1:13" ht="15" customHeight="1">
      <c r="A196" s="2" t="s">
        <v>209</v>
      </c>
      <c r="B196" s="2" t="s">
        <v>702</v>
      </c>
      <c r="C196" s="2" t="s">
        <v>359</v>
      </c>
      <c r="D196" s="2" t="s">
        <v>467</v>
      </c>
      <c r="E196" s="19">
        <v>24297043</v>
      </c>
      <c r="F196" s="19">
        <v>7279301736</v>
      </c>
      <c r="G196" s="32">
        <v>32.944323650000001</v>
      </c>
      <c r="H196" s="2">
        <v>98.5</v>
      </c>
      <c r="I196" s="2">
        <v>97.51</v>
      </c>
      <c r="J196" s="43" t="s">
        <v>358</v>
      </c>
      <c r="K196" s="43">
        <v>2.089786309</v>
      </c>
      <c r="L196" s="2">
        <v>2.09</v>
      </c>
      <c r="M196" s="2" t="s">
        <v>952</v>
      </c>
    </row>
    <row r="197" spans="1:13" ht="15" customHeight="1">
      <c r="A197" s="2" t="s">
        <v>210</v>
      </c>
      <c r="B197" s="2" t="s">
        <v>703</v>
      </c>
      <c r="C197" s="2" t="s">
        <v>359</v>
      </c>
      <c r="D197" s="2" t="s">
        <v>467</v>
      </c>
      <c r="E197" s="19">
        <v>20875880</v>
      </c>
      <c r="F197" s="19">
        <v>6254075226</v>
      </c>
      <c r="G197" s="32">
        <v>28.305573939999999</v>
      </c>
      <c r="H197" s="2">
        <v>98.2</v>
      </c>
      <c r="I197" s="2">
        <v>96.72</v>
      </c>
      <c r="J197" s="43" t="s">
        <v>358</v>
      </c>
      <c r="K197" s="43">
        <v>1.3926906779999999</v>
      </c>
      <c r="L197" s="2">
        <v>1.393</v>
      </c>
      <c r="M197" s="2" t="s">
        <v>952</v>
      </c>
    </row>
    <row r="198" spans="1:13" ht="15" customHeight="1">
      <c r="A198" s="2" t="s">
        <v>211</v>
      </c>
      <c r="B198" s="2" t="s">
        <v>704</v>
      </c>
      <c r="C198" s="2" t="s">
        <v>359</v>
      </c>
      <c r="D198" s="2" t="s">
        <v>467</v>
      </c>
      <c r="E198" s="19">
        <v>20000754</v>
      </c>
      <c r="F198" s="19">
        <v>5991923448</v>
      </c>
      <c r="G198" s="32">
        <v>27.11899193</v>
      </c>
      <c r="H198" s="2">
        <v>97.99</v>
      </c>
      <c r="I198" s="2">
        <v>96.56</v>
      </c>
      <c r="J198" s="43">
        <v>2.842353659</v>
      </c>
      <c r="K198" s="43">
        <v>3.3057706379999998</v>
      </c>
      <c r="L198" s="2">
        <v>3.0739999999999998</v>
      </c>
      <c r="M198" s="2" t="s">
        <v>952</v>
      </c>
    </row>
    <row r="199" spans="1:13" ht="15" customHeight="1">
      <c r="A199" s="2" t="s">
        <v>212</v>
      </c>
      <c r="B199" s="2" t="s">
        <v>705</v>
      </c>
      <c r="C199" s="2" t="s">
        <v>359</v>
      </c>
      <c r="D199" s="2" t="s">
        <v>467</v>
      </c>
      <c r="E199" s="19">
        <v>18100405</v>
      </c>
      <c r="F199" s="19">
        <v>5423268998</v>
      </c>
      <c r="G199" s="32">
        <v>24.542311609999999</v>
      </c>
      <c r="H199" s="2">
        <v>98.6</v>
      </c>
      <c r="I199" s="2">
        <v>97.03</v>
      </c>
      <c r="J199" s="43" t="s">
        <v>358</v>
      </c>
      <c r="K199" s="43">
        <v>2.331282726</v>
      </c>
      <c r="L199" s="2">
        <v>2.331</v>
      </c>
      <c r="M199" s="2" t="s">
        <v>952</v>
      </c>
    </row>
    <row r="200" spans="1:13" ht="15" customHeight="1">
      <c r="A200" s="2" t="s">
        <v>213</v>
      </c>
      <c r="B200" s="2" t="s">
        <v>706</v>
      </c>
      <c r="C200" s="2" t="s">
        <v>360</v>
      </c>
      <c r="D200" s="2" t="s">
        <v>467</v>
      </c>
      <c r="E200" s="19">
        <v>21574818</v>
      </c>
      <c r="F200" s="19">
        <v>6463655164</v>
      </c>
      <c r="G200" s="32">
        <v>29.25326291</v>
      </c>
      <c r="H200" s="2">
        <v>97.87</v>
      </c>
      <c r="I200" s="2">
        <v>96.52</v>
      </c>
      <c r="J200" s="43" t="s">
        <v>358</v>
      </c>
      <c r="K200" s="43">
        <v>1.6821901640000001</v>
      </c>
      <c r="L200" s="2">
        <v>1.6819999999999999</v>
      </c>
      <c r="M200" s="2" t="s">
        <v>952</v>
      </c>
    </row>
    <row r="201" spans="1:13" ht="15" customHeight="1">
      <c r="A201" s="2" t="s">
        <v>214</v>
      </c>
      <c r="B201" s="2" t="s">
        <v>707</v>
      </c>
      <c r="C201" s="2" t="s">
        <v>360</v>
      </c>
      <c r="D201" s="2" t="s">
        <v>468</v>
      </c>
      <c r="E201" s="19">
        <v>22039586</v>
      </c>
      <c r="F201" s="19">
        <v>6602933828</v>
      </c>
      <c r="G201" s="32">
        <v>29.883441139999999</v>
      </c>
      <c r="H201" s="2">
        <v>97.88</v>
      </c>
      <c r="I201" s="2">
        <v>96.57</v>
      </c>
      <c r="J201" s="43">
        <v>2.5300596400000002</v>
      </c>
      <c r="K201" s="43">
        <v>2.0556382599999998</v>
      </c>
      <c r="L201" s="2">
        <v>2.2930000000000001</v>
      </c>
      <c r="M201" s="2" t="s">
        <v>952</v>
      </c>
    </row>
    <row r="202" spans="1:13" ht="15" customHeight="1">
      <c r="A202" s="2" t="s">
        <v>215</v>
      </c>
      <c r="B202" s="2" t="s">
        <v>708</v>
      </c>
      <c r="C202" s="2" t="s">
        <v>359</v>
      </c>
      <c r="D202" s="2" t="s">
        <v>468</v>
      </c>
      <c r="E202" s="19">
        <v>22384335</v>
      </c>
      <c r="F202" s="19">
        <v>6706471036</v>
      </c>
      <c r="G202" s="32">
        <v>30.350885779999999</v>
      </c>
      <c r="H202" s="2">
        <v>97.93</v>
      </c>
      <c r="I202" s="2">
        <v>96.56</v>
      </c>
      <c r="J202" s="43" t="s">
        <v>358</v>
      </c>
      <c r="K202" s="43">
        <v>1.8594154899999999</v>
      </c>
      <c r="L202" s="2">
        <v>1.859</v>
      </c>
      <c r="M202" s="2" t="s">
        <v>952</v>
      </c>
    </row>
    <row r="203" spans="1:13" ht="15" customHeight="1">
      <c r="A203" s="2" t="s">
        <v>216</v>
      </c>
      <c r="B203" s="2" t="s">
        <v>709</v>
      </c>
      <c r="C203" s="2" t="s">
        <v>360</v>
      </c>
      <c r="D203" s="2" t="s">
        <v>468</v>
      </c>
      <c r="E203" s="19">
        <v>18755323</v>
      </c>
      <c r="F203" s="19">
        <v>5619438946</v>
      </c>
      <c r="G203" s="32">
        <v>25.430313930000001</v>
      </c>
      <c r="H203" s="2">
        <v>98.07</v>
      </c>
      <c r="I203" s="2">
        <v>96.58</v>
      </c>
      <c r="J203" s="43" t="s">
        <v>358</v>
      </c>
      <c r="K203" s="43">
        <v>1.6566640290000001</v>
      </c>
      <c r="L203" s="2">
        <v>1.657</v>
      </c>
      <c r="M203" s="2" t="s">
        <v>952</v>
      </c>
    </row>
    <row r="204" spans="1:13" ht="15" customHeight="1">
      <c r="A204" s="2" t="s">
        <v>217</v>
      </c>
      <c r="B204" s="2" t="s">
        <v>710</v>
      </c>
      <c r="C204" s="2" t="s">
        <v>360</v>
      </c>
      <c r="D204" s="2" t="s">
        <v>468</v>
      </c>
      <c r="E204" s="19">
        <v>17703545</v>
      </c>
      <c r="F204" s="19">
        <v>5304172018</v>
      </c>
      <c r="G204" s="32">
        <v>24.00420974</v>
      </c>
      <c r="H204" s="2">
        <v>98.05</v>
      </c>
      <c r="I204" s="2">
        <v>96.44</v>
      </c>
      <c r="J204" s="43" t="s">
        <v>358</v>
      </c>
      <c r="K204" s="43">
        <v>2.181903589</v>
      </c>
      <c r="L204" s="2">
        <v>2.1819999999999999</v>
      </c>
      <c r="M204" s="2" t="s">
        <v>952</v>
      </c>
    </row>
    <row r="205" spans="1:13" ht="15" customHeight="1">
      <c r="A205" s="2" t="s">
        <v>218</v>
      </c>
      <c r="B205" s="2" t="s">
        <v>711</v>
      </c>
      <c r="C205" s="2" t="s">
        <v>359</v>
      </c>
      <c r="D205" s="2" t="s">
        <v>465</v>
      </c>
      <c r="E205" s="19">
        <v>17443510</v>
      </c>
      <c r="F205" s="19">
        <v>5225759604</v>
      </c>
      <c r="G205" s="32">
        <v>23.651628680000002</v>
      </c>
      <c r="H205" s="2">
        <v>98.47</v>
      </c>
      <c r="I205" s="2">
        <v>96.98</v>
      </c>
      <c r="J205" s="43">
        <v>3.0760335919999999</v>
      </c>
      <c r="K205" s="43">
        <v>2.2557091460000001</v>
      </c>
      <c r="L205" s="2">
        <v>2.6659999999999999</v>
      </c>
      <c r="M205" s="2" t="s">
        <v>952</v>
      </c>
    </row>
    <row r="206" spans="1:13" ht="15" customHeight="1">
      <c r="A206" s="2" t="s">
        <v>219</v>
      </c>
      <c r="B206" s="2" t="s">
        <v>712</v>
      </c>
      <c r="C206" s="2" t="s">
        <v>359</v>
      </c>
      <c r="D206" s="2" t="s">
        <v>468</v>
      </c>
      <c r="E206" s="19">
        <v>16615569</v>
      </c>
      <c r="F206" s="19">
        <v>4978276654</v>
      </c>
      <c r="G206" s="32">
        <v>22.529024740000001</v>
      </c>
      <c r="H206" s="2">
        <v>97.6</v>
      </c>
      <c r="I206" s="2">
        <v>95.78</v>
      </c>
      <c r="J206" s="43">
        <v>2.8184937470000002</v>
      </c>
      <c r="K206" s="43">
        <v>2.0492309500000001</v>
      </c>
      <c r="L206" s="2">
        <v>2.4340000000000002</v>
      </c>
      <c r="M206" s="2" t="s">
        <v>952</v>
      </c>
    </row>
    <row r="207" spans="1:13" ht="15" customHeight="1">
      <c r="A207" s="2" t="s">
        <v>220</v>
      </c>
      <c r="B207" s="2" t="s">
        <v>713</v>
      </c>
      <c r="C207" s="2" t="s">
        <v>359</v>
      </c>
      <c r="D207" s="2" t="s">
        <v>468</v>
      </c>
      <c r="E207" s="19">
        <v>17329136</v>
      </c>
      <c r="F207" s="19">
        <v>5191930572</v>
      </c>
      <c r="G207" s="32">
        <v>23.49654915</v>
      </c>
      <c r="H207" s="2">
        <v>97.54</v>
      </c>
      <c r="I207" s="2">
        <v>95.73</v>
      </c>
      <c r="J207" s="43">
        <v>2.4821184710000002</v>
      </c>
      <c r="K207" s="43">
        <v>2.2908443950000001</v>
      </c>
      <c r="L207" s="2">
        <v>2.3860000000000001</v>
      </c>
      <c r="M207" s="2" t="s">
        <v>952</v>
      </c>
    </row>
    <row r="208" spans="1:13" ht="15" customHeight="1">
      <c r="A208" s="2" t="s">
        <v>221</v>
      </c>
      <c r="B208" s="2" t="s">
        <v>507</v>
      </c>
      <c r="C208" s="2" t="s">
        <v>358</v>
      </c>
      <c r="D208" s="2" t="s">
        <v>465</v>
      </c>
      <c r="E208" s="19">
        <v>18363714</v>
      </c>
      <c r="F208" s="19">
        <v>5499587038</v>
      </c>
      <c r="G208" s="32">
        <v>24.899331879999998</v>
      </c>
      <c r="H208" s="2">
        <v>98.57</v>
      </c>
      <c r="I208" s="2">
        <v>96.84</v>
      </c>
      <c r="J208" s="43">
        <v>3.474658749</v>
      </c>
      <c r="K208" s="43">
        <v>2.4084471409999999</v>
      </c>
      <c r="L208" s="2">
        <v>2.9420000000000002</v>
      </c>
      <c r="M208" s="2" t="s">
        <v>949</v>
      </c>
    </row>
    <row r="209" spans="1:13" ht="15" customHeight="1">
      <c r="A209" s="2" t="s">
        <v>222</v>
      </c>
      <c r="B209" s="2" t="s">
        <v>714</v>
      </c>
      <c r="C209" s="2" t="s">
        <v>358</v>
      </c>
      <c r="D209" s="2" t="s">
        <v>465</v>
      </c>
      <c r="E209" s="19">
        <v>17349041</v>
      </c>
      <c r="F209" s="19">
        <v>5198236840</v>
      </c>
      <c r="G209" s="32">
        <v>23.523538299999998</v>
      </c>
      <c r="H209" s="2">
        <v>98.11</v>
      </c>
      <c r="I209" s="2">
        <v>96.09</v>
      </c>
      <c r="J209" s="43" t="s">
        <v>358</v>
      </c>
      <c r="K209" s="43" t="s">
        <v>358</v>
      </c>
      <c r="L209" s="2" t="s">
        <v>358</v>
      </c>
      <c r="M209" s="2" t="s">
        <v>949</v>
      </c>
    </row>
    <row r="210" spans="1:13" ht="15" customHeight="1">
      <c r="A210" s="2" t="s">
        <v>223</v>
      </c>
      <c r="B210" s="2" t="s">
        <v>715</v>
      </c>
      <c r="C210" s="2" t="s">
        <v>358</v>
      </c>
      <c r="D210" s="2" t="s">
        <v>468</v>
      </c>
      <c r="E210" s="19">
        <v>16748043</v>
      </c>
      <c r="F210" s="19">
        <v>5018316486</v>
      </c>
      <c r="G210" s="32">
        <v>22.708646030000001</v>
      </c>
      <c r="H210" s="2">
        <v>97.44</v>
      </c>
      <c r="I210" s="2">
        <v>95.44</v>
      </c>
      <c r="J210" s="43">
        <v>1.8334549330000001</v>
      </c>
      <c r="K210" s="43">
        <v>1.538221448</v>
      </c>
      <c r="L210" s="2">
        <v>1.6859999999999999</v>
      </c>
      <c r="M210" s="2" t="s">
        <v>952</v>
      </c>
    </row>
    <row r="211" spans="1:13" ht="15" customHeight="1">
      <c r="A211" s="2" t="s">
        <v>224</v>
      </c>
      <c r="B211" s="2" t="s">
        <v>716</v>
      </c>
      <c r="C211" s="2" t="s">
        <v>360</v>
      </c>
      <c r="D211" s="2" t="s">
        <v>466</v>
      </c>
      <c r="E211" s="19">
        <v>19308336</v>
      </c>
      <c r="F211" s="19">
        <v>5784787104</v>
      </c>
      <c r="G211" s="32">
        <v>26.18014342</v>
      </c>
      <c r="H211" s="2">
        <v>97.66</v>
      </c>
      <c r="I211" s="2">
        <v>95.85</v>
      </c>
      <c r="J211" s="43" t="s">
        <v>358</v>
      </c>
      <c r="K211" s="43">
        <v>2.2222297430000002</v>
      </c>
      <c r="L211" s="2">
        <v>2.222</v>
      </c>
      <c r="M211" s="2" t="s">
        <v>952</v>
      </c>
    </row>
    <row r="212" spans="1:13" ht="15" customHeight="1">
      <c r="A212" s="2" t="s">
        <v>225</v>
      </c>
      <c r="B212" s="2" t="s">
        <v>717</v>
      </c>
      <c r="C212" s="2" t="s">
        <v>358</v>
      </c>
      <c r="D212" s="2" t="s">
        <v>465</v>
      </c>
      <c r="E212" s="19">
        <v>16641908</v>
      </c>
      <c r="F212" s="19">
        <v>4986010038</v>
      </c>
      <c r="G212" s="32">
        <v>22.564737749999999</v>
      </c>
      <c r="H212" s="2">
        <v>97.93</v>
      </c>
      <c r="I212" s="2">
        <v>95.93</v>
      </c>
      <c r="J212" s="43">
        <v>4.2328213310000002</v>
      </c>
      <c r="K212" s="43" t="s">
        <v>358</v>
      </c>
      <c r="L212" s="2">
        <v>4.2329999999999997</v>
      </c>
      <c r="M212" s="2" t="s">
        <v>952</v>
      </c>
    </row>
    <row r="213" spans="1:13" ht="15" customHeight="1">
      <c r="A213" s="2" t="s">
        <v>226</v>
      </c>
      <c r="B213" s="2" t="s">
        <v>508</v>
      </c>
      <c r="C213" s="2" t="s">
        <v>358</v>
      </c>
      <c r="D213" s="2" t="s">
        <v>464</v>
      </c>
      <c r="E213" s="19">
        <v>16740290</v>
      </c>
      <c r="F213" s="19">
        <v>5013570894</v>
      </c>
      <c r="G213" s="32">
        <v>22.69813375</v>
      </c>
      <c r="H213" s="2">
        <v>98.79</v>
      </c>
      <c r="I213" s="2">
        <v>96.92</v>
      </c>
      <c r="J213" s="43" t="s">
        <v>358</v>
      </c>
      <c r="K213" s="43">
        <v>6.9954466689999997</v>
      </c>
      <c r="L213" s="2">
        <v>6.9950000000000001</v>
      </c>
      <c r="M213" s="2" t="s">
        <v>949</v>
      </c>
    </row>
    <row r="214" spans="1:13" ht="15" customHeight="1">
      <c r="A214" s="2" t="s">
        <v>227</v>
      </c>
      <c r="B214" s="2" t="s">
        <v>718</v>
      </c>
      <c r="C214" s="2" t="s">
        <v>359</v>
      </c>
      <c r="D214" s="2" t="s">
        <v>467</v>
      </c>
      <c r="E214" s="19">
        <v>16393323</v>
      </c>
      <c r="F214" s="19">
        <v>4911918120</v>
      </c>
      <c r="G214" s="32">
        <v>22.22768172</v>
      </c>
      <c r="H214" s="2">
        <v>98.67</v>
      </c>
      <c r="I214" s="2">
        <v>96.82</v>
      </c>
      <c r="J214" s="43">
        <v>2.8860935780000001</v>
      </c>
      <c r="K214" s="43" t="s">
        <v>358</v>
      </c>
      <c r="L214" s="2">
        <v>2.8860000000000001</v>
      </c>
      <c r="M214" s="2" t="s">
        <v>952</v>
      </c>
    </row>
    <row r="215" spans="1:13" ht="15" customHeight="1">
      <c r="A215" s="2" t="s">
        <v>228</v>
      </c>
      <c r="B215" s="2" t="s">
        <v>719</v>
      </c>
      <c r="C215" s="2" t="s">
        <v>358</v>
      </c>
      <c r="D215" s="2" t="s">
        <v>463</v>
      </c>
      <c r="E215" s="19">
        <v>15871472</v>
      </c>
      <c r="F215" s="19">
        <v>4755329036</v>
      </c>
      <c r="G215" s="32">
        <v>21.520104750000002</v>
      </c>
      <c r="H215" s="2">
        <v>99.27</v>
      </c>
      <c r="I215" s="2">
        <v>97.66</v>
      </c>
      <c r="J215" s="43">
        <v>2.4843308020000001</v>
      </c>
      <c r="K215" s="43">
        <v>1.8696614979999999</v>
      </c>
      <c r="L215" s="2">
        <v>2.177</v>
      </c>
      <c r="M215" s="2" t="s">
        <v>952</v>
      </c>
    </row>
    <row r="216" spans="1:13" ht="15" customHeight="1">
      <c r="A216" s="2" t="s">
        <v>229</v>
      </c>
      <c r="B216" s="2" t="s">
        <v>720</v>
      </c>
      <c r="C216" s="2" t="s">
        <v>359</v>
      </c>
      <c r="D216" s="2" t="s">
        <v>465</v>
      </c>
      <c r="E216" s="19">
        <v>15807710</v>
      </c>
      <c r="F216" s="19">
        <v>4736332088</v>
      </c>
      <c r="G216" s="32">
        <v>21.43364995</v>
      </c>
      <c r="H216" s="2">
        <v>97.13</v>
      </c>
      <c r="I216" s="2">
        <v>94.4</v>
      </c>
      <c r="J216" s="43">
        <v>5.5814103959999999</v>
      </c>
      <c r="K216" s="43" t="s">
        <v>358</v>
      </c>
      <c r="L216" s="2">
        <v>5.5810000000000004</v>
      </c>
      <c r="M216" s="2" t="s">
        <v>1018</v>
      </c>
    </row>
    <row r="217" spans="1:13" ht="15" customHeight="1">
      <c r="A217" s="2" t="s">
        <v>230</v>
      </c>
      <c r="B217" s="2" t="s">
        <v>721</v>
      </c>
      <c r="C217" s="2" t="s">
        <v>359</v>
      </c>
      <c r="D217" s="2" t="s">
        <v>467</v>
      </c>
      <c r="E217" s="19">
        <v>16324211</v>
      </c>
      <c r="F217" s="19">
        <v>4890517326</v>
      </c>
      <c r="G217" s="32">
        <v>22.133972870000001</v>
      </c>
      <c r="H217" s="2">
        <v>99.33</v>
      </c>
      <c r="I217" s="2">
        <v>97.52</v>
      </c>
      <c r="J217" s="43">
        <v>2.5067792450000002</v>
      </c>
      <c r="K217" s="43">
        <v>2.1482175159999999</v>
      </c>
      <c r="L217" s="2">
        <v>2.327</v>
      </c>
      <c r="M217" s="2" t="s">
        <v>952</v>
      </c>
    </row>
    <row r="218" spans="1:13" ht="15" customHeight="1">
      <c r="A218" s="2" t="s">
        <v>231</v>
      </c>
      <c r="B218" s="2" t="s">
        <v>509</v>
      </c>
      <c r="C218" s="2" t="s">
        <v>357</v>
      </c>
      <c r="D218" s="2" t="s">
        <v>464</v>
      </c>
      <c r="E218" s="19">
        <v>16685131</v>
      </c>
      <c r="F218" s="19">
        <v>4999261134</v>
      </c>
      <c r="G218" s="32">
        <v>22.62334375</v>
      </c>
      <c r="H218" s="2">
        <v>99.31</v>
      </c>
      <c r="I218" s="2">
        <v>97.65</v>
      </c>
      <c r="J218" s="43">
        <v>4.030413094</v>
      </c>
      <c r="K218" s="43" t="s">
        <v>358</v>
      </c>
      <c r="L218" s="2">
        <v>4.03</v>
      </c>
      <c r="M218" s="2" t="s">
        <v>951</v>
      </c>
    </row>
    <row r="219" spans="1:13" ht="15" customHeight="1">
      <c r="A219" s="2" t="s">
        <v>232</v>
      </c>
      <c r="B219" s="2" t="s">
        <v>722</v>
      </c>
      <c r="C219" s="2" t="s">
        <v>359</v>
      </c>
      <c r="D219" s="2" t="s">
        <v>468</v>
      </c>
      <c r="E219" s="19">
        <v>16053860</v>
      </c>
      <c r="F219" s="19">
        <v>4810149986</v>
      </c>
      <c r="G219" s="32">
        <v>21.76740436</v>
      </c>
      <c r="H219" s="2">
        <v>97.37</v>
      </c>
      <c r="I219" s="2">
        <v>94.69</v>
      </c>
      <c r="J219" s="43">
        <v>2.4228895960000001</v>
      </c>
      <c r="K219" s="43" t="s">
        <v>358</v>
      </c>
      <c r="L219" s="2">
        <v>2.423</v>
      </c>
      <c r="M219" s="2" t="s">
        <v>952</v>
      </c>
    </row>
    <row r="220" spans="1:13" ht="15" customHeight="1">
      <c r="A220" s="2" t="s">
        <v>233</v>
      </c>
      <c r="B220" s="2" t="s">
        <v>723</v>
      </c>
      <c r="C220" s="2" t="s">
        <v>359</v>
      </c>
      <c r="D220" s="2" t="s">
        <v>468</v>
      </c>
      <c r="E220" s="19">
        <v>15757074</v>
      </c>
      <c r="F220" s="19">
        <v>4721324324</v>
      </c>
      <c r="G220" s="32">
        <v>21.364992669999999</v>
      </c>
      <c r="H220" s="2">
        <v>97.54</v>
      </c>
      <c r="I220" s="2">
        <v>95.24</v>
      </c>
      <c r="J220" s="43">
        <v>2.1381821350000001</v>
      </c>
      <c r="K220" s="43">
        <v>1.768536189</v>
      </c>
      <c r="L220" s="2">
        <v>1.9530000000000001</v>
      </c>
      <c r="M220" s="2" t="s">
        <v>952</v>
      </c>
    </row>
    <row r="221" spans="1:13" ht="15" customHeight="1">
      <c r="A221" s="2" t="s">
        <v>234</v>
      </c>
      <c r="B221" s="2" t="s">
        <v>724</v>
      </c>
      <c r="C221" s="2" t="s">
        <v>359</v>
      </c>
      <c r="D221" s="2" t="s">
        <v>468</v>
      </c>
      <c r="E221" s="19">
        <v>16362240</v>
      </c>
      <c r="F221" s="19">
        <v>4902719406</v>
      </c>
      <c r="G221" s="32">
        <v>22.185536330000001</v>
      </c>
      <c r="H221" s="2">
        <v>97.72</v>
      </c>
      <c r="I221" s="2">
        <v>95.71</v>
      </c>
      <c r="J221" s="43">
        <v>2.427820359</v>
      </c>
      <c r="K221" s="43">
        <v>2.70682928</v>
      </c>
      <c r="L221" s="2">
        <v>2.5670000000000002</v>
      </c>
      <c r="M221" s="2" t="s">
        <v>952</v>
      </c>
    </row>
    <row r="222" spans="1:13" ht="15" customHeight="1">
      <c r="A222" s="2" t="s">
        <v>235</v>
      </c>
      <c r="B222" s="2" t="s">
        <v>725</v>
      </c>
      <c r="C222" s="2" t="s">
        <v>360</v>
      </c>
      <c r="D222" s="2" t="s">
        <v>466</v>
      </c>
      <c r="E222" s="19">
        <v>15821751</v>
      </c>
      <c r="F222" s="19">
        <v>4737379744</v>
      </c>
      <c r="G222" s="32">
        <v>21.452688120000001</v>
      </c>
      <c r="H222" s="2">
        <v>97.66</v>
      </c>
      <c r="I222" s="2">
        <v>94.74</v>
      </c>
      <c r="J222" s="43" t="s">
        <v>358</v>
      </c>
      <c r="K222" s="43">
        <v>6.7198463869999996</v>
      </c>
      <c r="L222" s="2">
        <v>6.72</v>
      </c>
      <c r="M222" s="2" t="s">
        <v>952</v>
      </c>
    </row>
    <row r="223" spans="1:13" ht="15" customHeight="1">
      <c r="A223" s="2" t="s">
        <v>236</v>
      </c>
      <c r="B223" s="2" t="s">
        <v>726</v>
      </c>
      <c r="C223" s="2" t="s">
        <v>358</v>
      </c>
      <c r="D223" s="2" t="s">
        <v>464</v>
      </c>
      <c r="E223" s="19">
        <v>16418931</v>
      </c>
      <c r="F223" s="19">
        <v>4915531248</v>
      </c>
      <c r="G223" s="32">
        <v>22.26240357</v>
      </c>
      <c r="H223" s="2">
        <v>98.47</v>
      </c>
      <c r="I223" s="2">
        <v>95.52</v>
      </c>
      <c r="J223" s="43">
        <v>2.3651897279999998</v>
      </c>
      <c r="K223" s="43" t="s">
        <v>358</v>
      </c>
      <c r="L223" s="2">
        <v>2.3650000000000002</v>
      </c>
      <c r="M223" s="2" t="s">
        <v>951</v>
      </c>
    </row>
    <row r="224" spans="1:13" ht="15" customHeight="1">
      <c r="A224" s="2" t="s">
        <v>237</v>
      </c>
      <c r="B224" s="2" t="s">
        <v>727</v>
      </c>
      <c r="C224" s="2" t="s">
        <v>359</v>
      </c>
      <c r="D224" s="2" t="s">
        <v>468</v>
      </c>
      <c r="E224" s="19">
        <v>17931939</v>
      </c>
      <c r="F224" s="19">
        <v>5370815224</v>
      </c>
      <c r="G224" s="32">
        <v>24.313888819999999</v>
      </c>
      <c r="H224" s="2">
        <v>97.59</v>
      </c>
      <c r="I224" s="2">
        <v>95.58</v>
      </c>
      <c r="J224" s="43">
        <v>3.1522927529999998</v>
      </c>
      <c r="K224" s="43">
        <v>2.1849837519999999</v>
      </c>
      <c r="L224" s="2">
        <v>2.669</v>
      </c>
      <c r="M224" s="2" t="s">
        <v>952</v>
      </c>
    </row>
    <row r="225" spans="1:13" ht="15" customHeight="1">
      <c r="A225" s="2" t="s">
        <v>238</v>
      </c>
      <c r="B225" s="2" t="s">
        <v>728</v>
      </c>
      <c r="C225" s="2" t="s">
        <v>359</v>
      </c>
      <c r="D225" s="2" t="s">
        <v>468</v>
      </c>
      <c r="E225" s="19">
        <v>17789773</v>
      </c>
      <c r="F225" s="19">
        <v>5330475660</v>
      </c>
      <c r="G225" s="32">
        <v>24.121126149999998</v>
      </c>
      <c r="H225" s="2">
        <v>97.51</v>
      </c>
      <c r="I225" s="2">
        <v>95.52</v>
      </c>
      <c r="J225" s="43" t="s">
        <v>358</v>
      </c>
      <c r="K225" s="43">
        <v>2.1014223140000001</v>
      </c>
      <c r="L225" s="2">
        <v>2.101</v>
      </c>
      <c r="M225" s="2" t="s">
        <v>952</v>
      </c>
    </row>
    <row r="226" spans="1:13" ht="15" customHeight="1">
      <c r="A226" s="2" t="s">
        <v>239</v>
      </c>
      <c r="B226" s="2" t="s">
        <v>510</v>
      </c>
      <c r="C226" s="2" t="s">
        <v>359</v>
      </c>
      <c r="D226" s="2" t="s">
        <v>468</v>
      </c>
      <c r="E226" s="19">
        <v>16395268</v>
      </c>
      <c r="F226" s="19">
        <v>4912294196</v>
      </c>
      <c r="G226" s="32">
        <v>22.23031894</v>
      </c>
      <c r="H226" s="2">
        <v>98.16</v>
      </c>
      <c r="I226" s="2">
        <v>95.81</v>
      </c>
      <c r="J226" s="43">
        <v>3.1563993990000001</v>
      </c>
      <c r="K226" s="43" t="s">
        <v>358</v>
      </c>
      <c r="L226" s="2">
        <v>3.1560000000000001</v>
      </c>
      <c r="M226" s="2" t="s">
        <v>952</v>
      </c>
    </row>
    <row r="227" spans="1:13" ht="15" customHeight="1">
      <c r="A227" s="2" t="s">
        <v>240</v>
      </c>
      <c r="B227" s="2" t="s">
        <v>729</v>
      </c>
      <c r="C227" s="2" t="s">
        <v>359</v>
      </c>
      <c r="D227" s="2" t="s">
        <v>467</v>
      </c>
      <c r="E227" s="19">
        <v>17143354</v>
      </c>
      <c r="F227" s="19">
        <v>5136481780</v>
      </c>
      <c r="G227" s="32">
        <v>23.244647610000001</v>
      </c>
      <c r="H227" s="2">
        <v>97.13</v>
      </c>
      <c r="I227" s="2">
        <v>95.09</v>
      </c>
      <c r="J227" s="43">
        <v>2.4578894230000001</v>
      </c>
      <c r="K227" s="43">
        <v>3.1136687950000002</v>
      </c>
      <c r="L227" s="2">
        <v>2.786</v>
      </c>
      <c r="M227" s="2" t="s">
        <v>952</v>
      </c>
    </row>
    <row r="228" spans="1:13" ht="15" customHeight="1">
      <c r="A228" s="2" t="s">
        <v>241</v>
      </c>
      <c r="B228" s="2" t="s">
        <v>730</v>
      </c>
      <c r="C228" s="2" t="s">
        <v>358</v>
      </c>
      <c r="D228" s="2" t="s">
        <v>465</v>
      </c>
      <c r="E228" s="19">
        <v>15850495</v>
      </c>
      <c r="F228" s="19">
        <v>4747459992</v>
      </c>
      <c r="G228" s="32">
        <v>21.491662059999999</v>
      </c>
      <c r="H228" s="2">
        <v>98.24</v>
      </c>
      <c r="I228" s="2">
        <v>95.82</v>
      </c>
      <c r="J228" s="43">
        <v>3.868292308</v>
      </c>
      <c r="K228" s="43" t="s">
        <v>358</v>
      </c>
      <c r="L228" s="2">
        <v>3.8679999999999999</v>
      </c>
      <c r="M228" s="2" t="s">
        <v>952</v>
      </c>
    </row>
    <row r="229" spans="1:13" ht="15" customHeight="1">
      <c r="A229" s="2" t="s">
        <v>242</v>
      </c>
      <c r="B229" s="2" t="s">
        <v>511</v>
      </c>
      <c r="C229" s="2" t="s">
        <v>359</v>
      </c>
      <c r="D229" s="2" t="s">
        <v>468</v>
      </c>
      <c r="E229" s="19">
        <v>18473817</v>
      </c>
      <c r="F229" s="19">
        <v>5533107334</v>
      </c>
      <c r="G229" s="32">
        <v>25.048620369999998</v>
      </c>
      <c r="H229" s="2">
        <v>97.64</v>
      </c>
      <c r="I229" s="2">
        <v>95.47</v>
      </c>
      <c r="J229" s="43">
        <v>2.7472201809999999</v>
      </c>
      <c r="K229" s="43">
        <v>2.0462044389999998</v>
      </c>
      <c r="L229" s="2">
        <v>2.3969999999999998</v>
      </c>
      <c r="M229" s="2" t="s">
        <v>952</v>
      </c>
    </row>
    <row r="230" spans="1:13" ht="15" customHeight="1">
      <c r="A230" s="2" t="s">
        <v>243</v>
      </c>
      <c r="B230" s="42">
        <v>23368</v>
      </c>
      <c r="C230" s="2" t="s">
        <v>358</v>
      </c>
      <c r="D230" s="2" t="s">
        <v>463</v>
      </c>
      <c r="E230" s="19">
        <v>16071550</v>
      </c>
      <c r="F230" s="19">
        <v>4815326922</v>
      </c>
      <c r="G230" s="32">
        <v>21.791390199999999</v>
      </c>
      <c r="H230" s="2">
        <v>99.35</v>
      </c>
      <c r="I230" s="2">
        <v>97.8</v>
      </c>
      <c r="J230" s="43">
        <v>6.2666943269999997</v>
      </c>
      <c r="K230" s="43">
        <v>4.3285464310000004</v>
      </c>
      <c r="L230" s="2">
        <v>5.298</v>
      </c>
      <c r="M230" s="2" t="s">
        <v>951</v>
      </c>
    </row>
    <row r="231" spans="1:13" ht="15" customHeight="1">
      <c r="A231" s="2" t="s">
        <v>244</v>
      </c>
      <c r="B231" s="2" t="s">
        <v>512</v>
      </c>
      <c r="C231" s="2" t="s">
        <v>359</v>
      </c>
      <c r="D231" s="2" t="s">
        <v>466</v>
      </c>
      <c r="E231" s="19">
        <v>15318716</v>
      </c>
      <c r="F231" s="19">
        <v>4589530302</v>
      </c>
      <c r="G231" s="32">
        <v>20.770623730000001</v>
      </c>
      <c r="H231" s="2">
        <v>98.07</v>
      </c>
      <c r="I231" s="2">
        <v>95.44</v>
      </c>
      <c r="J231" s="43">
        <v>3.3110869780000001</v>
      </c>
      <c r="K231" s="43">
        <v>2.4029377969999999</v>
      </c>
      <c r="L231" s="2">
        <v>2.8570000000000002</v>
      </c>
      <c r="M231" s="2" t="s">
        <v>952</v>
      </c>
    </row>
    <row r="232" spans="1:13" ht="15" customHeight="1">
      <c r="A232" s="2" t="s">
        <v>245</v>
      </c>
      <c r="B232" s="2" t="s">
        <v>731</v>
      </c>
      <c r="C232" s="2" t="s">
        <v>358</v>
      </c>
      <c r="D232" s="2" t="s">
        <v>464</v>
      </c>
      <c r="E232" s="19">
        <v>16399190</v>
      </c>
      <c r="F232" s="19">
        <v>4912913466</v>
      </c>
      <c r="G232" s="32">
        <v>22.23563678</v>
      </c>
      <c r="H232" s="2">
        <v>98.98</v>
      </c>
      <c r="I232" s="2">
        <v>97.09</v>
      </c>
      <c r="J232" s="43">
        <v>2.6787696319999998</v>
      </c>
      <c r="K232" s="43">
        <v>2.0110075529999998</v>
      </c>
      <c r="L232" s="2">
        <v>2.3450000000000002</v>
      </c>
      <c r="M232" s="2" t="s">
        <v>952</v>
      </c>
    </row>
    <row r="233" spans="1:13" ht="15" customHeight="1">
      <c r="A233" s="2" t="s">
        <v>246</v>
      </c>
      <c r="B233" s="2" t="s">
        <v>732</v>
      </c>
      <c r="C233" s="2" t="s">
        <v>360</v>
      </c>
      <c r="D233" s="2" t="s">
        <v>466</v>
      </c>
      <c r="E233" s="19">
        <v>19833977</v>
      </c>
      <c r="F233" s="19">
        <v>5942702046</v>
      </c>
      <c r="G233" s="32">
        <v>26.892859250000001</v>
      </c>
      <c r="H233" s="2">
        <v>97.75</v>
      </c>
      <c r="I233" s="2">
        <v>96.09</v>
      </c>
      <c r="J233" s="43" t="s">
        <v>358</v>
      </c>
      <c r="K233" s="43">
        <v>3.028774871</v>
      </c>
      <c r="L233" s="2">
        <v>3.0289999999999999</v>
      </c>
      <c r="M233" s="2" t="s">
        <v>952</v>
      </c>
    </row>
    <row r="234" spans="1:13" ht="15" customHeight="1">
      <c r="A234" s="2" t="s">
        <v>247</v>
      </c>
      <c r="B234" s="2" t="s">
        <v>513</v>
      </c>
      <c r="C234" s="2" t="s">
        <v>359</v>
      </c>
      <c r="D234" s="2" t="s">
        <v>468</v>
      </c>
      <c r="E234" s="19">
        <v>18085108</v>
      </c>
      <c r="F234" s="19">
        <v>5417603414</v>
      </c>
      <c r="G234" s="32">
        <v>24.521570430000001</v>
      </c>
      <c r="H234" s="2">
        <v>98.43</v>
      </c>
      <c r="I234" s="2">
        <v>96.9</v>
      </c>
      <c r="J234" s="43">
        <v>2.3394295220000001</v>
      </c>
      <c r="K234" s="43" t="s">
        <v>358</v>
      </c>
      <c r="L234" s="2">
        <v>2.339</v>
      </c>
      <c r="M234" s="2" t="s">
        <v>952</v>
      </c>
    </row>
    <row r="235" spans="1:13" ht="15" customHeight="1">
      <c r="A235" s="2" t="s">
        <v>248</v>
      </c>
      <c r="B235" s="2" t="s">
        <v>733</v>
      </c>
      <c r="C235" s="2" t="s">
        <v>359</v>
      </c>
      <c r="D235" s="2" t="s">
        <v>468</v>
      </c>
      <c r="E235" s="19">
        <v>16237029</v>
      </c>
      <c r="F235" s="19">
        <v>4863973960</v>
      </c>
      <c r="G235" s="32">
        <v>22.015762930000001</v>
      </c>
      <c r="H235" s="2">
        <v>97.83</v>
      </c>
      <c r="I235" s="2">
        <v>95.47</v>
      </c>
      <c r="J235" s="43">
        <v>2.4321924799999999</v>
      </c>
      <c r="K235" s="43">
        <v>1.7284664080000001</v>
      </c>
      <c r="L235" s="2">
        <v>2.08</v>
      </c>
      <c r="M235" s="2" t="s">
        <v>952</v>
      </c>
    </row>
    <row r="236" spans="1:13" ht="15" customHeight="1">
      <c r="A236" s="2" t="s">
        <v>249</v>
      </c>
      <c r="B236" s="2" t="s">
        <v>734</v>
      </c>
      <c r="C236" s="2" t="s">
        <v>359</v>
      </c>
      <c r="D236" s="2" t="s">
        <v>467</v>
      </c>
      <c r="E236" s="19">
        <v>16200398</v>
      </c>
      <c r="F236" s="19">
        <v>4853751002</v>
      </c>
      <c r="G236" s="32">
        <v>21.96609501</v>
      </c>
      <c r="H236" s="2">
        <v>98.22</v>
      </c>
      <c r="I236" s="2">
        <v>96.12</v>
      </c>
      <c r="J236" s="43">
        <v>2.2557797910000001</v>
      </c>
      <c r="K236" s="43">
        <v>1.7186721890000001</v>
      </c>
      <c r="L236" s="2">
        <v>1.9870000000000001</v>
      </c>
      <c r="M236" s="2" t="s">
        <v>952</v>
      </c>
    </row>
    <row r="237" spans="1:13" ht="15" customHeight="1">
      <c r="A237" s="2" t="s">
        <v>250</v>
      </c>
      <c r="B237" s="2" t="s">
        <v>735</v>
      </c>
      <c r="C237" s="2" t="s">
        <v>359</v>
      </c>
      <c r="D237" s="2" t="s">
        <v>468</v>
      </c>
      <c r="E237" s="19">
        <v>16469378</v>
      </c>
      <c r="F237" s="19">
        <v>4934236052</v>
      </c>
      <c r="G237" s="32">
        <v>22.330804579999999</v>
      </c>
      <c r="H237" s="2">
        <v>97.58</v>
      </c>
      <c r="I237" s="2">
        <v>95.39</v>
      </c>
      <c r="J237" s="43">
        <v>3.389654266</v>
      </c>
      <c r="K237" s="43">
        <v>3.9244711699999999</v>
      </c>
      <c r="L237" s="2">
        <v>3.657</v>
      </c>
      <c r="M237" s="2" t="s">
        <v>952</v>
      </c>
    </row>
    <row r="238" spans="1:13" ht="15" customHeight="1">
      <c r="A238" s="2" t="s">
        <v>251</v>
      </c>
      <c r="B238" s="2" t="s">
        <v>514</v>
      </c>
      <c r="C238" s="2" t="s">
        <v>359</v>
      </c>
      <c r="D238" s="2" t="s">
        <v>466</v>
      </c>
      <c r="E238" s="19">
        <v>16659858</v>
      </c>
      <c r="F238" s="19">
        <v>4991150162</v>
      </c>
      <c r="G238" s="32">
        <v>22.589076120000001</v>
      </c>
      <c r="H238" s="2">
        <v>97.24</v>
      </c>
      <c r="I238" s="2">
        <v>95</v>
      </c>
      <c r="J238" s="43">
        <v>2.4687564879999999</v>
      </c>
      <c r="K238" s="43">
        <v>2.2319952789999999</v>
      </c>
      <c r="L238" s="2">
        <v>2.35</v>
      </c>
      <c r="M238" s="2" t="s">
        <v>952</v>
      </c>
    </row>
    <row r="239" spans="1:13" ht="15" customHeight="1">
      <c r="A239" s="2" t="s">
        <v>252</v>
      </c>
      <c r="B239" s="2" t="s">
        <v>736</v>
      </c>
      <c r="C239" s="2" t="s">
        <v>359</v>
      </c>
      <c r="D239" s="2" t="s">
        <v>468</v>
      </c>
      <c r="E239" s="19">
        <v>16739925</v>
      </c>
      <c r="F239" s="19">
        <v>5015802674</v>
      </c>
      <c r="G239" s="32">
        <v>22.697638850000001</v>
      </c>
      <c r="H239" s="2">
        <v>97.64</v>
      </c>
      <c r="I239" s="2">
        <v>95.51</v>
      </c>
      <c r="J239" s="43">
        <v>3.403419499</v>
      </c>
      <c r="K239" s="43">
        <v>2.318402152</v>
      </c>
      <c r="L239" s="2">
        <v>2.8610000000000002</v>
      </c>
      <c r="M239" s="2" t="s">
        <v>952</v>
      </c>
    </row>
    <row r="240" spans="1:13" ht="15" customHeight="1">
      <c r="A240" s="2" t="s">
        <v>253</v>
      </c>
      <c r="B240" s="2" t="s">
        <v>515</v>
      </c>
      <c r="C240" s="2" t="s">
        <v>359</v>
      </c>
      <c r="D240" s="2" t="s">
        <v>468</v>
      </c>
      <c r="E240" s="19">
        <v>17184916</v>
      </c>
      <c r="F240" s="19">
        <v>5148084288</v>
      </c>
      <c r="G240" s="32">
        <v>23.301001469999999</v>
      </c>
      <c r="H240" s="2">
        <v>97.95</v>
      </c>
      <c r="I240" s="2">
        <v>95.94</v>
      </c>
      <c r="J240" s="43">
        <v>2.7589659439999998</v>
      </c>
      <c r="K240" s="43" t="s">
        <v>358</v>
      </c>
      <c r="L240" s="2">
        <v>2.7589999999999999</v>
      </c>
      <c r="M240" s="2" t="s">
        <v>952</v>
      </c>
    </row>
    <row r="241" spans="1:13" ht="15" customHeight="1">
      <c r="A241" s="2" t="s">
        <v>254</v>
      </c>
      <c r="B241" s="2" t="s">
        <v>737</v>
      </c>
      <c r="C241" s="2" t="s">
        <v>358</v>
      </c>
      <c r="D241" s="2" t="s">
        <v>468</v>
      </c>
      <c r="E241" s="19">
        <v>15973519</v>
      </c>
      <c r="F241" s="19">
        <v>4785971908</v>
      </c>
      <c r="G241" s="32">
        <v>21.65847012</v>
      </c>
      <c r="H241" s="2">
        <v>97.32</v>
      </c>
      <c r="I241" s="2">
        <v>94.98</v>
      </c>
      <c r="J241" s="43">
        <v>2.272844611</v>
      </c>
      <c r="K241" s="43">
        <v>2.4662397340000002</v>
      </c>
      <c r="L241" s="2">
        <v>2.37</v>
      </c>
      <c r="M241" s="2" t="s">
        <v>952</v>
      </c>
    </row>
    <row r="242" spans="1:13" ht="15" customHeight="1">
      <c r="A242" s="2" t="s">
        <v>255</v>
      </c>
      <c r="B242" s="2" t="s">
        <v>738</v>
      </c>
      <c r="C242" s="2" t="s">
        <v>358</v>
      </c>
      <c r="D242" s="2" t="s">
        <v>465</v>
      </c>
      <c r="E242" s="19">
        <v>15360284</v>
      </c>
      <c r="F242" s="19">
        <v>4602303270</v>
      </c>
      <c r="G242" s="32">
        <v>20.826985709999999</v>
      </c>
      <c r="H242" s="2">
        <v>98.25</v>
      </c>
      <c r="I242" s="2">
        <v>96.05</v>
      </c>
      <c r="J242" s="43">
        <v>5.1038459730000003</v>
      </c>
      <c r="K242" s="43">
        <v>4.0686725859999999</v>
      </c>
      <c r="L242" s="2">
        <v>4.5860000000000003</v>
      </c>
      <c r="M242" s="2" t="s">
        <v>952</v>
      </c>
    </row>
    <row r="243" spans="1:13" ht="15" customHeight="1">
      <c r="A243" s="2" t="s">
        <v>256</v>
      </c>
      <c r="B243" s="42">
        <v>34275</v>
      </c>
      <c r="C243" s="2" t="s">
        <v>359</v>
      </c>
      <c r="D243" s="2" t="s">
        <v>467</v>
      </c>
      <c r="E243" s="19">
        <v>17176836</v>
      </c>
      <c r="F243" s="19">
        <v>5144202822</v>
      </c>
      <c r="G243" s="32">
        <v>23.290045809999999</v>
      </c>
      <c r="H243" s="2">
        <v>98.27</v>
      </c>
      <c r="I243" s="2">
        <v>96.31</v>
      </c>
      <c r="J243" s="43">
        <v>2.7958847379999998</v>
      </c>
      <c r="K243" s="43" t="s">
        <v>358</v>
      </c>
      <c r="L243" s="2">
        <v>2.7959999999999998</v>
      </c>
      <c r="M243" s="2" t="s">
        <v>952</v>
      </c>
    </row>
    <row r="244" spans="1:13" ht="15" customHeight="1">
      <c r="A244" s="2" t="s">
        <v>257</v>
      </c>
      <c r="B244" s="2" t="s">
        <v>739</v>
      </c>
      <c r="C244" s="2" t="s">
        <v>360</v>
      </c>
      <c r="D244" s="2" t="s">
        <v>464</v>
      </c>
      <c r="E244" s="19">
        <v>19742953</v>
      </c>
      <c r="F244" s="19">
        <v>5915383834</v>
      </c>
      <c r="G244" s="32">
        <v>26.769439940000002</v>
      </c>
      <c r="H244" s="2">
        <v>98.87</v>
      </c>
      <c r="I244" s="2">
        <v>97.78</v>
      </c>
      <c r="J244" s="43" t="s">
        <v>358</v>
      </c>
      <c r="K244" s="43">
        <v>6.3025712780000003</v>
      </c>
      <c r="L244" s="2">
        <v>6.3029999999999999</v>
      </c>
      <c r="M244" s="2" t="s">
        <v>952</v>
      </c>
    </row>
    <row r="245" spans="1:13" ht="15" customHeight="1">
      <c r="A245" s="2" t="s">
        <v>258</v>
      </c>
      <c r="B245" s="2" t="s">
        <v>740</v>
      </c>
      <c r="C245" s="2" t="s">
        <v>359</v>
      </c>
      <c r="D245" s="2" t="s">
        <v>467</v>
      </c>
      <c r="E245" s="19">
        <v>17658429</v>
      </c>
      <c r="F245" s="19">
        <v>5290660286</v>
      </c>
      <c r="G245" s="32">
        <v>23.943037019999998</v>
      </c>
      <c r="H245" s="2">
        <v>98.04</v>
      </c>
      <c r="I245" s="2">
        <v>96.26</v>
      </c>
      <c r="J245" s="43">
        <v>2.6499440070000002</v>
      </c>
      <c r="K245" s="43">
        <v>2.2779731170000002</v>
      </c>
      <c r="L245" s="2">
        <v>2.464</v>
      </c>
      <c r="M245" s="2" t="s">
        <v>952</v>
      </c>
    </row>
    <row r="246" spans="1:13" ht="15" customHeight="1">
      <c r="A246" s="2" t="s">
        <v>259</v>
      </c>
      <c r="B246" s="42">
        <v>38111</v>
      </c>
      <c r="C246" s="2" t="s">
        <v>358</v>
      </c>
      <c r="D246" s="2" t="s">
        <v>464</v>
      </c>
      <c r="E246" s="19">
        <v>16194757</v>
      </c>
      <c r="F246" s="19">
        <v>4852275446</v>
      </c>
      <c r="G246" s="32">
        <v>21.958446380000002</v>
      </c>
      <c r="H246" s="2">
        <v>98.43</v>
      </c>
      <c r="I246" s="2">
        <v>96.91</v>
      </c>
      <c r="J246" s="43">
        <v>2.526059364</v>
      </c>
      <c r="K246" s="43">
        <v>2.4154784</v>
      </c>
      <c r="L246" s="2">
        <v>2.4710000000000001</v>
      </c>
      <c r="M246" s="2" t="s">
        <v>952</v>
      </c>
    </row>
    <row r="247" spans="1:13" ht="15" customHeight="1">
      <c r="A247" s="2" t="s">
        <v>260</v>
      </c>
      <c r="B247" s="2" t="s">
        <v>516</v>
      </c>
      <c r="C247" s="2" t="s">
        <v>358</v>
      </c>
      <c r="D247" s="2" t="s">
        <v>464</v>
      </c>
      <c r="E247" s="19">
        <v>16908648</v>
      </c>
      <c r="F247" s="19">
        <v>5066145762</v>
      </c>
      <c r="G247" s="32">
        <v>22.926410109999999</v>
      </c>
      <c r="H247" s="2">
        <v>98.13</v>
      </c>
      <c r="I247" s="2">
        <v>96.44</v>
      </c>
      <c r="J247" s="43">
        <v>2.6970654829999998</v>
      </c>
      <c r="K247" s="43">
        <v>2.4431054269999999</v>
      </c>
      <c r="L247" s="2">
        <v>2.57</v>
      </c>
      <c r="M247" s="2" t="s">
        <v>952</v>
      </c>
    </row>
    <row r="248" spans="1:13" ht="15" customHeight="1">
      <c r="A248" s="2" t="s">
        <v>261</v>
      </c>
      <c r="B248" s="2" t="s">
        <v>741</v>
      </c>
      <c r="C248" s="2" t="s">
        <v>358</v>
      </c>
      <c r="D248" s="2" t="s">
        <v>468</v>
      </c>
      <c r="E248" s="19">
        <v>16851140</v>
      </c>
      <c r="F248" s="19">
        <v>5048760828</v>
      </c>
      <c r="G248" s="32">
        <v>22.8484351</v>
      </c>
      <c r="H248" s="2">
        <v>97.44</v>
      </c>
      <c r="I248" s="2">
        <v>95.09</v>
      </c>
      <c r="J248" s="43">
        <v>2.1621085309999999</v>
      </c>
      <c r="K248" s="43">
        <v>2.4152116000000001</v>
      </c>
      <c r="L248" s="2">
        <v>2.2890000000000001</v>
      </c>
      <c r="M248" s="2" t="s">
        <v>952</v>
      </c>
    </row>
    <row r="249" spans="1:13" ht="15" customHeight="1">
      <c r="A249" s="2" t="s">
        <v>262</v>
      </c>
      <c r="B249" s="2" t="s">
        <v>742</v>
      </c>
      <c r="C249" s="2" t="s">
        <v>360</v>
      </c>
      <c r="D249" s="2" t="s">
        <v>468</v>
      </c>
      <c r="E249" s="19">
        <v>16488057</v>
      </c>
      <c r="F249" s="19">
        <v>4940154878</v>
      </c>
      <c r="G249" s="32">
        <v>22.35613141</v>
      </c>
      <c r="H249" s="2">
        <v>97.66</v>
      </c>
      <c r="I249" s="2">
        <v>95.63</v>
      </c>
      <c r="J249" s="43">
        <v>2.92402958</v>
      </c>
      <c r="K249" s="43">
        <v>2.8489065899999999</v>
      </c>
      <c r="L249" s="2">
        <v>2.8860000000000001</v>
      </c>
      <c r="M249" s="2" t="s">
        <v>952</v>
      </c>
    </row>
    <row r="250" spans="1:13" ht="15" customHeight="1">
      <c r="A250" s="2" t="s">
        <v>263</v>
      </c>
      <c r="B250" s="2" t="s">
        <v>743</v>
      </c>
      <c r="C250" s="2" t="s">
        <v>359</v>
      </c>
      <c r="D250" s="2" t="s">
        <v>467</v>
      </c>
      <c r="E250" s="19">
        <v>16233541</v>
      </c>
      <c r="F250" s="19">
        <v>4864022062</v>
      </c>
      <c r="G250" s="32">
        <v>22.011033550000001</v>
      </c>
      <c r="H250" s="2">
        <v>97.16</v>
      </c>
      <c r="I250" s="2">
        <v>95.04</v>
      </c>
      <c r="J250" s="43">
        <v>3.6034493830000001</v>
      </c>
      <c r="K250" s="43">
        <v>2.8876182730000002</v>
      </c>
      <c r="L250" s="2">
        <v>3.246</v>
      </c>
      <c r="M250" s="2" t="s">
        <v>952</v>
      </c>
    </row>
    <row r="251" spans="1:13" ht="15" customHeight="1">
      <c r="A251" s="2" t="s">
        <v>264</v>
      </c>
      <c r="B251" s="2" t="s">
        <v>744</v>
      </c>
      <c r="C251" s="2" t="s">
        <v>358</v>
      </c>
      <c r="D251" s="2" t="s">
        <v>468</v>
      </c>
      <c r="E251" s="19">
        <v>16257158</v>
      </c>
      <c r="F251" s="19">
        <v>4870795162</v>
      </c>
      <c r="G251" s="32">
        <v>22.043055809999998</v>
      </c>
      <c r="H251" s="2">
        <v>97.47</v>
      </c>
      <c r="I251" s="2">
        <v>95.24</v>
      </c>
      <c r="J251" s="43">
        <v>1.7846295649999999</v>
      </c>
      <c r="K251" s="43">
        <v>1.7330505359999999</v>
      </c>
      <c r="L251" s="2">
        <v>1.7589999999999999</v>
      </c>
      <c r="M251" s="2" t="s">
        <v>952</v>
      </c>
    </row>
    <row r="252" spans="1:13" ht="15" customHeight="1">
      <c r="A252" s="2" t="s">
        <v>265</v>
      </c>
      <c r="B252" s="2" t="s">
        <v>517</v>
      </c>
      <c r="C252" s="2" t="s">
        <v>358</v>
      </c>
      <c r="D252" s="2" t="s">
        <v>464</v>
      </c>
      <c r="E252" s="19">
        <v>17195719</v>
      </c>
      <c r="F252" s="19">
        <v>5151861574</v>
      </c>
      <c r="G252" s="32">
        <v>23.315649239999999</v>
      </c>
      <c r="H252" s="2">
        <v>98.92</v>
      </c>
      <c r="I252" s="2">
        <v>97.43</v>
      </c>
      <c r="J252" s="43">
        <v>3.2348642249999999</v>
      </c>
      <c r="K252" s="43" t="s">
        <v>358</v>
      </c>
      <c r="L252" s="2">
        <v>3.2349999999999999</v>
      </c>
      <c r="M252" s="2" t="s">
        <v>952</v>
      </c>
    </row>
    <row r="253" spans="1:13" ht="15" customHeight="1">
      <c r="A253" s="2" t="s">
        <v>266</v>
      </c>
      <c r="B253" s="2" t="s">
        <v>745</v>
      </c>
      <c r="C253" s="2" t="s">
        <v>358</v>
      </c>
      <c r="D253" s="2" t="s">
        <v>466</v>
      </c>
      <c r="E253" s="19">
        <v>16584085</v>
      </c>
      <c r="F253" s="19">
        <v>4969002860</v>
      </c>
      <c r="G253" s="32">
        <v>22.486335629999999</v>
      </c>
      <c r="H253" s="2">
        <v>98.06</v>
      </c>
      <c r="I253" s="2">
        <v>96.08</v>
      </c>
      <c r="J253" s="43">
        <v>3.3668982449999998</v>
      </c>
      <c r="K253" s="43">
        <v>3.4679114919999998</v>
      </c>
      <c r="L253" s="2">
        <v>3.4169999999999998</v>
      </c>
      <c r="M253" s="2" t="s">
        <v>952</v>
      </c>
    </row>
    <row r="254" spans="1:13" ht="15" customHeight="1">
      <c r="A254" s="2" t="s">
        <v>267</v>
      </c>
      <c r="B254" s="2" t="s">
        <v>746</v>
      </c>
      <c r="C254" s="2" t="s">
        <v>360</v>
      </c>
      <c r="D254" s="2" t="s">
        <v>468</v>
      </c>
      <c r="E254" s="19">
        <v>19925087</v>
      </c>
      <c r="F254" s="19">
        <v>5969812402</v>
      </c>
      <c r="G254" s="32">
        <v>27.016395159999998</v>
      </c>
      <c r="H254" s="2">
        <v>97.94</v>
      </c>
      <c r="I254" s="2">
        <v>96.54</v>
      </c>
      <c r="J254" s="43" t="s">
        <v>358</v>
      </c>
      <c r="K254" s="43">
        <v>3.062898235</v>
      </c>
      <c r="L254" s="2">
        <v>3.0630000000000002</v>
      </c>
      <c r="M254" s="2" t="s">
        <v>952</v>
      </c>
    </row>
    <row r="255" spans="1:13" ht="15" customHeight="1">
      <c r="A255" s="2" t="s">
        <v>268</v>
      </c>
      <c r="B255" s="2" t="s">
        <v>747</v>
      </c>
      <c r="C255" s="2" t="s">
        <v>358</v>
      </c>
      <c r="D255" s="2" t="s">
        <v>466</v>
      </c>
      <c r="E255" s="19">
        <v>17771338</v>
      </c>
      <c r="F255" s="19">
        <v>5321619672</v>
      </c>
      <c r="G255" s="32">
        <v>24.096130160000001</v>
      </c>
      <c r="H255" s="2">
        <v>98.54</v>
      </c>
      <c r="I255" s="2">
        <v>96.71</v>
      </c>
      <c r="J255" s="43">
        <v>2.6641916289999998</v>
      </c>
      <c r="K255" s="43">
        <v>2.5740917620000001</v>
      </c>
      <c r="L255" s="2">
        <v>2.6190000000000002</v>
      </c>
      <c r="M255" s="2" t="s">
        <v>952</v>
      </c>
    </row>
    <row r="256" spans="1:13" ht="15" customHeight="1">
      <c r="A256" s="2" t="s">
        <v>269</v>
      </c>
      <c r="B256" s="2" t="s">
        <v>748</v>
      </c>
      <c r="C256" s="2" t="s">
        <v>356</v>
      </c>
      <c r="D256" s="2" t="s">
        <v>464</v>
      </c>
      <c r="E256" s="19">
        <v>20248568</v>
      </c>
      <c r="F256" s="19">
        <v>6066995902</v>
      </c>
      <c r="G256" s="32">
        <v>27.45500255</v>
      </c>
      <c r="H256" s="2">
        <v>99.23</v>
      </c>
      <c r="I256" s="2">
        <v>98.34</v>
      </c>
      <c r="J256" s="43">
        <v>1.682139611</v>
      </c>
      <c r="K256" s="43">
        <v>2.5035776780000001</v>
      </c>
      <c r="L256" s="2">
        <v>2.093</v>
      </c>
      <c r="M256" s="2" t="s">
        <v>952</v>
      </c>
    </row>
    <row r="257" spans="1:13" ht="15" customHeight="1">
      <c r="A257" s="2" t="s">
        <v>270</v>
      </c>
      <c r="B257" s="2" t="s">
        <v>749</v>
      </c>
      <c r="C257" s="2" t="s">
        <v>359</v>
      </c>
      <c r="D257" s="2" t="s">
        <v>468</v>
      </c>
      <c r="E257" s="19">
        <v>18277924</v>
      </c>
      <c r="F257" s="19">
        <v>5476454978</v>
      </c>
      <c r="G257" s="32">
        <v>24.78300935</v>
      </c>
      <c r="H257" s="2">
        <v>98.01</v>
      </c>
      <c r="I257" s="2">
        <v>96.38</v>
      </c>
      <c r="J257" s="43">
        <v>2.6133694279999999</v>
      </c>
      <c r="K257" s="43">
        <v>2.5000762609999998</v>
      </c>
      <c r="L257" s="2">
        <v>2.5569999999999999</v>
      </c>
      <c r="M257" s="2" t="s">
        <v>952</v>
      </c>
    </row>
    <row r="258" spans="1:13" ht="15" customHeight="1">
      <c r="A258" s="2" t="s">
        <v>271</v>
      </c>
      <c r="B258" s="2" t="s">
        <v>750</v>
      </c>
      <c r="C258" s="2" t="s">
        <v>359</v>
      </c>
      <c r="D258" s="2" t="s">
        <v>467</v>
      </c>
      <c r="E258" s="19">
        <v>19046755</v>
      </c>
      <c r="F258" s="19">
        <v>5706435304</v>
      </c>
      <c r="G258" s="32">
        <v>25.82546614</v>
      </c>
      <c r="H258" s="2">
        <v>99.37</v>
      </c>
      <c r="I258" s="2">
        <v>98.33</v>
      </c>
      <c r="J258" s="43">
        <v>2.482592592</v>
      </c>
      <c r="K258" s="43">
        <v>1.6226477180000001</v>
      </c>
      <c r="L258" s="2">
        <v>2.0529999999999999</v>
      </c>
      <c r="M258" s="2" t="s">
        <v>952</v>
      </c>
    </row>
    <row r="259" spans="1:13" ht="15" customHeight="1">
      <c r="A259" s="2" t="s">
        <v>272</v>
      </c>
      <c r="B259" s="2" t="s">
        <v>751</v>
      </c>
      <c r="C259" s="2" t="s">
        <v>359</v>
      </c>
      <c r="D259" s="2" t="s">
        <v>465</v>
      </c>
      <c r="E259" s="19">
        <v>22221097</v>
      </c>
      <c r="F259" s="19">
        <v>6657153750</v>
      </c>
      <c r="G259" s="32">
        <v>30.129551630000002</v>
      </c>
      <c r="H259" s="2">
        <v>98.15</v>
      </c>
      <c r="I259" s="2">
        <v>95.76</v>
      </c>
      <c r="J259" s="43" t="s">
        <v>358</v>
      </c>
      <c r="K259" s="43">
        <v>6.8610202090000003</v>
      </c>
      <c r="L259" s="2">
        <v>6.8609999999999998</v>
      </c>
      <c r="M259" s="2" t="s">
        <v>952</v>
      </c>
    </row>
    <row r="260" spans="1:13" ht="15" customHeight="1">
      <c r="A260" s="2" t="s">
        <v>273</v>
      </c>
      <c r="B260" s="2" t="s">
        <v>752</v>
      </c>
      <c r="C260" s="2" t="s">
        <v>359</v>
      </c>
      <c r="D260" s="2" t="s">
        <v>466</v>
      </c>
      <c r="E260" s="19">
        <v>22360918</v>
      </c>
      <c r="F260" s="19">
        <v>6699672814</v>
      </c>
      <c r="G260" s="32">
        <v>30.31913471</v>
      </c>
      <c r="H260" s="2">
        <v>97.83</v>
      </c>
      <c r="I260" s="2">
        <v>96.46</v>
      </c>
      <c r="J260" s="43" t="s">
        <v>358</v>
      </c>
      <c r="K260" s="43">
        <v>2.5160652020000001</v>
      </c>
      <c r="L260" s="2">
        <v>2.516</v>
      </c>
      <c r="M260" s="2" t="s">
        <v>952</v>
      </c>
    </row>
    <row r="261" spans="1:13" ht="15" customHeight="1">
      <c r="A261" s="2" t="s">
        <v>274</v>
      </c>
      <c r="B261" s="2" t="s">
        <v>753</v>
      </c>
      <c r="C261" s="2" t="s">
        <v>359</v>
      </c>
      <c r="D261" s="2" t="s">
        <v>466</v>
      </c>
      <c r="E261" s="19">
        <v>17183472</v>
      </c>
      <c r="F261" s="19">
        <v>5148131630</v>
      </c>
      <c r="G261" s="32">
        <v>23.29904355</v>
      </c>
      <c r="H261" s="2">
        <v>97.55</v>
      </c>
      <c r="I261" s="2">
        <v>95.39</v>
      </c>
      <c r="J261" s="43" t="s">
        <v>358</v>
      </c>
      <c r="K261" s="43">
        <v>2.5430817769999998</v>
      </c>
      <c r="L261" s="2">
        <v>2.5430000000000001</v>
      </c>
      <c r="M261" s="2" t="s">
        <v>952</v>
      </c>
    </row>
    <row r="262" spans="1:13" ht="15" customHeight="1">
      <c r="A262" s="2" t="s">
        <v>275</v>
      </c>
      <c r="B262" s="2" t="s">
        <v>754</v>
      </c>
      <c r="C262" s="2" t="s">
        <v>359</v>
      </c>
      <c r="D262" s="2" t="s">
        <v>468</v>
      </c>
      <c r="E262" s="19">
        <v>18184920</v>
      </c>
      <c r="F262" s="19">
        <v>5448395412</v>
      </c>
      <c r="G262" s="32">
        <v>24.65690537</v>
      </c>
      <c r="H262" s="2">
        <v>97.97</v>
      </c>
      <c r="I262" s="2">
        <v>96.18</v>
      </c>
      <c r="J262" s="43">
        <v>1.8259812580000001</v>
      </c>
      <c r="K262" s="43">
        <v>1.835475277</v>
      </c>
      <c r="L262" s="2">
        <v>1.831</v>
      </c>
      <c r="M262" s="2" t="s">
        <v>952</v>
      </c>
    </row>
    <row r="263" spans="1:13" ht="15" customHeight="1">
      <c r="A263" s="2" t="s">
        <v>276</v>
      </c>
      <c r="B263" s="2" t="s">
        <v>755</v>
      </c>
      <c r="C263" s="2" t="s">
        <v>359</v>
      </c>
      <c r="D263" s="2" t="s">
        <v>466</v>
      </c>
      <c r="E263" s="19">
        <v>27394803</v>
      </c>
      <c r="F263" s="19">
        <v>8207529822</v>
      </c>
      <c r="G263" s="32">
        <v>37.144571720000002</v>
      </c>
      <c r="H263" s="2">
        <v>97.82</v>
      </c>
      <c r="I263" s="2">
        <v>96.38</v>
      </c>
      <c r="J263" s="43">
        <v>2.6414017869999999</v>
      </c>
      <c r="K263" s="43">
        <v>2.3785938230000001</v>
      </c>
      <c r="L263" s="2">
        <v>2.5099999999999998</v>
      </c>
      <c r="M263" s="2" t="s">
        <v>952</v>
      </c>
    </row>
    <row r="264" spans="1:13" ht="15" customHeight="1">
      <c r="A264" s="2" t="s">
        <v>277</v>
      </c>
      <c r="B264" s="2" t="s">
        <v>756</v>
      </c>
      <c r="C264" s="2" t="s">
        <v>359</v>
      </c>
      <c r="D264" s="2" t="s">
        <v>467</v>
      </c>
      <c r="E264" s="19">
        <v>18905525</v>
      </c>
      <c r="F264" s="19">
        <v>5663954628</v>
      </c>
      <c r="G264" s="32">
        <v>25.633972589999999</v>
      </c>
      <c r="H264" s="2">
        <v>98.16</v>
      </c>
      <c r="I264" s="2">
        <v>96.74</v>
      </c>
      <c r="J264" s="43" t="s">
        <v>358</v>
      </c>
      <c r="K264" s="43">
        <v>1.865224287</v>
      </c>
      <c r="L264" s="2">
        <v>1.865</v>
      </c>
      <c r="M264" s="2" t="s">
        <v>952</v>
      </c>
    </row>
    <row r="265" spans="1:13" ht="15" customHeight="1">
      <c r="A265" s="2" t="s">
        <v>278</v>
      </c>
      <c r="B265" s="2" t="s">
        <v>757</v>
      </c>
      <c r="C265" s="2" t="s">
        <v>359</v>
      </c>
      <c r="D265" s="2" t="s">
        <v>468</v>
      </c>
      <c r="E265" s="19">
        <v>21225989</v>
      </c>
      <c r="F265" s="19">
        <v>6358208176</v>
      </c>
      <c r="G265" s="32">
        <v>28.780286199999999</v>
      </c>
      <c r="H265" s="2">
        <v>97.48</v>
      </c>
      <c r="I265" s="2">
        <v>95.88</v>
      </c>
      <c r="J265" s="43">
        <v>2.1596436730000002</v>
      </c>
      <c r="K265" s="43">
        <v>2.6781272149999999</v>
      </c>
      <c r="L265" s="2">
        <v>2.419</v>
      </c>
      <c r="M265" s="2" t="s">
        <v>952</v>
      </c>
    </row>
    <row r="266" spans="1:13" ht="15" customHeight="1">
      <c r="A266" s="2" t="s">
        <v>279</v>
      </c>
      <c r="B266" s="2" t="s">
        <v>758</v>
      </c>
      <c r="C266" s="2" t="s">
        <v>359</v>
      </c>
      <c r="D266" s="2" t="s">
        <v>466</v>
      </c>
      <c r="E266" s="19">
        <v>16113691</v>
      </c>
      <c r="F266" s="19">
        <v>4827413032</v>
      </c>
      <c r="G266" s="32">
        <v>21.848529119999998</v>
      </c>
      <c r="H266" s="2">
        <v>97.64</v>
      </c>
      <c r="I266" s="2">
        <v>95.14</v>
      </c>
      <c r="J266" s="43">
        <v>3.0170078259999999</v>
      </c>
      <c r="K266" s="43">
        <v>2.311546613</v>
      </c>
      <c r="L266" s="2">
        <v>2.6640000000000001</v>
      </c>
      <c r="M266" s="2" t="s">
        <v>952</v>
      </c>
    </row>
    <row r="267" spans="1:13" ht="15" customHeight="1">
      <c r="A267" s="2" t="s">
        <v>280</v>
      </c>
      <c r="B267" s="2" t="s">
        <v>759</v>
      </c>
      <c r="C267" s="2" t="s">
        <v>359</v>
      </c>
      <c r="D267" s="2" t="s">
        <v>466</v>
      </c>
      <c r="E267" s="19">
        <v>19074127</v>
      </c>
      <c r="F267" s="19">
        <v>5714388016</v>
      </c>
      <c r="G267" s="32">
        <v>25.862579790000002</v>
      </c>
      <c r="H267" s="2">
        <v>97.73</v>
      </c>
      <c r="I267" s="2">
        <v>95.89</v>
      </c>
      <c r="J267" s="43">
        <v>2.7908212899999998</v>
      </c>
      <c r="K267" s="43">
        <v>2.471353594</v>
      </c>
      <c r="L267" s="2">
        <v>2.6309999999999998</v>
      </c>
      <c r="M267" s="2" t="s">
        <v>952</v>
      </c>
    </row>
    <row r="268" spans="1:13" ht="15" customHeight="1">
      <c r="A268" s="2" t="s">
        <v>281</v>
      </c>
      <c r="B268" s="2" t="s">
        <v>760</v>
      </c>
      <c r="C268" s="2" t="s">
        <v>359</v>
      </c>
      <c r="D268" s="2" t="s">
        <v>465</v>
      </c>
      <c r="E268" s="19">
        <v>17506645</v>
      </c>
      <c r="F268" s="19">
        <v>5245171826</v>
      </c>
      <c r="G268" s="32">
        <v>23.737233329999999</v>
      </c>
      <c r="H268" s="2">
        <v>97.93</v>
      </c>
      <c r="I268" s="2">
        <v>95.8</v>
      </c>
      <c r="J268" s="43">
        <v>2.4333926539999999</v>
      </c>
      <c r="K268" s="43">
        <v>2.6734917899999999</v>
      </c>
      <c r="L268" s="2">
        <v>2.5529999999999999</v>
      </c>
      <c r="M268" s="2" t="s">
        <v>952</v>
      </c>
    </row>
    <row r="269" spans="1:13" ht="15" customHeight="1">
      <c r="A269" s="2" t="s">
        <v>282</v>
      </c>
      <c r="B269" s="2" t="s">
        <v>761</v>
      </c>
      <c r="C269" s="2" t="s">
        <v>359</v>
      </c>
      <c r="D269" s="2" t="s">
        <v>466</v>
      </c>
      <c r="E269" s="19">
        <v>15615630</v>
      </c>
      <c r="F269" s="19">
        <v>4678083610</v>
      </c>
      <c r="G269" s="32">
        <v>21.173208970000001</v>
      </c>
      <c r="H269" s="2">
        <v>97.88</v>
      </c>
      <c r="I269" s="2">
        <v>95.15</v>
      </c>
      <c r="J269" s="43" t="s">
        <v>358</v>
      </c>
      <c r="K269" s="43">
        <v>4.4278339310000003</v>
      </c>
      <c r="L269" s="2">
        <v>4.4279999999999999</v>
      </c>
      <c r="M269" s="2" t="s">
        <v>952</v>
      </c>
    </row>
    <row r="270" spans="1:13" ht="15" customHeight="1">
      <c r="A270" s="2" t="s">
        <v>283</v>
      </c>
      <c r="B270" s="2" t="s">
        <v>762</v>
      </c>
      <c r="C270" s="2" t="s">
        <v>359</v>
      </c>
      <c r="D270" s="2" t="s">
        <v>466</v>
      </c>
      <c r="E270" s="19">
        <v>22689455</v>
      </c>
      <c r="F270" s="19">
        <v>6797760320</v>
      </c>
      <c r="G270" s="32">
        <v>30.76459753</v>
      </c>
      <c r="H270" s="2">
        <v>98.03</v>
      </c>
      <c r="I270" s="2">
        <v>96.56</v>
      </c>
      <c r="J270" s="43">
        <v>6.0199428079999997</v>
      </c>
      <c r="K270" s="43">
        <v>4.7425991810000001</v>
      </c>
      <c r="L270" s="2">
        <v>5.3810000000000002</v>
      </c>
      <c r="M270" s="2" t="s">
        <v>952</v>
      </c>
    </row>
    <row r="271" spans="1:13" ht="15" customHeight="1">
      <c r="A271" s="2" t="s">
        <v>284</v>
      </c>
      <c r="B271" s="2" t="s">
        <v>763</v>
      </c>
      <c r="C271" s="2" t="s">
        <v>359</v>
      </c>
      <c r="D271" s="2" t="s">
        <v>465</v>
      </c>
      <c r="E271" s="19">
        <v>21121685</v>
      </c>
      <c r="F271" s="19">
        <v>6327936900</v>
      </c>
      <c r="G271" s="32">
        <v>28.638860569999999</v>
      </c>
      <c r="H271" s="2">
        <v>97.94</v>
      </c>
      <c r="I271" s="2">
        <v>96.63</v>
      </c>
      <c r="J271" s="43" t="s">
        <v>358</v>
      </c>
      <c r="K271" s="43">
        <v>4.8426326260000003</v>
      </c>
      <c r="L271" s="2">
        <v>4.843</v>
      </c>
      <c r="M271" s="2" t="s">
        <v>952</v>
      </c>
    </row>
    <row r="272" spans="1:13" ht="15" customHeight="1">
      <c r="A272" s="2" t="s">
        <v>285</v>
      </c>
      <c r="B272" s="2" t="s">
        <v>764</v>
      </c>
      <c r="C272" s="2" t="s">
        <v>359</v>
      </c>
      <c r="D272" s="2" t="s">
        <v>467</v>
      </c>
      <c r="E272" s="19">
        <v>19735485</v>
      </c>
      <c r="F272" s="19">
        <v>5912372288</v>
      </c>
      <c r="G272" s="32">
        <v>26.75931409</v>
      </c>
      <c r="H272" s="2">
        <v>98.01</v>
      </c>
      <c r="I272" s="2">
        <v>96.45</v>
      </c>
      <c r="J272" s="43">
        <v>2.8181281829999998</v>
      </c>
      <c r="K272" s="43">
        <v>3.0085043050000002</v>
      </c>
      <c r="L272" s="2">
        <v>2.9129999999999998</v>
      </c>
      <c r="M272" s="2" t="s">
        <v>952</v>
      </c>
    </row>
    <row r="273" spans="1:13" ht="15" customHeight="1">
      <c r="A273" s="2" t="s">
        <v>286</v>
      </c>
      <c r="B273" s="2" t="s">
        <v>765</v>
      </c>
      <c r="C273" s="2" t="s">
        <v>359</v>
      </c>
      <c r="D273" s="2" t="s">
        <v>467</v>
      </c>
      <c r="E273" s="19">
        <v>15888502</v>
      </c>
      <c r="F273" s="19">
        <v>4759578454</v>
      </c>
      <c r="G273" s="32">
        <v>21.543195699999998</v>
      </c>
      <c r="H273" s="2">
        <v>97.89</v>
      </c>
      <c r="I273" s="2">
        <v>95.53</v>
      </c>
      <c r="J273" s="43">
        <v>3.2029206499999998</v>
      </c>
      <c r="K273" s="43">
        <v>3.1689709829999999</v>
      </c>
      <c r="L273" s="2">
        <v>3.1859999999999999</v>
      </c>
      <c r="M273" s="2" t="s">
        <v>952</v>
      </c>
    </row>
    <row r="274" spans="1:13" ht="15" customHeight="1">
      <c r="A274" s="2" t="s">
        <v>287</v>
      </c>
      <c r="B274" s="2" t="s">
        <v>766</v>
      </c>
      <c r="C274" s="2" t="s">
        <v>359</v>
      </c>
      <c r="D274" s="2" t="s">
        <v>464</v>
      </c>
      <c r="E274" s="19">
        <v>17420045</v>
      </c>
      <c r="F274" s="19">
        <v>5218966432</v>
      </c>
      <c r="G274" s="32">
        <v>23.61981252</v>
      </c>
      <c r="H274" s="2">
        <v>99.01</v>
      </c>
      <c r="I274" s="2">
        <v>97.41</v>
      </c>
      <c r="J274" s="43">
        <v>2.634683061</v>
      </c>
      <c r="K274" s="43" t="s">
        <v>358</v>
      </c>
      <c r="L274" s="2">
        <v>2.6349999999999998</v>
      </c>
      <c r="M274" s="2" t="s">
        <v>952</v>
      </c>
    </row>
    <row r="275" spans="1:13" ht="15" customHeight="1">
      <c r="A275" s="2" t="s">
        <v>288</v>
      </c>
      <c r="B275" s="2" t="s">
        <v>767</v>
      </c>
      <c r="C275" s="2" t="s">
        <v>359</v>
      </c>
      <c r="D275" s="2" t="s">
        <v>465</v>
      </c>
      <c r="E275" s="19">
        <v>21046823</v>
      </c>
      <c r="F275" s="19">
        <v>6304585040</v>
      </c>
      <c r="G275" s="32">
        <v>28.537355290000001</v>
      </c>
      <c r="H275" s="2">
        <v>97.99</v>
      </c>
      <c r="I275" s="2">
        <v>96.5</v>
      </c>
      <c r="J275" s="43" t="s">
        <v>358</v>
      </c>
      <c r="K275" s="43">
        <v>8.9434277830000006</v>
      </c>
      <c r="L275" s="2">
        <v>8.9429999999999996</v>
      </c>
      <c r="M275" s="2" t="s">
        <v>952</v>
      </c>
    </row>
    <row r="276" spans="1:13" ht="15" customHeight="1">
      <c r="A276" s="2" t="s">
        <v>289</v>
      </c>
      <c r="B276" s="2" t="s">
        <v>768</v>
      </c>
      <c r="C276" s="2" t="s">
        <v>359</v>
      </c>
      <c r="D276" s="2" t="s">
        <v>467</v>
      </c>
      <c r="E276" s="19">
        <v>17487546</v>
      </c>
      <c r="F276" s="19">
        <v>5238826512</v>
      </c>
      <c r="G276" s="32">
        <v>23.711337019999998</v>
      </c>
      <c r="H276" s="2">
        <v>98.03</v>
      </c>
      <c r="I276" s="2">
        <v>96.28</v>
      </c>
      <c r="J276" s="43" t="s">
        <v>358</v>
      </c>
      <c r="K276" s="43">
        <v>1.6222954359999999</v>
      </c>
      <c r="L276" s="2">
        <v>1.6220000000000001</v>
      </c>
      <c r="M276" s="2" t="s">
        <v>952</v>
      </c>
    </row>
    <row r="277" spans="1:13" ht="15" customHeight="1">
      <c r="A277" s="2" t="s">
        <v>290</v>
      </c>
      <c r="B277" s="2" t="s">
        <v>769</v>
      </c>
      <c r="C277" s="2" t="s">
        <v>360</v>
      </c>
      <c r="D277" s="2" t="s">
        <v>465</v>
      </c>
      <c r="E277" s="19">
        <v>32112777</v>
      </c>
      <c r="F277" s="19">
        <v>9620871826</v>
      </c>
      <c r="G277" s="32">
        <v>43.54166549</v>
      </c>
      <c r="H277" s="2">
        <v>98.99</v>
      </c>
      <c r="I277" s="2">
        <v>98.15</v>
      </c>
      <c r="J277" s="43">
        <v>2.8483942949999999</v>
      </c>
      <c r="K277" s="43">
        <v>2.1086731510000001</v>
      </c>
      <c r="L277" s="2">
        <v>2.4790000000000001</v>
      </c>
      <c r="M277" s="2" t="s">
        <v>952</v>
      </c>
    </row>
    <row r="278" spans="1:13" ht="15" customHeight="1">
      <c r="A278" s="2" t="s">
        <v>291</v>
      </c>
      <c r="B278" s="2" t="s">
        <v>770</v>
      </c>
      <c r="C278" s="2" t="s">
        <v>359</v>
      </c>
      <c r="D278" s="2" t="s">
        <v>465</v>
      </c>
      <c r="E278" s="19">
        <v>18449412</v>
      </c>
      <c r="F278" s="19">
        <v>5527722906</v>
      </c>
      <c r="G278" s="32">
        <v>25.015529669999999</v>
      </c>
      <c r="H278" s="2">
        <v>98.48</v>
      </c>
      <c r="I278" s="2">
        <v>96.86</v>
      </c>
      <c r="J278" s="43" t="s">
        <v>358</v>
      </c>
      <c r="K278" s="43">
        <v>2.7289624309999998</v>
      </c>
      <c r="L278" s="2">
        <v>2.7290000000000001</v>
      </c>
      <c r="M278" s="2" t="s">
        <v>952</v>
      </c>
    </row>
    <row r="279" spans="1:13" ht="15" customHeight="1">
      <c r="A279" s="2" t="s">
        <v>292</v>
      </c>
      <c r="B279" s="2" t="s">
        <v>771</v>
      </c>
      <c r="C279" s="2" t="s">
        <v>359</v>
      </c>
      <c r="D279" s="2" t="s">
        <v>467</v>
      </c>
      <c r="E279" s="19">
        <v>20380770</v>
      </c>
      <c r="F279" s="19">
        <v>6106292544</v>
      </c>
      <c r="G279" s="32">
        <v>27.634255039999999</v>
      </c>
      <c r="H279" s="2">
        <v>98.68</v>
      </c>
      <c r="I279" s="2">
        <v>97.44</v>
      </c>
      <c r="J279" s="43">
        <v>2.4949036200000001</v>
      </c>
      <c r="K279" s="43">
        <v>2.847365162</v>
      </c>
      <c r="L279" s="2">
        <v>2.6709999999999998</v>
      </c>
      <c r="M279" s="2" t="s">
        <v>952</v>
      </c>
    </row>
    <row r="280" spans="1:13" ht="15" customHeight="1">
      <c r="A280" s="2" t="s">
        <v>293</v>
      </c>
      <c r="B280" s="2" t="s">
        <v>772</v>
      </c>
      <c r="C280" s="2" t="s">
        <v>359</v>
      </c>
      <c r="D280" s="2" t="s">
        <v>467</v>
      </c>
      <c r="E280" s="19">
        <v>21204460</v>
      </c>
      <c r="F280" s="19">
        <v>6353197806</v>
      </c>
      <c r="G280" s="32">
        <v>28.751095060000001</v>
      </c>
      <c r="H280" s="2">
        <v>98.33</v>
      </c>
      <c r="I280" s="2">
        <v>96.98</v>
      </c>
      <c r="J280" s="43" t="s">
        <v>358</v>
      </c>
      <c r="K280" s="43">
        <v>4.4006951990000003</v>
      </c>
      <c r="L280" s="2">
        <v>4.4009999999999998</v>
      </c>
      <c r="M280" s="2" t="s">
        <v>952</v>
      </c>
    </row>
    <row r="281" spans="1:13" ht="15" customHeight="1">
      <c r="A281" s="2" t="s">
        <v>294</v>
      </c>
      <c r="B281" s="2" t="s">
        <v>518</v>
      </c>
      <c r="C281" s="2" t="s">
        <v>357</v>
      </c>
      <c r="D281" s="2" t="s">
        <v>464</v>
      </c>
      <c r="E281" s="19">
        <v>19052924</v>
      </c>
      <c r="F281" s="19">
        <v>5708648874</v>
      </c>
      <c r="G281" s="32">
        <v>25.833830670000001</v>
      </c>
      <c r="H281" s="2">
        <v>98.15</v>
      </c>
      <c r="I281" s="2">
        <v>96.65</v>
      </c>
      <c r="J281" s="43">
        <v>4.6680606109999996</v>
      </c>
      <c r="K281" s="43">
        <v>3.4373236619999998</v>
      </c>
      <c r="L281" s="2">
        <v>4.0529999999999999</v>
      </c>
      <c r="M281" s="2" t="s">
        <v>952</v>
      </c>
    </row>
    <row r="282" spans="1:13" ht="15" customHeight="1">
      <c r="A282" s="2" t="s">
        <v>295</v>
      </c>
      <c r="B282" s="2" t="s">
        <v>773</v>
      </c>
      <c r="C282" s="2" t="s">
        <v>360</v>
      </c>
      <c r="D282" s="2" t="s">
        <v>468</v>
      </c>
      <c r="E282" s="19">
        <v>17832457</v>
      </c>
      <c r="F282" s="19">
        <v>5342412188</v>
      </c>
      <c r="G282" s="32">
        <v>24.179001320000001</v>
      </c>
      <c r="H282" s="2">
        <v>97.63</v>
      </c>
      <c r="I282" s="2">
        <v>95.77</v>
      </c>
      <c r="J282" s="43">
        <v>1.84290614</v>
      </c>
      <c r="K282" s="43">
        <v>2.2657622869999998</v>
      </c>
      <c r="L282" s="2">
        <v>2.0539999999999998</v>
      </c>
      <c r="M282" s="2" t="s">
        <v>952</v>
      </c>
    </row>
    <row r="283" spans="1:13" ht="15" customHeight="1">
      <c r="A283" s="2" t="s">
        <v>296</v>
      </c>
      <c r="B283" s="2" t="s">
        <v>774</v>
      </c>
      <c r="C283" s="2" t="s">
        <v>360</v>
      </c>
      <c r="D283" s="2" t="s">
        <v>468</v>
      </c>
      <c r="E283" s="19">
        <v>16058059</v>
      </c>
      <c r="F283" s="19">
        <v>4810836702</v>
      </c>
      <c r="G283" s="32">
        <v>21.77309777</v>
      </c>
      <c r="H283" s="2">
        <v>97.73</v>
      </c>
      <c r="I283" s="2">
        <v>95.49</v>
      </c>
      <c r="J283" s="43">
        <v>1.659663646</v>
      </c>
      <c r="K283" s="43">
        <v>1.9788266919999999</v>
      </c>
      <c r="L283" s="2">
        <v>1.819</v>
      </c>
      <c r="M283" s="2" t="s">
        <v>952</v>
      </c>
    </row>
    <row r="284" spans="1:13" ht="15" customHeight="1">
      <c r="A284" s="2" t="s">
        <v>297</v>
      </c>
      <c r="B284" s="2" t="s">
        <v>775</v>
      </c>
      <c r="C284" s="2" t="s">
        <v>359</v>
      </c>
      <c r="D284" s="2" t="s">
        <v>464</v>
      </c>
      <c r="E284" s="19">
        <v>20658134</v>
      </c>
      <c r="F284" s="19">
        <v>6189147912</v>
      </c>
      <c r="G284" s="32">
        <v>28.010332470000002</v>
      </c>
      <c r="H284" s="2">
        <v>98.85</v>
      </c>
      <c r="I284" s="2">
        <v>97.85</v>
      </c>
      <c r="J284" s="43">
        <v>1.6662865680000001</v>
      </c>
      <c r="K284" s="43">
        <v>1.3734566720000001</v>
      </c>
      <c r="L284" s="2">
        <v>1.52</v>
      </c>
      <c r="M284" s="2" t="s">
        <v>952</v>
      </c>
    </row>
    <row r="285" spans="1:13" ht="15" customHeight="1">
      <c r="A285" s="2" t="s">
        <v>298</v>
      </c>
      <c r="B285" s="2" t="s">
        <v>776</v>
      </c>
      <c r="C285" s="2" t="s">
        <v>359</v>
      </c>
      <c r="D285" s="2" t="s">
        <v>466</v>
      </c>
      <c r="E285" s="19">
        <v>19398337</v>
      </c>
      <c r="F285" s="19">
        <v>5812063468</v>
      </c>
      <c r="G285" s="32">
        <v>26.302175630000001</v>
      </c>
      <c r="H285" s="2">
        <v>98.45</v>
      </c>
      <c r="I285" s="2">
        <v>97.07</v>
      </c>
      <c r="J285" s="43">
        <v>1.909531828</v>
      </c>
      <c r="K285" s="43">
        <v>2.158687332</v>
      </c>
      <c r="L285" s="2">
        <v>2.0339999999999998</v>
      </c>
      <c r="M285" s="2" t="s">
        <v>952</v>
      </c>
    </row>
    <row r="286" spans="1:13" ht="15" customHeight="1">
      <c r="A286" s="2" t="s">
        <v>299</v>
      </c>
      <c r="B286" s="2" t="s">
        <v>777</v>
      </c>
      <c r="C286" s="2" t="s">
        <v>359</v>
      </c>
      <c r="D286" s="2" t="s">
        <v>466</v>
      </c>
      <c r="E286" s="19">
        <v>21719082</v>
      </c>
      <c r="F286" s="19">
        <v>6507243896</v>
      </c>
      <c r="G286" s="32">
        <v>29.448870249999999</v>
      </c>
      <c r="H286" s="2">
        <v>97.73</v>
      </c>
      <c r="I286" s="2">
        <v>96.13</v>
      </c>
      <c r="J286" s="43" t="s">
        <v>358</v>
      </c>
      <c r="K286" s="43">
        <v>2.5263804410000001</v>
      </c>
      <c r="L286" s="2">
        <v>2.5259999999999998</v>
      </c>
      <c r="M286" s="2" t="s">
        <v>952</v>
      </c>
    </row>
    <row r="287" spans="1:13" ht="15" customHeight="1">
      <c r="A287" s="2" t="s">
        <v>300</v>
      </c>
      <c r="B287" s="2" t="s">
        <v>778</v>
      </c>
      <c r="C287" s="2" t="s">
        <v>360</v>
      </c>
      <c r="D287" s="2" t="s">
        <v>467</v>
      </c>
      <c r="E287" s="19">
        <v>17238644</v>
      </c>
      <c r="F287" s="19">
        <v>5164878918</v>
      </c>
      <c r="G287" s="32">
        <v>23.373851179999999</v>
      </c>
      <c r="H287" s="2">
        <v>98.73</v>
      </c>
      <c r="I287" s="2">
        <v>97.16</v>
      </c>
      <c r="J287" s="43" t="s">
        <v>358</v>
      </c>
      <c r="K287" s="43">
        <v>1.3619082179999999</v>
      </c>
      <c r="L287" s="2">
        <v>1.3620000000000001</v>
      </c>
      <c r="M287" s="2" t="s">
        <v>952</v>
      </c>
    </row>
    <row r="288" spans="1:13" ht="15" customHeight="1">
      <c r="A288" s="2" t="s">
        <v>301</v>
      </c>
      <c r="B288" s="2" t="s">
        <v>779</v>
      </c>
      <c r="C288" s="2" t="s">
        <v>360</v>
      </c>
      <c r="D288" s="2" t="s">
        <v>468</v>
      </c>
      <c r="E288" s="19">
        <v>15134650</v>
      </c>
      <c r="F288" s="19">
        <v>4534440320</v>
      </c>
      <c r="G288" s="32">
        <v>20.521048919999998</v>
      </c>
      <c r="H288" s="2">
        <v>97.66</v>
      </c>
      <c r="I288" s="2">
        <v>95.21</v>
      </c>
      <c r="J288" s="43" t="s">
        <v>358</v>
      </c>
      <c r="K288" s="43">
        <v>2.4305611279999999</v>
      </c>
      <c r="L288" s="2">
        <v>2.431</v>
      </c>
      <c r="M288" s="2" t="s">
        <v>952</v>
      </c>
    </row>
    <row r="289" spans="1:13" ht="15" customHeight="1">
      <c r="A289" s="2" t="s">
        <v>302</v>
      </c>
      <c r="B289" s="2" t="s">
        <v>780</v>
      </c>
      <c r="C289" s="2" t="s">
        <v>360</v>
      </c>
      <c r="D289" s="2" t="s">
        <v>468</v>
      </c>
      <c r="E289" s="19">
        <v>22241647</v>
      </c>
      <c r="F289" s="19">
        <v>6663886106</v>
      </c>
      <c r="G289" s="32">
        <v>30.15741534</v>
      </c>
      <c r="H289" s="2">
        <v>97.87</v>
      </c>
      <c r="I289" s="2">
        <v>96.45</v>
      </c>
      <c r="J289" s="43" t="s">
        <v>358</v>
      </c>
      <c r="K289" s="43">
        <v>1.9983620769999999</v>
      </c>
      <c r="L289" s="2">
        <v>1.998</v>
      </c>
      <c r="M289" s="2" t="s">
        <v>952</v>
      </c>
    </row>
    <row r="290" spans="1:13" ht="15" customHeight="1">
      <c r="A290" s="2" t="s">
        <v>303</v>
      </c>
      <c r="B290" s="2" t="s">
        <v>781</v>
      </c>
      <c r="C290" s="2" t="s">
        <v>359</v>
      </c>
      <c r="D290" s="2" t="s">
        <v>465</v>
      </c>
      <c r="E290" s="19">
        <v>15511285</v>
      </c>
      <c r="F290" s="19">
        <v>4647046262</v>
      </c>
      <c r="G290" s="32">
        <v>21.031727740000001</v>
      </c>
      <c r="H290" s="2">
        <v>98.02</v>
      </c>
      <c r="I290" s="2">
        <v>95.67</v>
      </c>
      <c r="J290" s="43">
        <v>2.6443657570000001</v>
      </c>
      <c r="K290" s="43">
        <v>2.1842055409999999</v>
      </c>
      <c r="L290" s="2">
        <v>2.4140000000000001</v>
      </c>
      <c r="M290" s="2" t="s">
        <v>949</v>
      </c>
    </row>
    <row r="291" spans="1:13" ht="15" customHeight="1">
      <c r="A291" s="2" t="s">
        <v>304</v>
      </c>
      <c r="B291" s="2" t="s">
        <v>782</v>
      </c>
      <c r="C291" s="2" t="s">
        <v>360</v>
      </c>
      <c r="D291" s="2" t="s">
        <v>467</v>
      </c>
      <c r="E291" s="19">
        <v>15788302</v>
      </c>
      <c r="F291" s="19">
        <v>4729974458</v>
      </c>
      <c r="G291" s="32">
        <v>21.407334670000001</v>
      </c>
      <c r="H291" s="2">
        <v>98.48</v>
      </c>
      <c r="I291" s="2">
        <v>96.34</v>
      </c>
      <c r="J291" s="43">
        <v>2.2570330080000001</v>
      </c>
      <c r="K291" s="43">
        <v>1.368719953</v>
      </c>
      <c r="L291" s="2">
        <v>1.8129999999999999</v>
      </c>
      <c r="M291" s="2" t="s">
        <v>952</v>
      </c>
    </row>
    <row r="292" spans="1:13" ht="15" customHeight="1">
      <c r="A292" s="2" t="s">
        <v>305</v>
      </c>
      <c r="B292" s="38" t="s">
        <v>783</v>
      </c>
      <c r="C292" s="2" t="s">
        <v>359</v>
      </c>
      <c r="D292" s="2" t="s">
        <v>463</v>
      </c>
      <c r="E292" s="19">
        <v>15702024</v>
      </c>
      <c r="F292" s="19">
        <v>4704157454</v>
      </c>
      <c r="G292" s="32">
        <v>21.290350459999999</v>
      </c>
      <c r="H292" s="2">
        <v>98.98</v>
      </c>
      <c r="I292" s="2">
        <v>97.49</v>
      </c>
      <c r="J292" s="43">
        <v>6.308304454</v>
      </c>
      <c r="K292" s="43">
        <v>4.525419028</v>
      </c>
      <c r="L292" s="2">
        <v>5.4169999999999998</v>
      </c>
      <c r="M292" s="2" t="s">
        <v>952</v>
      </c>
    </row>
    <row r="293" spans="1:13" ht="15" customHeight="1">
      <c r="A293" s="2" t="s">
        <v>306</v>
      </c>
      <c r="B293" s="2" t="s">
        <v>784</v>
      </c>
      <c r="C293" s="2" t="s">
        <v>360</v>
      </c>
      <c r="D293" s="2" t="s">
        <v>468</v>
      </c>
      <c r="E293" s="19">
        <v>15167755</v>
      </c>
      <c r="F293" s="19">
        <v>4544459392</v>
      </c>
      <c r="G293" s="32">
        <v>20.565935939999999</v>
      </c>
      <c r="H293" s="2">
        <v>97.31</v>
      </c>
      <c r="I293" s="2">
        <v>94.84</v>
      </c>
      <c r="J293" s="43">
        <v>2.4478061329999998</v>
      </c>
      <c r="K293" s="43">
        <v>2.1638126799999999</v>
      </c>
      <c r="L293" s="2">
        <v>2.306</v>
      </c>
      <c r="M293" s="2" t="s">
        <v>952</v>
      </c>
    </row>
    <row r="294" spans="1:13" ht="15" customHeight="1">
      <c r="A294" s="2" t="s">
        <v>307</v>
      </c>
      <c r="B294" s="2" t="s">
        <v>785</v>
      </c>
      <c r="C294" s="2" t="s">
        <v>360</v>
      </c>
      <c r="D294" s="2" t="s">
        <v>468</v>
      </c>
      <c r="E294" s="19">
        <v>15489124</v>
      </c>
      <c r="F294" s="19">
        <v>4640588026</v>
      </c>
      <c r="G294" s="32">
        <v>21.001679670000001</v>
      </c>
      <c r="H294" s="2">
        <v>97.7</v>
      </c>
      <c r="I294" s="2">
        <v>95.45</v>
      </c>
      <c r="J294" s="43">
        <v>2.5378260510000001</v>
      </c>
      <c r="K294" s="43">
        <v>2.6896866340000001</v>
      </c>
      <c r="L294" s="2">
        <v>2.6139999999999999</v>
      </c>
      <c r="M294" s="2" t="s">
        <v>952</v>
      </c>
    </row>
    <row r="295" spans="1:13" ht="15" customHeight="1">
      <c r="A295" s="2" t="s">
        <v>308</v>
      </c>
      <c r="B295" s="2" t="s">
        <v>786</v>
      </c>
      <c r="C295" s="2" t="s">
        <v>359</v>
      </c>
      <c r="D295" s="2" t="s">
        <v>466</v>
      </c>
      <c r="E295" s="19">
        <v>16633346</v>
      </c>
      <c r="F295" s="19">
        <v>4982698100</v>
      </c>
      <c r="G295" s="32">
        <v>22.553128539999999</v>
      </c>
      <c r="H295" s="2">
        <v>97.66</v>
      </c>
      <c r="I295" s="2">
        <v>95.53</v>
      </c>
      <c r="J295" s="43">
        <v>2.2660967269999999</v>
      </c>
      <c r="K295" s="43">
        <v>1.9144276929999999</v>
      </c>
      <c r="L295" s="2">
        <v>2.09</v>
      </c>
      <c r="M295" s="2" t="s">
        <v>952</v>
      </c>
    </row>
    <row r="296" spans="1:13" ht="15" customHeight="1">
      <c r="A296" s="2" t="s">
        <v>309</v>
      </c>
      <c r="B296" s="2" t="s">
        <v>787</v>
      </c>
      <c r="C296" s="2" t="s">
        <v>359</v>
      </c>
      <c r="D296" s="2" t="s">
        <v>466</v>
      </c>
      <c r="E296" s="19">
        <v>15290738</v>
      </c>
      <c r="F296" s="19">
        <v>4581368092</v>
      </c>
      <c r="G296" s="32">
        <v>20.732688400000001</v>
      </c>
      <c r="H296" s="2">
        <v>97.59</v>
      </c>
      <c r="I296" s="2">
        <v>95.04</v>
      </c>
      <c r="J296" s="43">
        <v>3.4710027189999999</v>
      </c>
      <c r="K296" s="43">
        <v>2.851731048</v>
      </c>
      <c r="L296" s="2">
        <v>3.161</v>
      </c>
      <c r="M296" s="2" t="s">
        <v>952</v>
      </c>
    </row>
    <row r="297" spans="1:13" ht="15" customHeight="1">
      <c r="A297" s="2" t="s">
        <v>310</v>
      </c>
      <c r="B297" s="2" t="s">
        <v>788</v>
      </c>
      <c r="C297" s="2" t="s">
        <v>360</v>
      </c>
      <c r="D297" s="2" t="s">
        <v>464</v>
      </c>
      <c r="E297" s="19">
        <v>15525254</v>
      </c>
      <c r="F297" s="19">
        <v>4651392102</v>
      </c>
      <c r="G297" s="32">
        <v>21.050668290000001</v>
      </c>
      <c r="H297" s="2">
        <v>98.57</v>
      </c>
      <c r="I297" s="2">
        <v>96.47</v>
      </c>
      <c r="J297" s="43" t="s">
        <v>358</v>
      </c>
      <c r="K297" s="43">
        <v>1.9796669760000001</v>
      </c>
      <c r="L297" s="2">
        <v>1.98</v>
      </c>
      <c r="M297" s="2" t="s">
        <v>952</v>
      </c>
    </row>
    <row r="298" spans="1:13" ht="15" customHeight="1">
      <c r="A298" s="2" t="s">
        <v>311</v>
      </c>
      <c r="B298" s="2" t="s">
        <v>789</v>
      </c>
      <c r="C298" s="2" t="s">
        <v>360</v>
      </c>
      <c r="D298" s="2" t="s">
        <v>466</v>
      </c>
      <c r="E298" s="19">
        <v>20074473</v>
      </c>
      <c r="F298" s="19">
        <v>6012311950</v>
      </c>
      <c r="G298" s="32">
        <v>27.218947409999998</v>
      </c>
      <c r="H298" s="2">
        <v>98.64</v>
      </c>
      <c r="I298" s="2">
        <v>97.43</v>
      </c>
      <c r="J298" s="43">
        <v>3.3114525939999999</v>
      </c>
      <c r="K298" s="43">
        <v>2.3861684730000001</v>
      </c>
      <c r="L298" s="2">
        <v>2.8490000000000002</v>
      </c>
      <c r="M298" s="2" t="s">
        <v>952</v>
      </c>
    </row>
    <row r="299" spans="1:13" ht="15" customHeight="1">
      <c r="A299" s="2" t="s">
        <v>312</v>
      </c>
      <c r="B299" s="2" t="s">
        <v>790</v>
      </c>
      <c r="C299" s="2" t="s">
        <v>360</v>
      </c>
      <c r="D299" s="2" t="s">
        <v>466</v>
      </c>
      <c r="E299" s="19">
        <v>16589616</v>
      </c>
      <c r="F299" s="19">
        <v>4970591940</v>
      </c>
      <c r="G299" s="32">
        <v>22.493835099999998</v>
      </c>
      <c r="H299" s="2">
        <v>98.49</v>
      </c>
      <c r="I299" s="2">
        <v>96.79</v>
      </c>
      <c r="J299" s="43" t="s">
        <v>358</v>
      </c>
      <c r="K299" s="43">
        <v>1.9796669760000001</v>
      </c>
      <c r="L299" s="2">
        <v>1.98</v>
      </c>
      <c r="M299" s="2" t="s">
        <v>952</v>
      </c>
    </row>
    <row r="300" spans="1:13" ht="15" customHeight="1">
      <c r="A300" s="2" t="s">
        <v>313</v>
      </c>
      <c r="B300" s="2" t="s">
        <v>791</v>
      </c>
      <c r="C300" s="2" t="s">
        <v>359</v>
      </c>
      <c r="D300" s="2" t="s">
        <v>468</v>
      </c>
      <c r="E300" s="19">
        <v>15946482</v>
      </c>
      <c r="F300" s="19">
        <v>4777737764</v>
      </c>
      <c r="G300" s="32">
        <v>21.62181069</v>
      </c>
      <c r="H300" s="2">
        <v>97.94</v>
      </c>
      <c r="I300" s="2">
        <v>95.34</v>
      </c>
      <c r="J300" s="43">
        <v>2.0846135540000001</v>
      </c>
      <c r="K300" s="43">
        <v>1.7818003250000001</v>
      </c>
      <c r="L300" s="2">
        <v>1.9330000000000001</v>
      </c>
      <c r="M300" s="2" t="s">
        <v>952</v>
      </c>
    </row>
    <row r="301" spans="1:13" ht="15" customHeight="1">
      <c r="A301" s="2" t="s">
        <v>314</v>
      </c>
      <c r="B301" s="2" t="s">
        <v>792</v>
      </c>
      <c r="C301" s="2" t="s">
        <v>357</v>
      </c>
      <c r="D301" s="2" t="s">
        <v>464</v>
      </c>
      <c r="E301" s="19">
        <v>24099953</v>
      </c>
      <c r="F301" s="19">
        <v>7220460610</v>
      </c>
      <c r="G301" s="32">
        <v>32.677089619999997</v>
      </c>
      <c r="H301" s="2">
        <v>98.84</v>
      </c>
      <c r="I301" s="2">
        <v>97.89</v>
      </c>
      <c r="J301" s="43">
        <v>6.4238141559999997</v>
      </c>
      <c r="K301" s="43">
        <v>4.931415426</v>
      </c>
      <c r="L301" s="2">
        <v>5.6779999999999999</v>
      </c>
      <c r="M301" s="2" t="s">
        <v>952</v>
      </c>
    </row>
    <row r="302" spans="1:13" ht="15" customHeight="1">
      <c r="A302" s="2" t="s">
        <v>315</v>
      </c>
      <c r="B302" s="2" t="s">
        <v>793</v>
      </c>
      <c r="C302" s="2" t="s">
        <v>359</v>
      </c>
      <c r="D302" s="2" t="s">
        <v>465</v>
      </c>
      <c r="E302" s="19">
        <v>21884883</v>
      </c>
      <c r="F302" s="19">
        <v>6557329774</v>
      </c>
      <c r="G302" s="32">
        <v>29.673679570000001</v>
      </c>
      <c r="H302" s="2">
        <v>98.36</v>
      </c>
      <c r="I302" s="2">
        <v>97.17</v>
      </c>
      <c r="J302" s="43" t="s">
        <v>358</v>
      </c>
      <c r="K302" s="43">
        <v>2.6592886199999999</v>
      </c>
      <c r="L302" s="2">
        <v>2.6589999999999998</v>
      </c>
      <c r="M302" s="2" t="s">
        <v>949</v>
      </c>
    </row>
    <row r="303" spans="1:13" ht="15" customHeight="1">
      <c r="A303" s="2" t="s">
        <v>316</v>
      </c>
      <c r="B303" s="2" t="s">
        <v>794</v>
      </c>
      <c r="C303" s="2" t="s">
        <v>359</v>
      </c>
      <c r="D303" s="2" t="s">
        <v>467</v>
      </c>
      <c r="E303" s="19">
        <v>15987323</v>
      </c>
      <c r="F303" s="19">
        <v>4789285588</v>
      </c>
      <c r="G303" s="32">
        <v>21.677186939999999</v>
      </c>
      <c r="H303" s="2">
        <v>98.56</v>
      </c>
      <c r="I303" s="2">
        <v>96.58</v>
      </c>
      <c r="J303" s="43">
        <v>1.942332841</v>
      </c>
      <c r="K303" s="43">
        <v>2.2055268240000001</v>
      </c>
      <c r="L303" s="2">
        <v>2.0739999999999998</v>
      </c>
      <c r="M303" s="2" t="s">
        <v>952</v>
      </c>
    </row>
    <row r="304" spans="1:13" ht="15" customHeight="1">
      <c r="A304" s="3" t="s">
        <v>317</v>
      </c>
      <c r="B304" s="3" t="s">
        <v>795</v>
      </c>
      <c r="C304" s="3" t="s">
        <v>359</v>
      </c>
      <c r="D304" s="3" t="s">
        <v>468</v>
      </c>
      <c r="E304" s="20">
        <v>36759127</v>
      </c>
      <c r="F304" s="20">
        <v>11011386702</v>
      </c>
      <c r="G304" s="33">
        <v>49.841644389999999</v>
      </c>
      <c r="H304" s="3">
        <v>98.17</v>
      </c>
      <c r="I304" s="3">
        <v>97.11</v>
      </c>
      <c r="J304" s="44">
        <v>3.4145194989999998</v>
      </c>
      <c r="K304" s="44">
        <v>2.0834373849999999</v>
      </c>
      <c r="L304" s="3">
        <v>2.7490000000000001</v>
      </c>
      <c r="M304" s="3" t="s">
        <v>952</v>
      </c>
    </row>
    <row r="306" spans="1:1" ht="15" customHeight="1">
      <c r="A306" s="8" t="s">
        <v>529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1</vt:i4>
      </vt:variant>
    </vt:vector>
  </HeadingPairs>
  <TitlesOfParts>
    <vt:vector size="18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'Table S17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wb</dc:creator>
  <cp:lastModifiedBy>Zhangjun Fei</cp:lastModifiedBy>
  <dcterms:created xsi:type="dcterms:W3CDTF">2022-10-08T09:19:34Z</dcterms:created>
  <dcterms:modified xsi:type="dcterms:W3CDTF">2024-12-18T20:26:29Z</dcterms:modified>
</cp:coreProperties>
</file>